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80" windowWidth="28515" windowHeight="14310"/>
  </bookViews>
  <sheets>
    <sheet name="Clinical enpoints" sheetId="1" r:id="rId1"/>
    <sheet name="MCPT-1" sheetId="6" r:id="rId2"/>
    <sheet name="Total IgE" sheetId="7" r:id="rId3"/>
    <sheet name="Lupin IgG1" sheetId="8" r:id="rId4"/>
    <sheet name="Spleenocyte IL-2" sheetId="9" r:id="rId5"/>
    <sheet name="Splenocyte IL-5" sheetId="10" r:id="rId6"/>
    <sheet name="Splenocyte IL-10" sheetId="11" r:id="rId7"/>
    <sheet name="Splenocyte IL-13" sheetId="12" r:id="rId8"/>
    <sheet name="Splenocyte IFNg" sheetId="13" r:id="rId9"/>
    <sheet name="Serum Cry IgE" sheetId="14" r:id="rId10"/>
    <sheet name="serum Cry IgG1 " sheetId="15" r:id="rId11"/>
    <sheet name="serum cry IgG2a" sheetId="16" r:id="rId12"/>
    <sheet name="intestine pcr" sheetId="17" r:id="rId13"/>
    <sheet name="Ark1" sheetId="18" r:id="rId14"/>
  </sheets>
  <calcPr calcId="145621"/>
</workbook>
</file>

<file path=xl/calcChain.xml><?xml version="1.0" encoding="utf-8"?>
<calcChain xmlns="http://schemas.openxmlformats.org/spreadsheetml/2006/main">
  <c r="H30" i="17" l="1"/>
  <c r="G30" i="17"/>
  <c r="F30" i="17"/>
  <c r="E30" i="17"/>
  <c r="D30" i="17"/>
  <c r="C30" i="17"/>
  <c r="B30" i="17"/>
  <c r="H29" i="17"/>
  <c r="G29" i="17"/>
  <c r="F29" i="17"/>
  <c r="E29" i="17"/>
  <c r="D29" i="17"/>
  <c r="C29" i="17"/>
  <c r="B29" i="17"/>
  <c r="H20" i="17"/>
  <c r="G20" i="17"/>
  <c r="F20" i="17"/>
  <c r="E20" i="17"/>
  <c r="D20" i="17"/>
  <c r="C20" i="17"/>
  <c r="B20" i="17"/>
  <c r="H19" i="17"/>
  <c r="G19" i="17"/>
  <c r="F19" i="17"/>
  <c r="E19" i="17"/>
  <c r="D19" i="17"/>
  <c r="C19" i="17"/>
  <c r="B19" i="17"/>
  <c r="H10" i="17"/>
  <c r="G10" i="17"/>
  <c r="F10" i="17"/>
  <c r="E10" i="17"/>
  <c r="D10" i="17"/>
  <c r="C10" i="17"/>
  <c r="B10" i="17"/>
  <c r="H9" i="17"/>
  <c r="G9" i="17"/>
  <c r="F9" i="17"/>
  <c r="E9" i="17"/>
  <c r="D9" i="17"/>
  <c r="C9" i="17"/>
  <c r="B9" i="17"/>
  <c r="D51" i="8" l="1"/>
  <c r="D50" i="8"/>
  <c r="D49" i="8"/>
  <c r="D48" i="8"/>
  <c r="D47" i="8"/>
  <c r="D46" i="8"/>
  <c r="D45" i="8"/>
  <c r="D44" i="8"/>
  <c r="D43" i="8"/>
  <c r="D42" i="8"/>
  <c r="D41" i="8"/>
  <c r="D40" i="8"/>
  <c r="D39" i="8"/>
  <c r="D38" i="8"/>
  <c r="D37" i="8"/>
  <c r="D36" i="8"/>
  <c r="D35" i="8"/>
  <c r="D34" i="8"/>
  <c r="D33" i="8"/>
  <c r="D32" i="8"/>
  <c r="D30" i="8"/>
  <c r="D29" i="8"/>
  <c r="D28" i="8"/>
  <c r="D27" i="8"/>
  <c r="D26" i="8"/>
  <c r="D25" i="8"/>
  <c r="D24" i="8"/>
  <c r="D23" i="8"/>
  <c r="D22" i="8"/>
  <c r="D21" i="8"/>
  <c r="D20" i="8"/>
  <c r="D19" i="8"/>
  <c r="D18" i="8"/>
  <c r="D17" i="8"/>
  <c r="D16" i="8"/>
  <c r="D15" i="8"/>
  <c r="D14" i="8"/>
  <c r="D13" i="8"/>
  <c r="D12" i="8"/>
  <c r="D11" i="8"/>
  <c r="D10" i="8"/>
  <c r="D9" i="8"/>
  <c r="D8" i="8"/>
  <c r="D7" i="8"/>
  <c r="D6" i="8"/>
  <c r="D5" i="8"/>
  <c r="D4" i="8"/>
  <c r="D133" i="7"/>
  <c r="H13" i="7"/>
  <c r="H12" i="7"/>
  <c r="D145" i="7"/>
  <c r="D137" i="7"/>
  <c r="D93" i="7"/>
  <c r="D78" i="7"/>
  <c r="D71" i="7"/>
</calcChain>
</file>

<file path=xl/sharedStrings.xml><?xml version="1.0" encoding="utf-8"?>
<sst xmlns="http://schemas.openxmlformats.org/spreadsheetml/2006/main" count="6056" uniqueCount="831">
  <si>
    <t>Score</t>
  </si>
  <si>
    <t>A1</t>
  </si>
  <si>
    <t>A2</t>
  </si>
  <si>
    <t>A3</t>
  </si>
  <si>
    <t>A4</t>
  </si>
  <si>
    <t>A5</t>
  </si>
  <si>
    <t>A6</t>
  </si>
  <si>
    <t>A7</t>
  </si>
  <si>
    <t>A8</t>
  </si>
  <si>
    <t>B1</t>
  </si>
  <si>
    <t>B2</t>
  </si>
  <si>
    <t>B3</t>
  </si>
  <si>
    <t>B4</t>
  </si>
  <si>
    <t>B5</t>
  </si>
  <si>
    <t>B6</t>
  </si>
  <si>
    <t>B7</t>
  </si>
  <si>
    <t>B8</t>
  </si>
  <si>
    <t>C1</t>
  </si>
  <si>
    <t>C2</t>
  </si>
  <si>
    <t>C3</t>
  </si>
  <si>
    <t>C4</t>
  </si>
  <si>
    <t>C5</t>
  </si>
  <si>
    <t>C6</t>
  </si>
  <si>
    <t>C7</t>
  </si>
  <si>
    <t>C8</t>
  </si>
  <si>
    <t>D1</t>
  </si>
  <si>
    <t>D2</t>
  </si>
  <si>
    <t>D3</t>
  </si>
  <si>
    <t>D4</t>
  </si>
  <si>
    <t>D5</t>
  </si>
  <si>
    <t>D6</t>
  </si>
  <si>
    <t>D7</t>
  </si>
  <si>
    <t>D8</t>
  </si>
  <si>
    <t>E1</t>
  </si>
  <si>
    <t>E2</t>
  </si>
  <si>
    <t>E3</t>
  </si>
  <si>
    <t>E4</t>
  </si>
  <si>
    <t>E9</t>
  </si>
  <si>
    <t>E10</t>
  </si>
  <si>
    <t>E11</t>
  </si>
  <si>
    <t>F1</t>
  </si>
  <si>
    <t>F2</t>
  </si>
  <si>
    <t>F3</t>
  </si>
  <si>
    <t>F4</t>
  </si>
  <si>
    <t>F9</t>
  </si>
  <si>
    <t>F10</t>
  </si>
  <si>
    <t>F11</t>
  </si>
  <si>
    <t>G1</t>
  </si>
  <si>
    <t>G2</t>
  </si>
  <si>
    <t>G3</t>
  </si>
  <si>
    <t>G4</t>
  </si>
  <si>
    <t>G9</t>
  </si>
  <si>
    <t>G10</t>
  </si>
  <si>
    <t>G11</t>
  </si>
  <si>
    <t>A9</t>
  </si>
  <si>
    <t>A10</t>
  </si>
  <si>
    <t>A11</t>
  </si>
  <si>
    <t>A12</t>
  </si>
  <si>
    <t>A13</t>
  </si>
  <si>
    <t>B9</t>
  </si>
  <si>
    <t>B10</t>
  </si>
  <si>
    <t>B11</t>
  </si>
  <si>
    <t>B12</t>
  </si>
  <si>
    <t>B13</t>
  </si>
  <si>
    <t>C9</t>
  </si>
  <si>
    <t>C10</t>
  </si>
  <si>
    <t>C11</t>
  </si>
  <si>
    <t>C12</t>
  </si>
  <si>
    <t>C13</t>
  </si>
  <si>
    <t>D9</t>
  </si>
  <si>
    <t>D10</t>
  </si>
  <si>
    <t>D11</t>
  </si>
  <si>
    <t>D12</t>
  </si>
  <si>
    <t>D13</t>
  </si>
  <si>
    <t>E5</t>
  </si>
  <si>
    <t>E6</t>
  </si>
  <si>
    <t>E7</t>
  </si>
  <si>
    <t>E8</t>
  </si>
  <si>
    <t>F5</t>
  </si>
  <si>
    <t>F6</t>
  </si>
  <si>
    <t>F7</t>
  </si>
  <si>
    <t>F8</t>
  </si>
  <si>
    <t>G5</t>
  </si>
  <si>
    <t>G6</t>
  </si>
  <si>
    <t>G7</t>
  </si>
  <si>
    <t>G8</t>
  </si>
  <si>
    <t>A</t>
  </si>
  <si>
    <t>B</t>
  </si>
  <si>
    <t>C</t>
  </si>
  <si>
    <t>D</t>
  </si>
  <si>
    <t>mean</t>
  </si>
  <si>
    <t>median</t>
  </si>
  <si>
    <t>Group</t>
  </si>
  <si>
    <t>Mouse ID</t>
  </si>
  <si>
    <t>Rectal temp 0 min after challenge</t>
  </si>
  <si>
    <t xml:space="preserve">Rectal temp 15 min after challenge </t>
  </si>
  <si>
    <t>Rectal temp 30 min after challenge</t>
  </si>
  <si>
    <t>Gruppe</t>
  </si>
  <si>
    <t>E</t>
  </si>
  <si>
    <t>F</t>
  </si>
  <si>
    <t>G</t>
  </si>
  <si>
    <t>A1 0</t>
  </si>
  <si>
    <t>A2 0</t>
  </si>
  <si>
    <t>A3 0</t>
  </si>
  <si>
    <t>?????</t>
  </si>
  <si>
    <t>A4 0</t>
  </si>
  <si>
    <t>B1 0</t>
  </si>
  <si>
    <t xml:space="preserve"> A5 0</t>
  </si>
  <si>
    <t>B2 0</t>
  </si>
  <si>
    <t>A6 0</t>
  </si>
  <si>
    <t>B3 0</t>
  </si>
  <si>
    <t>A7 0</t>
  </si>
  <si>
    <t>B4 0</t>
  </si>
  <si>
    <t>A8 0</t>
  </si>
  <si>
    <t>C1 0</t>
  </si>
  <si>
    <t>A9 0</t>
  </si>
  <si>
    <t>C2 0</t>
  </si>
  <si>
    <t>A10 0</t>
  </si>
  <si>
    <t>C3 0</t>
  </si>
  <si>
    <t xml:space="preserve">A11 0 </t>
  </si>
  <si>
    <t>C4 0</t>
  </si>
  <si>
    <t>A12 0</t>
  </si>
  <si>
    <t>D1 0</t>
  </si>
  <si>
    <t>A13 0</t>
  </si>
  <si>
    <t>D2 0</t>
  </si>
  <si>
    <t>D3 0</t>
  </si>
  <si>
    <t>D4 0</t>
  </si>
  <si>
    <t>E1 0</t>
  </si>
  <si>
    <t>E2 0</t>
  </si>
  <si>
    <t xml:space="preserve">B5 0 </t>
  </si>
  <si>
    <t>F1 0</t>
  </si>
  <si>
    <t>B6 0</t>
  </si>
  <si>
    <t>F2 0</t>
  </si>
  <si>
    <t>B7 0</t>
  </si>
  <si>
    <t>G1 0</t>
  </si>
  <si>
    <t xml:space="preserve">G </t>
  </si>
  <si>
    <t>B8 0</t>
  </si>
  <si>
    <t>G2 0</t>
  </si>
  <si>
    <t>B9 0</t>
  </si>
  <si>
    <t>B10 0</t>
  </si>
  <si>
    <t>B11 0</t>
  </si>
  <si>
    <t>B12 0</t>
  </si>
  <si>
    <t>B13 0</t>
  </si>
  <si>
    <t>C5 0</t>
  </si>
  <si>
    <t>C6 0</t>
  </si>
  <si>
    <t>C7 0</t>
  </si>
  <si>
    <t>C9 0</t>
  </si>
  <si>
    <t>C10 0</t>
  </si>
  <si>
    <t>C11 0</t>
  </si>
  <si>
    <t>C12 0</t>
  </si>
  <si>
    <t>C13 0</t>
  </si>
  <si>
    <t>D5 0</t>
  </si>
  <si>
    <t>D6 0</t>
  </si>
  <si>
    <t>D7 0</t>
  </si>
  <si>
    <t>D8 0</t>
  </si>
  <si>
    <t>D9 0</t>
  </si>
  <si>
    <t>D10 0</t>
  </si>
  <si>
    <t>D11 0</t>
  </si>
  <si>
    <t>D12 0</t>
  </si>
  <si>
    <t>D13 0</t>
  </si>
  <si>
    <t>E3 0</t>
  </si>
  <si>
    <t>E4 0</t>
  </si>
  <si>
    <t>E5 0</t>
  </si>
  <si>
    <t>F3 0</t>
  </si>
  <si>
    <t>F4 0</t>
  </si>
  <si>
    <t>F5 0</t>
  </si>
  <si>
    <t>E6 0</t>
  </si>
  <si>
    <t>G3 0</t>
  </si>
  <si>
    <t>E7 0</t>
  </si>
  <si>
    <t>G4 0</t>
  </si>
  <si>
    <t>E8 0</t>
  </si>
  <si>
    <t>G5 0</t>
  </si>
  <si>
    <t>E9 0</t>
  </si>
  <si>
    <t>A5 35</t>
  </si>
  <si>
    <t>E10 0</t>
  </si>
  <si>
    <t>A6 35</t>
  </si>
  <si>
    <t>E11 0</t>
  </si>
  <si>
    <t>A7 35</t>
  </si>
  <si>
    <t>B7 35</t>
  </si>
  <si>
    <t>C12 35</t>
  </si>
  <si>
    <t>D3 35</t>
  </si>
  <si>
    <t>D4 35</t>
  </si>
  <si>
    <t>E3 35</t>
  </si>
  <si>
    <t>F6 0</t>
  </si>
  <si>
    <t>E4 35</t>
  </si>
  <si>
    <t>F7 0</t>
  </si>
  <si>
    <t>E5 35</t>
  </si>
  <si>
    <t>F8 0</t>
  </si>
  <si>
    <t>F3 35</t>
  </si>
  <si>
    <t>F9 0</t>
  </si>
  <si>
    <t>F4 35</t>
  </si>
  <si>
    <t>F10 0</t>
  </si>
  <si>
    <t>F5 35</t>
  </si>
  <si>
    <t>F11 0</t>
  </si>
  <si>
    <t>G3 35</t>
  </si>
  <si>
    <t>G4 35</t>
  </si>
  <si>
    <t>G5 35</t>
  </si>
  <si>
    <t>G7 0</t>
  </si>
  <si>
    <t>G8 0</t>
  </si>
  <si>
    <t>G10 0</t>
  </si>
  <si>
    <t>G11 0</t>
  </si>
  <si>
    <t>G6 0</t>
  </si>
  <si>
    <t>G9 0</t>
  </si>
  <si>
    <t>A8 35</t>
  </si>
  <si>
    <t>A9 35</t>
  </si>
  <si>
    <t>A10 35</t>
  </si>
  <si>
    <t>A11 35</t>
  </si>
  <si>
    <t>A12 35</t>
  </si>
  <si>
    <t>A13 35</t>
  </si>
  <si>
    <t>B10 35</t>
  </si>
  <si>
    <t>B11 35</t>
  </si>
  <si>
    <t>D5 35</t>
  </si>
  <si>
    <t>D6 35</t>
  </si>
  <si>
    <t>D7 35</t>
  </si>
  <si>
    <t>D8 35</t>
  </si>
  <si>
    <t>E6 35</t>
  </si>
  <si>
    <t>E7 35</t>
  </si>
  <si>
    <t>E8 35</t>
  </si>
  <si>
    <t>F6 35</t>
  </si>
  <si>
    <t>F7 35</t>
  </si>
  <si>
    <t>F8 35</t>
  </si>
  <si>
    <t>D9 35</t>
  </si>
  <si>
    <t>G6 35</t>
  </si>
  <si>
    <t>D10 35</t>
  </si>
  <si>
    <t>G7 35</t>
  </si>
  <si>
    <t>D11 35</t>
  </si>
  <si>
    <t>G8 35</t>
  </si>
  <si>
    <t>D12 35</t>
  </si>
  <si>
    <t>E9 35</t>
  </si>
  <si>
    <t>E10 35</t>
  </si>
  <si>
    <t>E11 35</t>
  </si>
  <si>
    <t>F9 35</t>
  </si>
  <si>
    <t>F10 35</t>
  </si>
  <si>
    <t>F11 35</t>
  </si>
  <si>
    <t>G9 35</t>
  </si>
  <si>
    <t>G10 35</t>
  </si>
  <si>
    <t>G11 35</t>
  </si>
  <si>
    <t>Day</t>
  </si>
  <si>
    <t>A5 0</t>
  </si>
  <si>
    <t>A11 0</t>
  </si>
  <si>
    <t>B5 0</t>
  </si>
  <si>
    <t>C8 0</t>
  </si>
  <si>
    <t>A1 34</t>
  </si>
  <si>
    <t>A2 34</t>
  </si>
  <si>
    <t>A3 34</t>
  </si>
  <si>
    <t>A4 34</t>
  </si>
  <si>
    <t>A5 34</t>
  </si>
  <si>
    <t>A6 34</t>
  </si>
  <si>
    <t>A7 34</t>
  </si>
  <si>
    <t>A8 34</t>
  </si>
  <si>
    <t>A9 34</t>
  </si>
  <si>
    <t>A10 34</t>
  </si>
  <si>
    <t>A11 34</t>
  </si>
  <si>
    <t>A12 34</t>
  </si>
  <si>
    <t>A13 34</t>
  </si>
  <si>
    <t>B1 34</t>
  </si>
  <si>
    <t>B2 34</t>
  </si>
  <si>
    <t>B3 34</t>
  </si>
  <si>
    <t>B4 34</t>
  </si>
  <si>
    <t>B5 34</t>
  </si>
  <si>
    <t>B6 34</t>
  </si>
  <si>
    <t>B7 34</t>
  </si>
  <si>
    <t>B8 34</t>
  </si>
  <si>
    <t>B9 34</t>
  </si>
  <si>
    <t>B10 34</t>
  </si>
  <si>
    <t>B11 34</t>
  </si>
  <si>
    <t>B12 34</t>
  </si>
  <si>
    <t>B13 34</t>
  </si>
  <si>
    <t>C1 34</t>
  </si>
  <si>
    <t>C2 34</t>
  </si>
  <si>
    <t>C3 34</t>
  </si>
  <si>
    <t>C4 34</t>
  </si>
  <si>
    <t>C5 34</t>
  </si>
  <si>
    <t>C6 34</t>
  </si>
  <si>
    <t>C7 34</t>
  </si>
  <si>
    <t>C8 34</t>
  </si>
  <si>
    <t>C9 3</t>
  </si>
  <si>
    <t>C10 34</t>
  </si>
  <si>
    <t>C11 34</t>
  </si>
  <si>
    <t>C12 34</t>
  </si>
  <si>
    <t>C13 34</t>
  </si>
  <si>
    <t>D1 34</t>
  </si>
  <si>
    <t>D2 34</t>
  </si>
  <si>
    <t>D3 34</t>
  </si>
  <si>
    <t>D4 34</t>
  </si>
  <si>
    <t>D5 34</t>
  </si>
  <si>
    <t>D6 34</t>
  </si>
  <si>
    <t>D7 34</t>
  </si>
  <si>
    <t>D8 34</t>
  </si>
  <si>
    <t>D9 34</t>
  </si>
  <si>
    <t>D10 34</t>
  </si>
  <si>
    <t>D11 34</t>
  </si>
  <si>
    <t>D12 34</t>
  </si>
  <si>
    <t>D13 34</t>
  </si>
  <si>
    <t>E1 34</t>
  </si>
  <si>
    <t>E2 34</t>
  </si>
  <si>
    <t>E3 34</t>
  </si>
  <si>
    <t>E4 34</t>
  </si>
  <si>
    <t>E5 34</t>
  </si>
  <si>
    <t>E6 34</t>
  </si>
  <si>
    <t>E7 34</t>
  </si>
  <si>
    <t>E8 34</t>
  </si>
  <si>
    <t>E9 34</t>
  </si>
  <si>
    <t>E10 34</t>
  </si>
  <si>
    <t>E11 34</t>
  </si>
  <si>
    <t>F1 34</t>
  </si>
  <si>
    <t>F2 34</t>
  </si>
  <si>
    <t>F3 34</t>
  </si>
  <si>
    <t>F4 34</t>
  </si>
  <si>
    <t>F5 34</t>
  </si>
  <si>
    <t>F6 34</t>
  </si>
  <si>
    <t>F7 34</t>
  </si>
  <si>
    <t>F8 34</t>
  </si>
  <si>
    <t>F9 34</t>
  </si>
  <si>
    <t>F10 34</t>
  </si>
  <si>
    <t>F11 34</t>
  </si>
  <si>
    <t>G2 34</t>
  </si>
  <si>
    <t>G3 34</t>
  </si>
  <si>
    <t>G4 34</t>
  </si>
  <si>
    <t>G5 34</t>
  </si>
  <si>
    <t>G7 34</t>
  </si>
  <si>
    <t>G10 34</t>
  </si>
  <si>
    <t>G11 34</t>
  </si>
  <si>
    <t>G8 34</t>
  </si>
  <si>
    <t>G1 34</t>
  </si>
  <si>
    <t>G6 34</t>
  </si>
  <si>
    <t>G9 34</t>
  </si>
  <si>
    <t>C9 34</t>
  </si>
  <si>
    <t>Mean AU/mL</t>
  </si>
  <si>
    <t>Serum Lupin specific IgG1</t>
  </si>
  <si>
    <t>Sample Name</t>
  </si>
  <si>
    <t>Results File</t>
  </si>
  <si>
    <t>Stimulering</t>
  </si>
  <si>
    <t>MFI</t>
  </si>
  <si>
    <t>Unit</t>
  </si>
  <si>
    <t>Test002</t>
  </si>
  <si>
    <t>CBA moaz milt 101213 stativ 1_a1 a 1.fcs</t>
  </si>
  <si>
    <t>conA</t>
  </si>
  <si>
    <t>a</t>
  </si>
  <si>
    <t>pg/mL</t>
  </si>
  <si>
    <t>Test003</t>
  </si>
  <si>
    <t>CBA moaz milt 101213 stativ 1_a2 a 1.fcs</t>
  </si>
  <si>
    <t>Test004</t>
  </si>
  <si>
    <t>CBA moaz milt 101213 stativ 1_a3 a 1.fcs</t>
  </si>
  <si>
    <t>Test005</t>
  </si>
  <si>
    <t>CBA moaz milt 101213 stativ 1_a4 a 1.fcs</t>
  </si>
  <si>
    <t>Test051</t>
  </si>
  <si>
    <t>CBA moaz milt 101213 stativ 2_a5 a 2.fcs</t>
  </si>
  <si>
    <t>Test052</t>
  </si>
  <si>
    <t>CBA moaz milt 101213 stativ 2_a6 a 2.fcs</t>
  </si>
  <si>
    <t>Test053</t>
  </si>
  <si>
    <t>CBA moaz milt 101213 stativ 2_a7 a 2.fcs</t>
  </si>
  <si>
    <t>Test054</t>
  </si>
  <si>
    <t>CBA moaz milt 101213 stativ 2_a8 a 2.fcs</t>
  </si>
  <si>
    <t>Test115</t>
  </si>
  <si>
    <t>CBA moaz milt 101213 stativ 4_a9 a 4.fcs</t>
  </si>
  <si>
    <t>Test116</t>
  </si>
  <si>
    <t>CBA moaz milt 101213 stativ 4_a10 a 4.fcs</t>
  </si>
  <si>
    <t>Test117</t>
  </si>
  <si>
    <t>CBA moaz milt 101213 stativ 4_a11 a 4.fcs</t>
  </si>
  <si>
    <t>Test118</t>
  </si>
  <si>
    <t>CBA moaz milt 101213 stativ 4_a12 a 4.fcs</t>
  </si>
  <si>
    <t>Test119</t>
  </si>
  <si>
    <t>CBA moaz milt 101213 stativ 4_a13 a 4.fcs</t>
  </si>
  <si>
    <t>Test006</t>
  </si>
  <si>
    <t>CBA moaz milt 101213 stativ 1_b1 a 1.fcs</t>
  </si>
  <si>
    <t>b</t>
  </si>
  <si>
    <t>Test007</t>
  </si>
  <si>
    <t>CBA moaz milt 101213 stativ 1_b2 a 1.fcs</t>
  </si>
  <si>
    <t>Test008</t>
  </si>
  <si>
    <t>CBA moaz milt 101213 stativ 1_b3 a 1.fcs</t>
  </si>
  <si>
    <t>Test009</t>
  </si>
  <si>
    <t>CBA moaz milt 101213 stativ 1_b4 a 1.fcs</t>
  </si>
  <si>
    <t>Test055</t>
  </si>
  <si>
    <t>CBA moaz milt 101213 stativ 2_b5 a 2.fcs</t>
  </si>
  <si>
    <t>Test056</t>
  </si>
  <si>
    <t>CBA moaz milt 101213 stativ 2_b6 a 2.fcs</t>
  </si>
  <si>
    <t>Test057</t>
  </si>
  <si>
    <t>CBA moaz milt 101213 stativ 2_b7 a 2.fcs</t>
  </si>
  <si>
    <t>Test058</t>
  </si>
  <si>
    <t>CBA moaz milt 101213 stativ 2_b8 a 2.fcs</t>
  </si>
  <si>
    <t>Test120</t>
  </si>
  <si>
    <t>CBA moaz milt 101213 stativ 4_b9 a 4.fcs</t>
  </si>
  <si>
    <t>Test121</t>
  </si>
  <si>
    <t>CBA moaz milt 101213 stativ 4_b10 a 4.fcs</t>
  </si>
  <si>
    <t>Test122</t>
  </si>
  <si>
    <t>CBA moaz milt 101213 stativ 4_b11 a 4.fcs</t>
  </si>
  <si>
    <t>Test123</t>
  </si>
  <si>
    <t>CBA moaz milt 101213 stativ 4_b12 a 4.fcs</t>
  </si>
  <si>
    <t>Test124</t>
  </si>
  <si>
    <t>CBA moaz milt 101213 stativ 4_b13 a 4.fcs</t>
  </si>
  <si>
    <t>Test010</t>
  </si>
  <si>
    <t>CBA moaz milt 101213 stativ 1_c1 a 1.fcs</t>
  </si>
  <si>
    <t>c</t>
  </si>
  <si>
    <t>Test011</t>
  </si>
  <si>
    <t>CBA moaz milt 101213 stativ 1_c2 a 1.fcs</t>
  </si>
  <si>
    <t>Test012</t>
  </si>
  <si>
    <t>CBA moaz milt 101213 stativ 1_c3 a 1.fcs</t>
  </si>
  <si>
    <t>Test013</t>
  </si>
  <si>
    <t>CBA moaz milt 101213 stativ 1_c4 a 1.fcs</t>
  </si>
  <si>
    <t>Test059</t>
  </si>
  <si>
    <t>CBA moaz milt 101213 stativ 2_c5 a 2.fcs</t>
  </si>
  <si>
    <t>Test060</t>
  </si>
  <si>
    <t>CBA moaz milt 101213 stativ 2_c6 a 2.fcs</t>
  </si>
  <si>
    <t>Test061</t>
  </si>
  <si>
    <t>CBA moaz milt 101213 stativ 2_c7 a 2.fcs</t>
  </si>
  <si>
    <t>Test062</t>
  </si>
  <si>
    <t>CBA moaz milt 101213 stativ 2_c8 a 2.fcs</t>
  </si>
  <si>
    <t>Test125</t>
  </si>
  <si>
    <t>CBA moaz milt 101213 stativ 4_c9 a 4.fcs</t>
  </si>
  <si>
    <t>Test126</t>
  </si>
  <si>
    <t>CBA moaz milt 101213 stativ 4_c10 a 4.fcs</t>
  </si>
  <si>
    <t>Test127</t>
  </si>
  <si>
    <t>CBA moaz milt 101213 stativ 4_c11 a 4.fcs</t>
  </si>
  <si>
    <t>Test128</t>
  </si>
  <si>
    <t>CBA moaz milt 101213 stativ 4_c12 a 4.fcs</t>
  </si>
  <si>
    <t>Test129</t>
  </si>
  <si>
    <t>CBA moaz milt 101213 stativ 4_c13 a 4.fcs</t>
  </si>
  <si>
    <t>Test014</t>
  </si>
  <si>
    <t>CBA moaz milt 101213 stativ 1_d1 a 1.fcs</t>
  </si>
  <si>
    <t>d</t>
  </si>
  <si>
    <t>Test015</t>
  </si>
  <si>
    <t>CBA moaz milt 101213 stativ 1_d2 a 1.fcs</t>
  </si>
  <si>
    <t>Test016</t>
  </si>
  <si>
    <t>CBA moaz milt 101213 stativ 1_d3 a 1.fcs</t>
  </si>
  <si>
    <t>Test017</t>
  </si>
  <si>
    <t>CBA moaz milt 101213 stativ 1_d4 a 1.fcs</t>
  </si>
  <si>
    <t>Test063</t>
  </si>
  <si>
    <t>CBA moaz milt 101213 stativ 2_d5 a 2.fcs</t>
  </si>
  <si>
    <t>Test064</t>
  </si>
  <si>
    <t>CBA moaz milt 101213 stativ 2_d6 a 2.fcs</t>
  </si>
  <si>
    <t>Test065</t>
  </si>
  <si>
    <t>CBA moaz milt 101213 stativ 2_d7 a 2.fcs</t>
  </si>
  <si>
    <t>Test066</t>
  </si>
  <si>
    <t>CBA moaz milt 101213 stativ 2_d8 a 2.fcs</t>
  </si>
  <si>
    <t>Test130</t>
  </si>
  <si>
    <t>CBA moaz milt 101213 stativ 4_d9 a 4.fcs</t>
  </si>
  <si>
    <t>Test131</t>
  </si>
  <si>
    <t>CBA moaz milt 101213 stativ 4_d10 a 4.fcs</t>
  </si>
  <si>
    <t>Test132</t>
  </si>
  <si>
    <t>CBA moaz milt 101213 stativ 4_d11 a 4.fcs</t>
  </si>
  <si>
    <t>Test133</t>
  </si>
  <si>
    <t>CBA moaz milt 101213 stativ 4_d12 a 4.fcs</t>
  </si>
  <si>
    <t>Test134</t>
  </si>
  <si>
    <t>CBA moaz milt 101213 stativ 4_d13 a 4.fcs</t>
  </si>
  <si>
    <t>Test018</t>
  </si>
  <si>
    <t>CBA moaz milt 101213 stativ 1_e1 a 1.fcs</t>
  </si>
  <si>
    <t>e</t>
  </si>
  <si>
    <t>Test019</t>
  </si>
  <si>
    <t>CBA moaz milt 101213 stativ 1_e2 a 1.fcs</t>
  </si>
  <si>
    <t>Test020</t>
  </si>
  <si>
    <t>CBA moaz milt 101213 stativ 1_e3 a 1.fcs</t>
  </si>
  <si>
    <t>Test067</t>
  </si>
  <si>
    <t>CBA moaz milt 101213 stativ 2_e9 a 2.fcs</t>
  </si>
  <si>
    <t>Test068</t>
  </si>
  <si>
    <t>CBA moaz milt 101213 stativ 2_e10 a 2.fcs</t>
  </si>
  <si>
    <t>Test069</t>
  </si>
  <si>
    <t>CBA moaz milt 101213 stativ 2_e11 a 2.fcs</t>
  </si>
  <si>
    <t>Test073</t>
  </si>
  <si>
    <t>CBA moaz milt 101213 stativ 2_e8 a 2.fcs</t>
  </si>
  <si>
    <t>Test157</t>
  </si>
  <si>
    <t>CBA moaz milt 101213 stativ 5_e9 a 5.fcs</t>
  </si>
  <si>
    <t>Test158</t>
  </si>
  <si>
    <t>CBA moaz milt 101213 stativ 5_e10 a 5.fcs</t>
  </si>
  <si>
    <t>Test159</t>
  </si>
  <si>
    <t>CBA moaz milt 101213 stativ 5_e11 a 5.fcs</t>
  </si>
  <si>
    <t>Test021</t>
  </si>
  <si>
    <t>CBA moaz milt 101213 stativ 1_f1 a 1.fcs</t>
  </si>
  <si>
    <t>f</t>
  </si>
  <si>
    <t>Test022</t>
  </si>
  <si>
    <t>CBA moaz milt 101213 stativ 1_f2 a 1.fcs</t>
  </si>
  <si>
    <t>Test023</t>
  </si>
  <si>
    <t>CBA moaz milt 101213 stativ 1_f3 a 1.fcs</t>
  </si>
  <si>
    <t>Test024</t>
  </si>
  <si>
    <t>CBA moaz milt 101213 stativ 1_f4 a 1.fcs</t>
  </si>
  <si>
    <t>Test099</t>
  </si>
  <si>
    <t>CBA moaz milt 101213 stativ 3_f9 a 3.fcs</t>
  </si>
  <si>
    <t>Test100</t>
  </si>
  <si>
    <t>CBA moaz milt 101213 stativ 3_f10 a 3.fcs</t>
  </si>
  <si>
    <t>Test101</t>
  </si>
  <si>
    <t>CBA moaz milt 101213 stativ 3_f11 a 3.fcs</t>
  </si>
  <si>
    <t>Test160</t>
  </si>
  <si>
    <t>CBA moaz milt 101213 stativ 5_f5 a 5.fcs</t>
  </si>
  <si>
    <t>Test161</t>
  </si>
  <si>
    <t>CBA moaz milt 101213 stativ 5_f6 a 5.fcs</t>
  </si>
  <si>
    <t>Test162</t>
  </si>
  <si>
    <t>CBA moaz milt 101213 stativ 5_f7 a 5.fcs</t>
  </si>
  <si>
    <t>Test163</t>
  </si>
  <si>
    <t>CBA moaz milt 101213 stativ 5_f8 a 5.fcs</t>
  </si>
  <si>
    <t>Test070</t>
  </si>
  <si>
    <t>CBA moaz milt 101213 stativ 2_g9 a 2.fcs</t>
  </si>
  <si>
    <t>g</t>
  </si>
  <si>
    <t>Test071</t>
  </si>
  <si>
    <t>CBA moaz milt 101213 stativ 2_g10 a 2.fcs</t>
  </si>
  <si>
    <t>Test072</t>
  </si>
  <si>
    <t>CBA moaz milt 101213 stativ 2_g11 a 2.fcs</t>
  </si>
  <si>
    <t>Test102</t>
  </si>
  <si>
    <t>CBA moaz milt 101213 stativ 3_g1 a 3.fcs</t>
  </si>
  <si>
    <t>Test103</t>
  </si>
  <si>
    <t>CBA moaz milt 101213 stativ 3_g2 a 3.fcs</t>
  </si>
  <si>
    <t>Test104</t>
  </si>
  <si>
    <t>CBA moaz milt 101213 stativ 3_g3 a 3.fcs</t>
  </si>
  <si>
    <t>Test105</t>
  </si>
  <si>
    <t>CBA moaz milt 101213 stativ 3_g4 a 3.fcs</t>
  </si>
  <si>
    <t>Test164</t>
  </si>
  <si>
    <t>CBA moaz milt 101213 stativ 5_g5 a 5.fcs</t>
  </si>
  <si>
    <t>Test165</t>
  </si>
  <si>
    <t>CBA moaz milt 101213 stativ 5_g6 a 5.fcs</t>
  </si>
  <si>
    <t>Test166</t>
  </si>
  <si>
    <t>CBA moaz milt 101213 stativ 5_g7 a 5.fcs</t>
  </si>
  <si>
    <t>Test167</t>
  </si>
  <si>
    <t>CBA moaz milt 101213 stativ 5_g8 a 5.fcs</t>
  </si>
  <si>
    <t>Test042</t>
  </si>
  <si>
    <t>CBA moaz milt 101213 stativ 2_e1 c 2.fcs</t>
  </si>
  <si>
    <t>cry</t>
  </si>
  <si>
    <t>Test043</t>
  </si>
  <si>
    <t>CBA moaz milt 101213 stativ 2_e2 c 2.fcs</t>
  </si>
  <si>
    <t>Test044</t>
  </si>
  <si>
    <t>CBA moaz milt 101213 stativ 2_e3 c 2.fcs</t>
  </si>
  <si>
    <t>Test045</t>
  </si>
  <si>
    <t>CBA moaz milt 101213 stativ 2_e4 c 2.fcs</t>
  </si>
  <si>
    <t>Test091</t>
  </si>
  <si>
    <t>CBA moaz milt 101213 stativ 3_e9 c 3.fcs</t>
  </si>
  <si>
    <t>Test092</t>
  </si>
  <si>
    <t>CBA moaz milt 101213 stativ 3_e10 c 3.fcs</t>
  </si>
  <si>
    <t>Test093</t>
  </si>
  <si>
    <t>CBA moaz milt 101213 stativ 3_e11 c 3.fcs</t>
  </si>
  <si>
    <t>Test097</t>
  </si>
  <si>
    <t>CBA moaz milt 101213 stativ 3_e8 c 3.fcs</t>
  </si>
  <si>
    <t>Test169</t>
  </si>
  <si>
    <t>CBA moaz milt 101213 stativ 5_e5 c 5.fcs</t>
  </si>
  <si>
    <t>Test170</t>
  </si>
  <si>
    <t>CBA moaz milt 101213 stativ 5_e6 c 5.fcs</t>
  </si>
  <si>
    <t>Test171</t>
  </si>
  <si>
    <t>CBA moaz milt 101213 stativ 5_e7 c 5.fcs</t>
  </si>
  <si>
    <t>Test046</t>
  </si>
  <si>
    <t>CBA moaz milt 101213 stativ 2_f1 c 2.fcs</t>
  </si>
  <si>
    <t>Test047</t>
  </si>
  <si>
    <t>CBA moaz milt 101213 stativ 2_f2 c 2.fcs</t>
  </si>
  <si>
    <t>Test048</t>
  </si>
  <si>
    <t>CBA moaz milt 101213 stativ 2_f3 c 2.fcs</t>
  </si>
  <si>
    <t>Test049</t>
  </si>
  <si>
    <t>CBA moaz milt 101213 stativ 2_f4 c 2.fcs</t>
  </si>
  <si>
    <t>Test107</t>
  </si>
  <si>
    <t>CBA moaz milt 101213 stativ 3_f9 c 3.fcs</t>
  </si>
  <si>
    <t>Test108</t>
  </si>
  <si>
    <t>CBA moaz milt 101213 stativ 3_f10 c 3.fcs</t>
  </si>
  <si>
    <t>Test109</t>
  </si>
  <si>
    <t>CBA moaz milt 101213 stativ 3_f11 c 3.fcs</t>
  </si>
  <si>
    <t>Test172</t>
  </si>
  <si>
    <t>CBA moaz milt 101213 stativ 5_f5 c 5.fcs</t>
  </si>
  <si>
    <t>Test173</t>
  </si>
  <si>
    <t>CBA moaz milt 101213 stativ 5_f6 c 5.fcs</t>
  </si>
  <si>
    <t>Test174</t>
  </si>
  <si>
    <t>CBA moaz milt 101213 stativ 5_f7 c 5.fcs</t>
  </si>
  <si>
    <t>Test175</t>
  </si>
  <si>
    <t>CBA moaz milt 101213 stativ 5_f8 c 5.fcs</t>
  </si>
  <si>
    <t>Test094</t>
  </si>
  <si>
    <t>CBA moaz milt 101213 stativ 3_g9 c 3.fcs</t>
  </si>
  <si>
    <t>Test095</t>
  </si>
  <si>
    <t>CBA moaz milt 101213 stativ 3_g10 c 3.fcs</t>
  </si>
  <si>
    <t>Test096</t>
  </si>
  <si>
    <t>CBA moaz milt 101213 stativ 3_g11 c 3.fcs</t>
  </si>
  <si>
    <t>Test110</t>
  </si>
  <si>
    <t>CBA moaz milt 101213 stativ 3_g1 c 3.fcs</t>
  </si>
  <si>
    <t>Test111</t>
  </si>
  <si>
    <t>CBA moaz milt 101213 stativ 3_g2 c 3.fcs</t>
  </si>
  <si>
    <t>Test112</t>
  </si>
  <si>
    <t>CBA moaz milt 101213 stativ 3_g3 c 3.fcs</t>
  </si>
  <si>
    <t>Test113</t>
  </si>
  <si>
    <t>CBA moaz milt 101213 stativ 3_g4 c 3.fcs</t>
  </si>
  <si>
    <t>Test176</t>
  </si>
  <si>
    <t>CBA moaz milt 101213 stativ 5_g5 c 5.fcs</t>
  </si>
  <si>
    <t>Test177</t>
  </si>
  <si>
    <t>CBA moaz milt 101213 stativ 5_g6 c 5.fcs</t>
  </si>
  <si>
    <t>Test178</t>
  </si>
  <si>
    <t>CBA moaz milt 101213 stativ 5_g7 c 5.fcs</t>
  </si>
  <si>
    <t>Test179</t>
  </si>
  <si>
    <t>CBA moaz milt 101213 stativ 5_g8 c 5.fcs</t>
  </si>
  <si>
    <t>Test026</t>
  </si>
  <si>
    <t>CBA moaz milt 101213 stativ 1_a1 l 1.fcs</t>
  </si>
  <si>
    <t>lupin</t>
  </si>
  <si>
    <t>Test027</t>
  </si>
  <si>
    <t>CBA moaz milt 101213 stativ 1_a2 l 1.fcs</t>
  </si>
  <si>
    <t>Test028</t>
  </si>
  <si>
    <t>CBA moaz milt 101213 stativ 1_a3 l 1.fcs</t>
  </si>
  <si>
    <t>Test029</t>
  </si>
  <si>
    <t>CBA moaz milt 101213 stativ 1_a4 l 1.fcs</t>
  </si>
  <si>
    <t>Test075</t>
  </si>
  <si>
    <t>CBA moaz milt 101213 stativ 2_a5 l 2.fcs</t>
  </si>
  <si>
    <t>Test076</t>
  </si>
  <si>
    <t>CBA moaz milt 101213 stativ 2_a6 l 2.fcs</t>
  </si>
  <si>
    <t>Test077</t>
  </si>
  <si>
    <t>CBA moaz milt 101213 stativ 2_a7 l 2.fcs</t>
  </si>
  <si>
    <t>Test078</t>
  </si>
  <si>
    <t>CBA moaz milt 101213 stativ 2_a8 l 2.fcs</t>
  </si>
  <si>
    <t>Test136</t>
  </si>
  <si>
    <t>CBA moaz milt 101213 stativ 4_a9 l 4.fcs</t>
  </si>
  <si>
    <t>Test137</t>
  </si>
  <si>
    <t>CBA moaz milt 101213 stativ 4_a10 l 4.fcs</t>
  </si>
  <si>
    <t>Test138</t>
  </si>
  <si>
    <t>CBA moaz milt 101213 stativ 4_a11 l 4.fcs</t>
  </si>
  <si>
    <t>Test139</t>
  </si>
  <si>
    <t>CBA moaz milt 101213 stativ 4_a12 l 4.fcs</t>
  </si>
  <si>
    <t>Test140</t>
  </si>
  <si>
    <t>CBA moaz milt 101213 stativ 4_a13 l 4.fcs</t>
  </si>
  <si>
    <t>Test030</t>
  </si>
  <si>
    <t>CBA moaz milt 101213 stativ 1_b1 l 1.fcs</t>
  </si>
  <si>
    <t>Test031</t>
  </si>
  <si>
    <t>CBA moaz milt 101213 stativ 1_b2 l 1.fcs</t>
  </si>
  <si>
    <t>Test032</t>
  </si>
  <si>
    <t>CBA moaz milt 101213 stativ 1_b3 l 1.fcs</t>
  </si>
  <si>
    <t>Test033</t>
  </si>
  <si>
    <t>CBA moaz milt 101213 stativ 1_b4 l 1.fcs</t>
  </si>
  <si>
    <t>Test079</t>
  </si>
  <si>
    <t>CBA moaz milt 101213 stativ 2_b5 l 2.fcs</t>
  </si>
  <si>
    <t>Test080</t>
  </si>
  <si>
    <t>CBA moaz milt 101213 stativ 2_b6 l 2.fcs</t>
  </si>
  <si>
    <t>Test081</t>
  </si>
  <si>
    <t>CBA moaz milt 101213 stativ 2_b7 l 2.fcs</t>
  </si>
  <si>
    <t>Test082</t>
  </si>
  <si>
    <t>CBA moaz milt 101213 stativ 2_b8 l 2.fcs</t>
  </si>
  <si>
    <t>Test141</t>
  </si>
  <si>
    <t>CBA moaz milt 101213 stativ 4_b9 l 4.fcs</t>
  </si>
  <si>
    <t>Test142</t>
  </si>
  <si>
    <t>CBA moaz milt 101213 stativ 4_b10 l 4.fcs</t>
  </si>
  <si>
    <t>Test143</t>
  </si>
  <si>
    <t>CBA moaz milt 101213 stativ 4_b11 l 4.fcs</t>
  </si>
  <si>
    <t>Test144</t>
  </si>
  <si>
    <t>CBA moaz milt 101213 stativ 4_b12 l 4.fcs</t>
  </si>
  <si>
    <t>Test145</t>
  </si>
  <si>
    <t>CBA moaz milt 101213 stativ 4_b13 l 4.fcs</t>
  </si>
  <si>
    <t>Test146</t>
  </si>
  <si>
    <t>CBA moaz milt 101213 stativ 4_b9 l 4 ex.fcs</t>
  </si>
  <si>
    <t>Test034</t>
  </si>
  <si>
    <t>CBA moaz milt 101213 stativ 1_c1 l 1.fcs</t>
  </si>
  <si>
    <t>Test035</t>
  </si>
  <si>
    <t>CBA moaz milt 101213 stativ 1_c2 l 1.fcs</t>
  </si>
  <si>
    <t>Test036</t>
  </si>
  <si>
    <t>CBA moaz milt 101213 stativ 1_c3 l 1.fcs</t>
  </si>
  <si>
    <t>Test037</t>
  </si>
  <si>
    <t>CBA moaz milt 101213 stativ 1_c4 l 1.fcs</t>
  </si>
  <si>
    <t>Test083</t>
  </si>
  <si>
    <t>CBA moaz milt 101213 stativ 3_c5 l 3.fcs</t>
  </si>
  <si>
    <t>Test084</t>
  </si>
  <si>
    <t>CBA moaz milt 101213 stativ 3_c6 l 3.fcs</t>
  </si>
  <si>
    <t>Test085</t>
  </si>
  <si>
    <t>CBA moaz milt 101213 stativ 3_c7 l 3.fcs</t>
  </si>
  <si>
    <t>Test086</t>
  </si>
  <si>
    <t>CBA moaz milt 101213 stativ 3_c8 l 3.fcs</t>
  </si>
  <si>
    <t>Test147</t>
  </si>
  <si>
    <t>CBA moaz milt 101213 stativ 4_c10 l 4.fcs</t>
  </si>
  <si>
    <t>Test148</t>
  </si>
  <si>
    <t>CBA moaz milt 101213 stativ 4_c11 l 4.fcs</t>
  </si>
  <si>
    <t>Test149</t>
  </si>
  <si>
    <t>CBA moaz milt 101213 stativ 4_c12 l 4.fcs</t>
  </si>
  <si>
    <t>Test150</t>
  </si>
  <si>
    <t>CBA moaz milt 101213 stativ 4_c13 l 4.fcs</t>
  </si>
  <si>
    <t>Test038</t>
  </si>
  <si>
    <t>CBA moaz milt 101213 stativ 1_d1 l 1.fcs</t>
  </si>
  <si>
    <t>Test039</t>
  </si>
  <si>
    <t>CBA moaz milt 101213 stativ 1_d2 l 1.fcs</t>
  </si>
  <si>
    <t>Test040</t>
  </si>
  <si>
    <t>CBA moaz milt 101213 stativ 1_d3 l 1.fcs</t>
  </si>
  <si>
    <t>Test041</t>
  </si>
  <si>
    <t>CBA moaz milt 101213 stativ 1_d4 l 1.fcs</t>
  </si>
  <si>
    <t>Test087</t>
  </si>
  <si>
    <t>CBA moaz milt 101213 stativ 3_d5 l 3.fcs</t>
  </si>
  <si>
    <t>Test088</t>
  </si>
  <si>
    <t>CBA moaz milt 101213 stativ 3_d6 l 3.fcs</t>
  </si>
  <si>
    <t>Test089</t>
  </si>
  <si>
    <t>CBA moaz milt 101213 stativ 3_d7 l 3.fcs</t>
  </si>
  <si>
    <t>Test090</t>
  </si>
  <si>
    <t>CBA moaz milt 101213 stativ 3_d8 l 3.fcs</t>
  </si>
  <si>
    <t>Test151</t>
  </si>
  <si>
    <t>CBA moaz milt 101213 stativ 4_d9 l 4.fcs</t>
  </si>
  <si>
    <t>Test152</t>
  </si>
  <si>
    <t>CBA moaz milt 101213 stativ 5_d10 l 5.fcs</t>
  </si>
  <si>
    <t>Test153</t>
  </si>
  <si>
    <t>CBA moaz milt 101213 stativ 5_d11 l 5.fcs</t>
  </si>
  <si>
    <t>Test154</t>
  </si>
  <si>
    <t>CBA moaz milt 101213 stativ 5_d12 l 5.fcs</t>
  </si>
  <si>
    <t>Test155</t>
  </si>
  <si>
    <t>CBA moaz milt 101213 stativ 5_d13 l 5.fcs</t>
  </si>
  <si>
    <t>Test001</t>
  </si>
  <si>
    <t>CBA moaz milt 101213 stativ 1_a1 m 1.fcs</t>
  </si>
  <si>
    <t>medium</t>
  </si>
  <si>
    <t>Test114</t>
  </si>
  <si>
    <t>CBA moaz milt 101213 stativ 4_a13 m 4.fcs</t>
  </si>
  <si>
    <t>Test025</t>
  </si>
  <si>
    <t>CBA moaz milt 101213 stativ 1_b1 m 1.fcs</t>
  </si>
  <si>
    <t>Test050</t>
  </si>
  <si>
    <t>CBA moaz milt 101213 stativ 2_c5 m 2.fcs</t>
  </si>
  <si>
    <t>Test135</t>
  </si>
  <si>
    <t>CBA moaz milt 101213 stativ 4_c13 m 4.fcs</t>
  </si>
  <si>
    <t>Test074</t>
  </si>
  <si>
    <t>CBA moaz milt 101213 stativ 2_d5 m 2.fcs</t>
  </si>
  <si>
    <t>Test156</t>
  </si>
  <si>
    <t>CBA moaz milt 101213 stativ 5_e9 m 5.fcs</t>
  </si>
  <si>
    <t>Test098</t>
  </si>
  <si>
    <t>CBA moaz milt 101213 stativ 3_f9 m 3.fcs</t>
  </si>
  <si>
    <t>Test106</t>
  </si>
  <si>
    <t>CBA moaz milt 101213 stativ 3_g2 m 3.fcs</t>
  </si>
  <si>
    <t>Test168</t>
  </si>
  <si>
    <t>CBA moaz milt 101213 stativ 5_g5 m 5.fcs</t>
  </si>
  <si>
    <t>Stimulation</t>
  </si>
  <si>
    <t>Splenocyte IL-5 Final CC</t>
  </si>
  <si>
    <t>Spleenocyte IL-2 Final CC</t>
  </si>
  <si>
    <t>Splenocyte IL-10 final CC</t>
  </si>
  <si>
    <t>Splenocyte IL-13 Final CC</t>
  </si>
  <si>
    <t>Event #</t>
  </si>
  <si>
    <t>Splenocyte IFNg Final CC</t>
  </si>
  <si>
    <t xml:space="preserve">D9  </t>
  </si>
  <si>
    <t>day</t>
  </si>
  <si>
    <t>c1</t>
  </si>
  <si>
    <t>c2</t>
  </si>
  <si>
    <t>c5</t>
  </si>
  <si>
    <t>c6</t>
  </si>
  <si>
    <t>c7</t>
  </si>
  <si>
    <t>c8</t>
  </si>
  <si>
    <t>d1</t>
  </si>
  <si>
    <t>d2</t>
  </si>
  <si>
    <t>d3</t>
  </si>
  <si>
    <t>d4</t>
  </si>
  <si>
    <t>d5</t>
  </si>
  <si>
    <t>d6</t>
  </si>
  <si>
    <t>d7</t>
  </si>
  <si>
    <t>d8</t>
  </si>
  <si>
    <t>e1</t>
  </si>
  <si>
    <t>e2</t>
  </si>
  <si>
    <t>e3</t>
  </si>
  <si>
    <t>e4</t>
  </si>
  <si>
    <t>f2</t>
  </si>
  <si>
    <t>f3</t>
  </si>
  <si>
    <t>f4</t>
  </si>
  <si>
    <t>g2</t>
  </si>
  <si>
    <t>g4</t>
  </si>
  <si>
    <t>c pooled</t>
  </si>
  <si>
    <t>d pooled</t>
  </si>
  <si>
    <t>e pooled</t>
  </si>
  <si>
    <t>f pooled</t>
  </si>
  <si>
    <t>c9</t>
  </si>
  <si>
    <t>c10</t>
  </si>
  <si>
    <t>c11</t>
  </si>
  <si>
    <t>c12</t>
  </si>
  <si>
    <t>c13</t>
  </si>
  <si>
    <t>d9</t>
  </si>
  <si>
    <t>d10</t>
  </si>
  <si>
    <t>d11</t>
  </si>
  <si>
    <t>d12</t>
  </si>
  <si>
    <t>d13</t>
  </si>
  <si>
    <t>e5</t>
  </si>
  <si>
    <t>e6</t>
  </si>
  <si>
    <t>e7</t>
  </si>
  <si>
    <t>e8</t>
  </si>
  <si>
    <t>e9</t>
  </si>
  <si>
    <t>e10</t>
  </si>
  <si>
    <t>e11</t>
  </si>
  <si>
    <t>f5</t>
  </si>
  <si>
    <t>f6</t>
  </si>
  <si>
    <t>f7</t>
  </si>
  <si>
    <t>f8</t>
  </si>
  <si>
    <t>f9</t>
  </si>
  <si>
    <t>f10</t>
  </si>
  <si>
    <t>f11</t>
  </si>
  <si>
    <t>g5</t>
  </si>
  <si>
    <t>g6</t>
  </si>
  <si>
    <t>g7</t>
  </si>
  <si>
    <t>g8</t>
  </si>
  <si>
    <t>g9</t>
  </si>
  <si>
    <t>g10</t>
  </si>
  <si>
    <t>g11</t>
  </si>
  <si>
    <t>pooled g</t>
  </si>
  <si>
    <t>E13</t>
  </si>
  <si>
    <t>TNF alfa</t>
  </si>
  <si>
    <t>Hsp70</t>
  </si>
  <si>
    <t>IL-6</t>
  </si>
  <si>
    <t>A1 35</t>
  </si>
  <si>
    <t>A2 35</t>
  </si>
  <si>
    <t>A3 35</t>
  </si>
  <si>
    <t>A4 35</t>
  </si>
  <si>
    <t>B5 35</t>
  </si>
  <si>
    <t>C6 35</t>
  </si>
  <si>
    <t>C7 35</t>
  </si>
  <si>
    <t>D1 35</t>
  </si>
  <si>
    <t>D2 35</t>
  </si>
  <si>
    <t>E1 35</t>
  </si>
  <si>
    <t>E2 35</t>
  </si>
  <si>
    <t>F1 35</t>
  </si>
  <si>
    <t>F2 35</t>
  </si>
  <si>
    <t>G1 35</t>
  </si>
  <si>
    <t>G2 35</t>
  </si>
  <si>
    <t>Treatment</t>
  </si>
  <si>
    <t>Mean serum MCPT-1 pg/mL</t>
  </si>
  <si>
    <t>Treatments</t>
  </si>
  <si>
    <t>Lower detection limit</t>
  </si>
  <si>
    <t>Higher detection limit</t>
  </si>
  <si>
    <t>na</t>
  </si>
  <si>
    <t>Mean serum total IgE ng/mL</t>
  </si>
  <si>
    <t xml:space="preserve">Mouse ID </t>
  </si>
  <si>
    <t>Mean Cry IgG2a AU/mL</t>
  </si>
  <si>
    <t>Lupex</t>
  </si>
  <si>
    <t>Lupex + CT</t>
  </si>
  <si>
    <t>Lupex + CT + trypCry1Ab</t>
  </si>
  <si>
    <t>Lupex + trypCry1Ab</t>
  </si>
  <si>
    <t>HBSS</t>
  </si>
  <si>
    <t>trypCry1Ab</t>
  </si>
  <si>
    <t>trypCry1Ab + CT</t>
  </si>
  <si>
    <t>Groups</t>
  </si>
  <si>
    <t>not detected</t>
  </si>
  <si>
    <t>Mean Cry1Ab IgG1 AU/ml</t>
  </si>
  <si>
    <t>C pooled</t>
  </si>
  <si>
    <t>D pooled</t>
  </si>
  <si>
    <t>E pooled</t>
  </si>
  <si>
    <t>F pooled</t>
  </si>
  <si>
    <t>G pooled</t>
  </si>
  <si>
    <t>Mean Cry IgE AU/mL</t>
  </si>
  <si>
    <t>Serum Cry IgE</t>
  </si>
  <si>
    <t>Serum Cry IgG2a</t>
  </si>
  <si>
    <t>PCR intestines</t>
  </si>
  <si>
    <t>Lower limit of detection</t>
  </si>
  <si>
    <t>????</t>
  </si>
  <si>
    <t>Serum Cry IgG1</t>
  </si>
  <si>
    <t>Splenocyte IFNg</t>
  </si>
  <si>
    <t>Splenocyte IL-13</t>
  </si>
  <si>
    <t>Splenocyte IL-10</t>
  </si>
  <si>
    <t>Splenocyte IL-5</t>
  </si>
  <si>
    <t>Splenocyte IL-2</t>
  </si>
  <si>
    <t>Serum total IgE</t>
  </si>
  <si>
    <t>Serum MCPT-1</t>
  </si>
  <si>
    <t>Clinical enpoints day 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1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indexed="8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  <font>
      <sz val="8"/>
      <name val="Tahoma"/>
      <family val="2"/>
    </font>
    <font>
      <b/>
      <sz val="12"/>
      <color theme="1"/>
      <name val="Calibri"/>
      <family val="2"/>
    </font>
    <font>
      <sz val="10"/>
      <color theme="1"/>
      <name val="Arial"/>
      <family val="2"/>
    </font>
    <font>
      <b/>
      <sz val="10"/>
      <color indexed="8"/>
      <name val="Arial"/>
      <family val="2"/>
    </font>
    <font>
      <b/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8"/>
      <name val="Arial"/>
      <family val="2"/>
    </font>
    <font>
      <sz val="11"/>
      <color theme="1"/>
      <name val="Arial"/>
      <family val="2"/>
    </font>
    <font>
      <sz val="8"/>
      <color theme="1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</font>
    <font>
      <i/>
      <sz val="10"/>
      <color theme="1"/>
      <name val="Arial"/>
      <family val="2"/>
    </font>
    <font>
      <i/>
      <sz val="10"/>
      <color rgb="FFFF0000"/>
      <name val="Arial"/>
      <family val="2"/>
    </font>
    <font>
      <b/>
      <i/>
      <sz val="10"/>
      <color rgb="FFFF0000"/>
      <name val="Arial"/>
      <family val="2"/>
    </font>
    <font>
      <b/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0"/>
      <name val="Arial"/>
      <family val="2"/>
    </font>
    <font>
      <b/>
      <sz val="11"/>
      <name val="Calibri"/>
      <family val="2"/>
      <scheme val="minor"/>
    </font>
    <font>
      <sz val="10"/>
      <color rgb="FFFF0000"/>
      <name val="Arial"/>
      <family val="2"/>
    </font>
    <font>
      <b/>
      <sz val="8"/>
      <name val="Arial"/>
      <family val="2"/>
    </font>
    <font>
      <b/>
      <sz val="11"/>
      <color rgb="FFFF0000"/>
      <name val="Calibri"/>
      <family val="2"/>
      <scheme val="minor"/>
    </font>
    <font>
      <b/>
      <sz val="8"/>
      <name val="Tahoma"/>
      <family val="2"/>
    </font>
    <font>
      <b/>
      <sz val="11"/>
      <color theme="1"/>
      <name val="Arial"/>
      <family val="2"/>
    </font>
    <font>
      <b/>
      <sz val="10"/>
      <name val="Calibri"/>
      <family val="2"/>
      <scheme val="minor"/>
    </font>
    <font>
      <b/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8">
    <xf numFmtId="0" fontId="0" fillId="0" borderId="0" xfId="0"/>
    <xf numFmtId="0" fontId="0" fillId="0" borderId="0" xfId="0" applyFill="1" applyBorder="1"/>
    <xf numFmtId="0" fontId="1" fillId="0" borderId="0" xfId="0" applyFont="1" applyFill="1"/>
    <xf numFmtId="0" fontId="6" fillId="0" borderId="0" xfId="0" applyFont="1" applyFill="1" applyBorder="1" applyAlignment="1">
      <alignment horizontal="left"/>
    </xf>
    <xf numFmtId="0" fontId="0" fillId="0" borderId="0" xfId="0" applyBorder="1"/>
    <xf numFmtId="2" fontId="0" fillId="0" borderId="0" xfId="0" applyNumberFormat="1" applyFont="1" applyFill="1" applyBorder="1" applyAlignment="1">
      <alignment horizontal="left"/>
    </xf>
    <xf numFmtId="2" fontId="3" fillId="0" borderId="0" xfId="0" applyNumberFormat="1" applyFont="1" applyFill="1" applyBorder="1" applyAlignment="1">
      <alignment horizontal="right" vertical="center" wrapText="1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left"/>
    </xf>
    <xf numFmtId="2" fontId="3" fillId="0" borderId="0" xfId="0" applyNumberFormat="1" applyFont="1" applyFill="1" applyBorder="1" applyAlignment="1">
      <alignment vertical="center" wrapText="1"/>
    </xf>
    <xf numFmtId="49" fontId="5" fillId="0" borderId="0" xfId="0" applyNumberFormat="1" applyFont="1" applyFill="1" applyBorder="1" applyAlignment="1" applyProtection="1">
      <alignment horizontal="left" vertical="center" wrapText="1"/>
    </xf>
    <xf numFmtId="2" fontId="5" fillId="0" borderId="0" xfId="0" applyNumberFormat="1" applyFont="1" applyFill="1" applyBorder="1" applyAlignment="1" applyProtection="1">
      <alignment horizontal="right" vertical="center" wrapText="1"/>
    </xf>
    <xf numFmtId="0" fontId="7" fillId="0" borderId="0" xfId="0" applyFont="1" applyFill="1" applyBorder="1"/>
    <xf numFmtId="0" fontId="7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 vertical="center" wrapText="1"/>
    </xf>
    <xf numFmtId="2" fontId="7" fillId="0" borderId="0" xfId="0" applyNumberFormat="1" applyFont="1" applyFill="1" applyBorder="1" applyAlignment="1">
      <alignment horizontal="right"/>
    </xf>
    <xf numFmtId="0" fontId="3" fillId="0" borderId="0" xfId="0" applyFont="1" applyFill="1" applyBorder="1" applyAlignment="1">
      <alignment horizontal="right" vertical="center" wrapText="1"/>
    </xf>
    <xf numFmtId="0" fontId="7" fillId="0" borderId="0" xfId="0" applyFont="1" applyFill="1" applyBorder="1" applyAlignment="1">
      <alignment horizontal="right"/>
    </xf>
    <xf numFmtId="164" fontId="7" fillId="0" borderId="0" xfId="0" applyNumberFormat="1" applyFont="1" applyFill="1" applyBorder="1"/>
    <xf numFmtId="2" fontId="7" fillId="0" borderId="0" xfId="0" applyNumberFormat="1" applyFont="1" applyFill="1" applyBorder="1"/>
    <xf numFmtId="1" fontId="7" fillId="0" borderId="0" xfId="0" applyNumberFormat="1" applyFont="1" applyFill="1" applyBorder="1" applyAlignment="1"/>
    <xf numFmtId="1" fontId="7" fillId="0" borderId="0" xfId="0" applyNumberFormat="1" applyFont="1" applyFill="1" applyBorder="1"/>
    <xf numFmtId="1" fontId="3" fillId="0" borderId="0" xfId="0" applyNumberFormat="1" applyFont="1" applyFill="1" applyBorder="1" applyAlignment="1">
      <alignment horizontal="right" vertical="center" wrapText="1"/>
    </xf>
    <xf numFmtId="1" fontId="7" fillId="2" borderId="0" xfId="0" applyNumberFormat="1" applyFont="1" applyFill="1" applyBorder="1" applyAlignment="1"/>
    <xf numFmtId="0" fontId="9" fillId="0" borderId="0" xfId="0" applyFont="1" applyFill="1" applyBorder="1" applyAlignment="1">
      <alignment wrapText="1"/>
    </xf>
    <xf numFmtId="0" fontId="7" fillId="0" borderId="0" xfId="0" applyFont="1" applyFill="1" applyBorder="1" applyAlignment="1">
      <alignment vertical="center" wrapText="1"/>
    </xf>
    <xf numFmtId="164" fontId="9" fillId="0" borderId="0" xfId="0" applyNumberFormat="1" applyFont="1" applyFill="1" applyBorder="1" applyAlignment="1">
      <alignment wrapText="1"/>
    </xf>
    <xf numFmtId="0" fontId="9" fillId="0" borderId="0" xfId="0" applyFont="1" applyFill="1" applyBorder="1" applyAlignment="1">
      <alignment horizontal="center" wrapText="1"/>
    </xf>
    <xf numFmtId="0" fontId="8" fillId="0" borderId="0" xfId="0" applyFont="1" applyFill="1" applyBorder="1" applyAlignment="1">
      <alignment horizontal="right" vertical="center" wrapText="1"/>
    </xf>
    <xf numFmtId="2" fontId="7" fillId="0" borderId="0" xfId="0" applyNumberFormat="1" applyFont="1" applyFill="1" applyBorder="1" applyAlignment="1"/>
    <xf numFmtId="1" fontId="7" fillId="2" borderId="0" xfId="0" applyNumberFormat="1" applyFont="1" applyFill="1" applyBorder="1" applyAlignment="1">
      <alignment horizontal="right"/>
    </xf>
    <xf numFmtId="1" fontId="10" fillId="0" borderId="0" xfId="0" applyNumberFormat="1" applyFont="1" applyFill="1" applyBorder="1" applyAlignment="1">
      <alignment horizontal="right"/>
    </xf>
    <xf numFmtId="49" fontId="5" fillId="0" borderId="0" xfId="0" applyNumberFormat="1" applyFont="1" applyFill="1" applyBorder="1" applyAlignment="1" applyProtection="1">
      <alignment horizontal="left" vertical="center" wrapText="1"/>
    </xf>
    <xf numFmtId="1" fontId="3" fillId="2" borderId="0" xfId="0" applyNumberFormat="1" applyFont="1" applyFill="1" applyBorder="1" applyAlignment="1">
      <alignment horizontal="right" vertical="center" wrapText="1"/>
    </xf>
    <xf numFmtId="1" fontId="7" fillId="0" borderId="0" xfId="0" applyNumberFormat="1" applyFont="1" applyFill="1" applyBorder="1" applyAlignment="1">
      <alignment horizontal="right"/>
    </xf>
    <xf numFmtId="49" fontId="11" fillId="0" borderId="0" xfId="0" applyNumberFormat="1" applyFont="1" applyFill="1" applyBorder="1" applyAlignment="1" applyProtection="1">
      <alignment horizontal="left" vertical="center" wrapText="1"/>
    </xf>
    <xf numFmtId="2" fontId="11" fillId="0" borderId="0" xfId="0" applyNumberFormat="1" applyFont="1" applyFill="1" applyBorder="1" applyAlignment="1" applyProtection="1">
      <alignment horizontal="right" vertical="center" wrapText="1"/>
    </xf>
    <xf numFmtId="0" fontId="12" fillId="0" borderId="0" xfId="0" applyFont="1" applyFill="1" applyBorder="1"/>
    <xf numFmtId="0" fontId="13" fillId="0" borderId="0" xfId="0" applyFont="1" applyFill="1" applyBorder="1"/>
    <xf numFmtId="0" fontId="11" fillId="0" borderId="0" xfId="0" applyNumberFormat="1" applyFont="1" applyFill="1" applyBorder="1" applyAlignment="1" applyProtection="1">
      <alignment horizontal="right" vertical="center" wrapText="1"/>
    </xf>
    <xf numFmtId="0" fontId="4" fillId="0" borderId="0" xfId="0" applyFont="1" applyFill="1" applyBorder="1"/>
    <xf numFmtId="0" fontId="4" fillId="0" borderId="0" xfId="0" applyFont="1" applyFill="1"/>
    <xf numFmtId="1" fontId="4" fillId="0" borderId="0" xfId="0" applyNumberFormat="1" applyFont="1" applyFill="1" applyBorder="1" applyAlignment="1">
      <alignment horizontal="right"/>
    </xf>
    <xf numFmtId="1" fontId="4" fillId="0" borderId="0" xfId="0" applyNumberFormat="1" applyFont="1" applyFill="1" applyBorder="1" applyAlignment="1">
      <alignment horizontal="right" vertical="center" wrapText="1"/>
    </xf>
    <xf numFmtId="1" fontId="4" fillId="2" borderId="0" xfId="0" applyNumberFormat="1" applyFont="1" applyFill="1" applyBorder="1" applyAlignment="1">
      <alignment horizontal="right" vertical="center" wrapText="1"/>
    </xf>
    <xf numFmtId="0" fontId="3" fillId="0" borderId="0" xfId="0" applyFont="1" applyBorder="1" applyAlignment="1">
      <alignment horizontal="center" vertical="center" wrapText="1"/>
    </xf>
    <xf numFmtId="0" fontId="10" fillId="0" borderId="0" xfId="0" applyFont="1" applyBorder="1"/>
    <xf numFmtId="1" fontId="3" fillId="0" borderId="0" xfId="0" applyNumberFormat="1" applyFont="1" applyBorder="1" applyAlignment="1">
      <alignment horizontal="right" vertical="center" wrapText="1"/>
    </xf>
    <xf numFmtId="1" fontId="10" fillId="0" borderId="0" xfId="0" applyNumberFormat="1" applyFont="1" applyBorder="1" applyAlignment="1">
      <alignment horizontal="right"/>
    </xf>
    <xf numFmtId="0" fontId="4" fillId="0" borderId="0" xfId="0" applyFont="1" applyBorder="1" applyAlignment="1">
      <alignment horizontal="center" vertical="center" wrapText="1"/>
    </xf>
    <xf numFmtId="1" fontId="4" fillId="0" borderId="0" xfId="0" applyNumberFormat="1" applyFont="1" applyBorder="1" applyAlignment="1">
      <alignment horizontal="right" vertical="center" wrapText="1"/>
    </xf>
    <xf numFmtId="1" fontId="0" fillId="0" borderId="0" xfId="0" applyNumberFormat="1" applyBorder="1" applyAlignment="1">
      <alignment horizontal="right"/>
    </xf>
    <xf numFmtId="1" fontId="0" fillId="2" borderId="0" xfId="0" applyNumberFormat="1" applyFill="1" applyBorder="1" applyAlignment="1">
      <alignment horizontal="right"/>
    </xf>
    <xf numFmtId="0" fontId="2" fillId="0" borderId="0" xfId="0" applyFont="1" applyFill="1" applyBorder="1" applyAlignment="1">
      <alignment horizontal="center" vertical="center" wrapText="1"/>
    </xf>
    <xf numFmtId="1" fontId="2" fillId="0" borderId="0" xfId="0" applyNumberFormat="1" applyFont="1" applyFill="1" applyBorder="1" applyAlignment="1">
      <alignment horizontal="right" vertical="center" wrapText="1"/>
    </xf>
    <xf numFmtId="2" fontId="15" fillId="0" borderId="0" xfId="0" applyNumberFormat="1" applyFont="1" applyFill="1" applyBorder="1" applyAlignment="1">
      <alignment horizontal="left"/>
    </xf>
    <xf numFmtId="0" fontId="15" fillId="0" borderId="0" xfId="0" applyFont="1" applyBorder="1"/>
    <xf numFmtId="0" fontId="0" fillId="0" borderId="0" xfId="0" applyFont="1" applyBorder="1"/>
    <xf numFmtId="2" fontId="0" fillId="0" borderId="0" xfId="0" applyNumberFormat="1" applyFont="1" applyBorder="1" applyAlignment="1">
      <alignment horizontal="left"/>
    </xf>
    <xf numFmtId="2" fontId="0" fillId="0" borderId="0" xfId="0" applyNumberFormat="1" applyFont="1" applyBorder="1"/>
    <xf numFmtId="2" fontId="16" fillId="0" borderId="0" xfId="0" applyNumberFormat="1" applyFont="1" applyBorder="1" applyAlignment="1">
      <alignment horizontal="left"/>
    </xf>
    <xf numFmtId="0" fontId="17" fillId="0" borderId="0" xfId="0" applyFont="1" applyFill="1" applyBorder="1"/>
    <xf numFmtId="0" fontId="7" fillId="0" borderId="0" xfId="0" applyFont="1" applyBorder="1"/>
    <xf numFmtId="1" fontId="7" fillId="0" borderId="0" xfId="0" applyNumberFormat="1" applyFont="1" applyBorder="1" applyAlignment="1">
      <alignment horizontal="right"/>
    </xf>
    <xf numFmtId="0" fontId="18" fillId="0" borderId="0" xfId="0" applyFont="1" applyFill="1" applyBorder="1" applyAlignment="1">
      <alignment horizontal="left"/>
    </xf>
    <xf numFmtId="0" fontId="18" fillId="0" borderId="0" xfId="0" applyFont="1" applyFill="1" applyBorder="1"/>
    <xf numFmtId="0" fontId="14" fillId="0" borderId="0" xfId="0" applyFont="1" applyFill="1" applyBorder="1"/>
    <xf numFmtId="0" fontId="14" fillId="0" borderId="0" xfId="0" applyFont="1" applyBorder="1"/>
    <xf numFmtId="0" fontId="19" fillId="0" borderId="0" xfId="0" applyFont="1" applyFill="1" applyBorder="1" applyAlignment="1">
      <alignment horizontal="left"/>
    </xf>
    <xf numFmtId="0" fontId="19" fillId="0" borderId="0" xfId="0" applyFont="1" applyFill="1" applyBorder="1"/>
    <xf numFmtId="0" fontId="0" fillId="2" borderId="0" xfId="0" applyFill="1" applyBorder="1"/>
    <xf numFmtId="1" fontId="0" fillId="0" borderId="0" xfId="0" applyNumberFormat="1" applyFill="1" applyBorder="1" applyAlignment="1">
      <alignment horizontal="right"/>
    </xf>
    <xf numFmtId="0" fontId="21" fillId="0" borderId="0" xfId="0" applyFont="1" applyBorder="1"/>
    <xf numFmtId="0" fontId="20" fillId="0" borderId="0" xfId="0" applyFont="1" applyFill="1" applyBorder="1" applyAlignment="1">
      <alignment horizontal="center"/>
    </xf>
    <xf numFmtId="0" fontId="19" fillId="0" borderId="0" xfId="0" applyFont="1" applyFill="1" applyBorder="1" applyAlignment="1">
      <alignment horizontal="center"/>
    </xf>
    <xf numFmtId="0" fontId="20" fillId="0" borderId="0" xfId="0" applyFont="1" applyBorder="1" applyAlignment="1">
      <alignment horizontal="center"/>
    </xf>
    <xf numFmtId="1" fontId="8" fillId="0" borderId="0" xfId="0" applyNumberFormat="1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1" fontId="22" fillId="0" borderId="0" xfId="0" applyNumberFormat="1" applyFont="1" applyFill="1" applyBorder="1" applyAlignment="1">
      <alignment horizontal="right" vertical="center"/>
    </xf>
    <xf numFmtId="0" fontId="22" fillId="0" borderId="0" xfId="0" applyFont="1" applyFill="1" applyAlignment="1"/>
    <xf numFmtId="0" fontId="23" fillId="0" borderId="0" xfId="0" applyFont="1" applyFill="1" applyAlignment="1"/>
    <xf numFmtId="0" fontId="14" fillId="0" borderId="0" xfId="0" applyFont="1" applyFill="1"/>
    <xf numFmtId="0" fontId="24" fillId="2" borderId="0" xfId="0" applyFont="1" applyFill="1"/>
    <xf numFmtId="49" fontId="25" fillId="0" borderId="0" xfId="0" applyNumberFormat="1" applyFont="1" applyFill="1" applyBorder="1" applyAlignment="1" applyProtection="1">
      <alignment horizontal="center" vertical="center" wrapText="1"/>
    </xf>
    <xf numFmtId="0" fontId="15" fillId="0" borderId="0" xfId="0" applyFont="1" applyFill="1" applyBorder="1"/>
    <xf numFmtId="0" fontId="26" fillId="0" borderId="0" xfId="0" applyFont="1" applyFill="1" applyBorder="1"/>
    <xf numFmtId="49" fontId="27" fillId="0" borderId="0" xfId="0" applyNumberFormat="1" applyFont="1" applyFill="1" applyBorder="1" applyAlignment="1" applyProtection="1">
      <alignment horizontal="center" vertical="center"/>
    </xf>
    <xf numFmtId="0" fontId="15" fillId="0" borderId="0" xfId="0" applyFont="1" applyFill="1" applyBorder="1" applyAlignment="1"/>
    <xf numFmtId="0" fontId="19" fillId="0" borderId="0" xfId="0" applyFont="1" applyFill="1" applyBorder="1" applyAlignment="1"/>
    <xf numFmtId="0" fontId="26" fillId="0" borderId="0" xfId="0" applyFont="1" applyFill="1" applyBorder="1" applyAlignment="1"/>
    <xf numFmtId="49" fontId="25" fillId="0" borderId="0" xfId="0" applyNumberFormat="1" applyFont="1" applyFill="1" applyBorder="1" applyAlignment="1" applyProtection="1">
      <alignment horizontal="center" vertical="center"/>
    </xf>
    <xf numFmtId="0" fontId="28" fillId="0" borderId="0" xfId="0" applyFont="1" applyFill="1" applyBorder="1" applyAlignment="1"/>
    <xf numFmtId="1" fontId="24" fillId="0" borderId="0" xfId="0" applyNumberFormat="1" applyFont="1" applyFill="1" applyBorder="1" applyAlignment="1">
      <alignment horizontal="right"/>
    </xf>
    <xf numFmtId="0" fontId="24" fillId="0" borderId="0" xfId="0" applyFont="1" applyFill="1" applyBorder="1"/>
    <xf numFmtId="1" fontId="4" fillId="2" borderId="0" xfId="0" applyNumberFormat="1" applyFont="1" applyFill="1" applyBorder="1" applyAlignment="1">
      <alignment horizontal="right"/>
    </xf>
    <xf numFmtId="1" fontId="22" fillId="0" borderId="0" xfId="0" applyNumberFormat="1" applyFont="1" applyFill="1" applyBorder="1" applyAlignment="1">
      <alignment horizontal="right"/>
    </xf>
    <xf numFmtId="1" fontId="29" fillId="0" borderId="0" xfId="0" applyNumberFormat="1" applyFont="1" applyFill="1" applyBorder="1" applyAlignment="1">
      <alignment horizontal="right"/>
    </xf>
    <xf numFmtId="0" fontId="8" fillId="0" borderId="0" xfId="0" applyFont="1" applyFill="1" applyBorder="1" applyAlignment="1">
      <alignment horizontal="center" vertical="center"/>
    </xf>
    <xf numFmtId="2" fontId="8" fillId="0" borderId="0" xfId="0" applyNumberFormat="1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/>
    </xf>
    <xf numFmtId="0" fontId="22" fillId="0" borderId="0" xfId="0" applyFont="1" applyFill="1" applyBorder="1" applyAlignment="1">
      <alignment horizontal="center"/>
    </xf>
    <xf numFmtId="0" fontId="9" fillId="0" borderId="0" xfId="0" applyFont="1" applyFill="1" applyBorder="1" applyAlignment="1"/>
    <xf numFmtId="0" fontId="30" fillId="0" borderId="0" xfId="0" applyFont="1" applyFill="1" applyBorder="1" applyAlignment="1">
      <alignment wrapText="1"/>
    </xf>
    <xf numFmtId="0" fontId="18" fillId="0" borderId="0" xfId="0" applyFont="1" applyBorder="1"/>
    <xf numFmtId="0" fontId="8" fillId="0" borderId="0" xfId="0" applyFont="1" applyFill="1" applyBorder="1" applyAlignment="1">
      <alignment horizontal="right" vertical="center"/>
    </xf>
    <xf numFmtId="1" fontId="8" fillId="0" borderId="0" xfId="0" applyNumberFormat="1" applyFont="1" applyFill="1" applyBorder="1" applyAlignment="1">
      <alignment horizontal="right" vertical="center"/>
    </xf>
    <xf numFmtId="49" fontId="11" fillId="0" borderId="0" xfId="0" applyNumberFormat="1" applyFont="1" applyFill="1" applyBorder="1" applyAlignment="1" applyProtection="1">
      <alignment horizontal="left" vertical="center" wrapText="1"/>
    </xf>
    <xf numFmtId="49" fontId="5" fillId="0" borderId="0" xfId="0" applyNumberFormat="1" applyFont="1" applyFill="1" applyBorder="1" applyAlignment="1" applyProtection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CC"/>
      <color rgb="FFFF5050"/>
      <color rgb="FFCCFF33"/>
      <color rgb="FFCCCCFF"/>
      <color rgb="FFFFCC99"/>
      <color rgb="FFCCFF99"/>
      <color rgb="FFFFCCCC"/>
      <color rgb="FFCCFF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8"/>
  <sheetViews>
    <sheetView tabSelected="1" workbookViewId="0">
      <selection activeCell="F61" sqref="F61"/>
    </sheetView>
  </sheetViews>
  <sheetFormatPr baseColWidth="10" defaultRowHeight="12.75" x14ac:dyDescent="0.2"/>
  <cols>
    <col min="1" max="1" width="10" style="12" customWidth="1"/>
    <col min="2" max="2" width="20.28515625" style="12" customWidth="1"/>
    <col min="3" max="3" width="22.140625" style="12" customWidth="1"/>
    <col min="4" max="4" width="20.42578125" style="17" customWidth="1"/>
    <col min="5" max="5" width="8.28515625" style="18" customWidth="1"/>
    <col min="6" max="16384" width="11.42578125" style="12"/>
  </cols>
  <sheetData>
    <row r="1" spans="1:9" x14ac:dyDescent="0.2">
      <c r="A1" s="12" t="s">
        <v>830</v>
      </c>
    </row>
    <row r="3" spans="1:9" s="24" customFormat="1" ht="25.5" x14ac:dyDescent="0.2">
      <c r="A3" s="24" t="s">
        <v>93</v>
      </c>
      <c r="B3" s="27" t="s">
        <v>94</v>
      </c>
      <c r="C3" s="27" t="s">
        <v>95</v>
      </c>
      <c r="D3" s="27" t="s">
        <v>96</v>
      </c>
      <c r="E3" s="26" t="s">
        <v>0</v>
      </c>
      <c r="G3" s="68" t="s">
        <v>808</v>
      </c>
      <c r="H3" s="69" t="s">
        <v>794</v>
      </c>
      <c r="I3" s="102"/>
    </row>
    <row r="4" spans="1:9" x14ac:dyDescent="0.2">
      <c r="A4" s="25" t="s">
        <v>1</v>
      </c>
      <c r="B4" s="12">
        <v>37.6</v>
      </c>
      <c r="C4" s="12">
        <v>36.6</v>
      </c>
      <c r="D4" s="17">
        <v>38.6</v>
      </c>
      <c r="E4" s="18">
        <v>0</v>
      </c>
      <c r="G4" s="64" t="s">
        <v>86</v>
      </c>
      <c r="H4" s="65" t="s">
        <v>801</v>
      </c>
      <c r="I4" s="65"/>
    </row>
    <row r="5" spans="1:9" x14ac:dyDescent="0.2">
      <c r="A5" s="25" t="s">
        <v>55</v>
      </c>
      <c r="B5" s="12">
        <v>36</v>
      </c>
      <c r="C5" s="12">
        <v>37.299999999999997</v>
      </c>
      <c r="D5" s="17">
        <v>38.299999999999997</v>
      </c>
      <c r="E5" s="18">
        <v>0</v>
      </c>
      <c r="G5" s="64" t="s">
        <v>87</v>
      </c>
      <c r="H5" s="65" t="s">
        <v>802</v>
      </c>
      <c r="I5" s="65"/>
    </row>
    <row r="6" spans="1:9" x14ac:dyDescent="0.2">
      <c r="A6" s="25" t="s">
        <v>56</v>
      </c>
      <c r="B6" s="12">
        <v>38.1</v>
      </c>
      <c r="C6" s="12">
        <v>38.700000000000003</v>
      </c>
      <c r="D6" s="17">
        <v>38.9</v>
      </c>
      <c r="E6" s="18">
        <v>0</v>
      </c>
      <c r="G6" s="64" t="s">
        <v>88</v>
      </c>
      <c r="H6" s="65" t="s">
        <v>803</v>
      </c>
      <c r="I6" s="65"/>
    </row>
    <row r="7" spans="1:9" x14ac:dyDescent="0.2">
      <c r="A7" s="25" t="s">
        <v>57</v>
      </c>
      <c r="B7" s="12">
        <v>36.799999999999997</v>
      </c>
      <c r="C7" s="12">
        <v>38.200000000000003</v>
      </c>
      <c r="D7" s="17">
        <v>38.4</v>
      </c>
      <c r="E7" s="18">
        <v>0</v>
      </c>
      <c r="G7" s="64" t="s">
        <v>89</v>
      </c>
      <c r="H7" s="65" t="s">
        <v>804</v>
      </c>
      <c r="I7" s="65"/>
    </row>
    <row r="8" spans="1:9" x14ac:dyDescent="0.2">
      <c r="A8" s="25" t="s">
        <v>58</v>
      </c>
      <c r="B8" s="12">
        <v>37.6</v>
      </c>
      <c r="C8" s="12">
        <v>37.9</v>
      </c>
      <c r="D8" s="17">
        <v>38.299999999999997</v>
      </c>
      <c r="E8" s="18">
        <v>0</v>
      </c>
      <c r="G8" s="64"/>
      <c r="H8" s="65"/>
      <c r="I8" s="65"/>
    </row>
    <row r="9" spans="1:9" x14ac:dyDescent="0.2">
      <c r="A9" s="25" t="s">
        <v>2</v>
      </c>
      <c r="B9" s="12">
        <v>37.1</v>
      </c>
      <c r="C9" s="12">
        <v>37.5</v>
      </c>
      <c r="D9" s="17">
        <v>38.6</v>
      </c>
      <c r="E9" s="18">
        <v>0</v>
      </c>
      <c r="G9" s="64"/>
      <c r="H9" s="65"/>
      <c r="I9" s="65"/>
    </row>
    <row r="10" spans="1:9" x14ac:dyDescent="0.2">
      <c r="A10" s="25" t="s">
        <v>3</v>
      </c>
      <c r="B10" s="12">
        <v>38.200000000000003</v>
      </c>
      <c r="C10" s="12">
        <v>38.799999999999997</v>
      </c>
      <c r="D10" s="17">
        <v>38.799999999999997</v>
      </c>
      <c r="E10" s="18">
        <v>0</v>
      </c>
      <c r="G10" s="64"/>
      <c r="H10" s="65"/>
      <c r="I10" s="65"/>
    </row>
    <row r="11" spans="1:9" x14ac:dyDescent="0.2">
      <c r="A11" s="25" t="s">
        <v>4</v>
      </c>
      <c r="B11" s="12">
        <v>36.799999999999997</v>
      </c>
      <c r="C11" s="12">
        <v>38.299999999999997</v>
      </c>
      <c r="D11" s="17">
        <v>38.6</v>
      </c>
      <c r="E11" s="18">
        <v>0</v>
      </c>
      <c r="I11" s="61"/>
    </row>
    <row r="12" spans="1:9" x14ac:dyDescent="0.2">
      <c r="A12" s="25" t="s">
        <v>5</v>
      </c>
      <c r="B12" s="12">
        <v>38.6</v>
      </c>
      <c r="C12" s="12">
        <v>37.799999999999997</v>
      </c>
      <c r="D12" s="17">
        <v>38.9</v>
      </c>
      <c r="E12" s="18">
        <v>0</v>
      </c>
    </row>
    <row r="13" spans="1:9" x14ac:dyDescent="0.2">
      <c r="A13" s="25" t="s">
        <v>6</v>
      </c>
      <c r="B13" s="12">
        <v>37.1</v>
      </c>
      <c r="C13" s="12">
        <v>36.200000000000003</v>
      </c>
      <c r="D13" s="17">
        <v>38.4</v>
      </c>
      <c r="E13" s="18">
        <v>0</v>
      </c>
    </row>
    <row r="14" spans="1:9" x14ac:dyDescent="0.2">
      <c r="A14" s="25" t="s">
        <v>7</v>
      </c>
      <c r="B14" s="12">
        <v>37.6</v>
      </c>
      <c r="C14" s="12">
        <v>36.4</v>
      </c>
      <c r="D14" s="17">
        <v>38.5</v>
      </c>
      <c r="E14" s="18">
        <v>0</v>
      </c>
    </row>
    <row r="15" spans="1:9" x14ac:dyDescent="0.2">
      <c r="A15" s="25" t="s">
        <v>8</v>
      </c>
      <c r="B15" s="12">
        <v>38.299999999999997</v>
      </c>
      <c r="C15" s="12">
        <v>36.700000000000003</v>
      </c>
      <c r="D15" s="17">
        <v>38.4</v>
      </c>
      <c r="E15" s="18">
        <v>0</v>
      </c>
    </row>
    <row r="16" spans="1:9" x14ac:dyDescent="0.2">
      <c r="A16" s="25" t="s">
        <v>54</v>
      </c>
      <c r="B16" s="12">
        <v>37.6</v>
      </c>
      <c r="C16" s="12">
        <v>38.4</v>
      </c>
      <c r="D16" s="17">
        <v>38.700000000000003</v>
      </c>
      <c r="E16" s="18">
        <v>0</v>
      </c>
    </row>
    <row r="17" spans="1:5" x14ac:dyDescent="0.2">
      <c r="A17" s="25" t="s">
        <v>9</v>
      </c>
      <c r="B17" s="12">
        <v>37.5</v>
      </c>
      <c r="C17" s="12">
        <v>35.200000000000003</v>
      </c>
      <c r="D17" s="17">
        <v>34.200000000000003</v>
      </c>
      <c r="E17" s="18">
        <v>4</v>
      </c>
    </row>
    <row r="18" spans="1:5" x14ac:dyDescent="0.2">
      <c r="A18" s="25" t="s">
        <v>60</v>
      </c>
      <c r="B18" s="12">
        <v>38.1</v>
      </c>
      <c r="C18" s="12">
        <v>34.299999999999997</v>
      </c>
      <c r="D18" s="17">
        <v>32.200000000000003</v>
      </c>
      <c r="E18" s="18">
        <v>4</v>
      </c>
    </row>
    <row r="19" spans="1:5" x14ac:dyDescent="0.2">
      <c r="A19" s="25" t="s">
        <v>61</v>
      </c>
      <c r="B19" s="12">
        <v>38.299999999999997</v>
      </c>
      <c r="C19" s="12">
        <v>38.9</v>
      </c>
      <c r="D19" s="17">
        <v>38.799999999999997</v>
      </c>
      <c r="E19" s="18">
        <v>2</v>
      </c>
    </row>
    <row r="20" spans="1:5" x14ac:dyDescent="0.2">
      <c r="A20" s="25" t="s">
        <v>62</v>
      </c>
      <c r="B20" s="12">
        <v>38.5</v>
      </c>
      <c r="C20" s="12">
        <v>35.299999999999997</v>
      </c>
      <c r="D20" s="17">
        <v>34.1</v>
      </c>
      <c r="E20" s="18">
        <v>4</v>
      </c>
    </row>
    <row r="21" spans="1:5" x14ac:dyDescent="0.2">
      <c r="A21" s="25" t="s">
        <v>63</v>
      </c>
      <c r="B21" s="12">
        <v>38.4</v>
      </c>
      <c r="C21" s="12">
        <v>34.4</v>
      </c>
      <c r="D21" s="17" t="s">
        <v>797</v>
      </c>
      <c r="E21" s="18">
        <v>4</v>
      </c>
    </row>
    <row r="22" spans="1:5" x14ac:dyDescent="0.2">
      <c r="A22" s="25" t="s">
        <v>10</v>
      </c>
      <c r="B22" s="12">
        <v>37.799999999999997</v>
      </c>
      <c r="C22" s="12">
        <v>36</v>
      </c>
      <c r="D22" s="17" t="s">
        <v>797</v>
      </c>
      <c r="E22" s="18">
        <v>4</v>
      </c>
    </row>
    <row r="23" spans="1:5" x14ac:dyDescent="0.2">
      <c r="A23" s="25" t="s">
        <v>11</v>
      </c>
      <c r="B23" s="12">
        <v>37.9</v>
      </c>
      <c r="C23" s="12">
        <v>33</v>
      </c>
      <c r="D23" s="17" t="s">
        <v>797</v>
      </c>
      <c r="E23" s="18">
        <v>4</v>
      </c>
    </row>
    <row r="24" spans="1:5" x14ac:dyDescent="0.2">
      <c r="A24" s="25" t="s">
        <v>12</v>
      </c>
      <c r="B24" s="12">
        <v>38.5</v>
      </c>
      <c r="C24" s="12">
        <v>36.700000000000003</v>
      </c>
      <c r="D24" s="17" t="s">
        <v>797</v>
      </c>
      <c r="E24" s="18">
        <v>4</v>
      </c>
    </row>
    <row r="25" spans="1:5" x14ac:dyDescent="0.2">
      <c r="A25" s="25" t="s">
        <v>13</v>
      </c>
      <c r="B25" s="12">
        <v>36</v>
      </c>
      <c r="C25" s="12">
        <v>38.1</v>
      </c>
      <c r="D25" s="17">
        <v>38.299999999999997</v>
      </c>
      <c r="E25" s="18">
        <v>0</v>
      </c>
    </row>
    <row r="26" spans="1:5" x14ac:dyDescent="0.2">
      <c r="A26" s="25" t="s">
        <v>14</v>
      </c>
      <c r="B26" s="12">
        <v>37.5</v>
      </c>
      <c r="C26" s="12">
        <v>35.5</v>
      </c>
      <c r="D26" s="17" t="s">
        <v>797</v>
      </c>
      <c r="E26" s="18">
        <v>4</v>
      </c>
    </row>
    <row r="27" spans="1:5" x14ac:dyDescent="0.2">
      <c r="A27" s="25" t="s">
        <v>15</v>
      </c>
      <c r="B27" s="12">
        <v>37.5</v>
      </c>
      <c r="C27" s="12">
        <v>37.5</v>
      </c>
      <c r="D27" s="17">
        <v>37.299999999999997</v>
      </c>
      <c r="E27" s="18">
        <v>2</v>
      </c>
    </row>
    <row r="28" spans="1:5" x14ac:dyDescent="0.2">
      <c r="A28" s="25" t="s">
        <v>16</v>
      </c>
      <c r="B28" s="12">
        <v>37.6</v>
      </c>
      <c r="C28" s="12">
        <v>36.4</v>
      </c>
      <c r="D28" s="17">
        <v>34.6</v>
      </c>
      <c r="E28" s="18">
        <v>3</v>
      </c>
    </row>
    <row r="29" spans="1:5" x14ac:dyDescent="0.2">
      <c r="A29" s="25" t="s">
        <v>59</v>
      </c>
      <c r="B29" s="12">
        <v>37.4</v>
      </c>
      <c r="C29" s="12">
        <v>34.4</v>
      </c>
      <c r="D29" s="17" t="s">
        <v>797</v>
      </c>
      <c r="E29" s="18">
        <v>4</v>
      </c>
    </row>
    <row r="30" spans="1:5" x14ac:dyDescent="0.2">
      <c r="A30" s="25" t="s">
        <v>17</v>
      </c>
      <c r="B30" s="12">
        <v>39.1</v>
      </c>
      <c r="C30" s="12">
        <v>37.1</v>
      </c>
      <c r="D30" s="17">
        <v>34.799999999999997</v>
      </c>
      <c r="E30" s="18">
        <v>4</v>
      </c>
    </row>
    <row r="31" spans="1:5" x14ac:dyDescent="0.2">
      <c r="A31" s="25" t="s">
        <v>65</v>
      </c>
      <c r="B31" s="12">
        <v>37.700000000000003</v>
      </c>
      <c r="C31" s="12">
        <v>34.6</v>
      </c>
      <c r="D31" s="17" t="s">
        <v>797</v>
      </c>
      <c r="E31" s="18">
        <v>4</v>
      </c>
    </row>
    <row r="32" spans="1:5" x14ac:dyDescent="0.2">
      <c r="A32" s="25" t="s">
        <v>66</v>
      </c>
      <c r="B32" s="12">
        <v>37.6</v>
      </c>
      <c r="C32" s="12">
        <v>36.799999999999997</v>
      </c>
      <c r="D32" s="17">
        <v>32.200000000000003</v>
      </c>
      <c r="E32" s="18">
        <v>3</v>
      </c>
    </row>
    <row r="33" spans="1:5" x14ac:dyDescent="0.2">
      <c r="A33" s="25" t="s">
        <v>67</v>
      </c>
      <c r="B33" s="12">
        <v>37.700000000000003</v>
      </c>
      <c r="C33" s="12">
        <v>33.6</v>
      </c>
      <c r="D33" s="17" t="s">
        <v>797</v>
      </c>
      <c r="E33" s="18">
        <v>4</v>
      </c>
    </row>
    <row r="34" spans="1:5" x14ac:dyDescent="0.2">
      <c r="A34" s="25" t="s">
        <v>68</v>
      </c>
      <c r="B34" s="12">
        <v>37.5</v>
      </c>
      <c r="C34" s="12">
        <v>35.200000000000003</v>
      </c>
      <c r="D34" s="17" t="s">
        <v>797</v>
      </c>
      <c r="E34" s="18">
        <v>4</v>
      </c>
    </row>
    <row r="35" spans="1:5" x14ac:dyDescent="0.2">
      <c r="A35" s="25" t="s">
        <v>18</v>
      </c>
      <c r="B35" s="12">
        <v>37.4</v>
      </c>
      <c r="C35" s="12">
        <v>36.6</v>
      </c>
      <c r="D35" s="17">
        <v>34.5</v>
      </c>
      <c r="E35" s="18">
        <v>4</v>
      </c>
    </row>
    <row r="36" spans="1:5" x14ac:dyDescent="0.2">
      <c r="A36" s="25" t="s">
        <v>19</v>
      </c>
      <c r="B36" s="12">
        <v>38.700000000000003</v>
      </c>
      <c r="C36" s="12">
        <v>37.6</v>
      </c>
      <c r="D36" s="17" t="s">
        <v>797</v>
      </c>
      <c r="E36" s="18">
        <v>4</v>
      </c>
    </row>
    <row r="37" spans="1:5" x14ac:dyDescent="0.2">
      <c r="A37" s="25" t="s">
        <v>20</v>
      </c>
      <c r="B37" s="12">
        <v>37.5</v>
      </c>
      <c r="C37" s="12">
        <v>36.799999999999997</v>
      </c>
      <c r="D37" s="17" t="s">
        <v>797</v>
      </c>
      <c r="E37" s="18">
        <v>4</v>
      </c>
    </row>
    <row r="38" spans="1:5" x14ac:dyDescent="0.2">
      <c r="A38" s="25" t="s">
        <v>21</v>
      </c>
      <c r="B38" s="12">
        <v>38</v>
      </c>
      <c r="C38" s="12">
        <v>35.299999999999997</v>
      </c>
      <c r="D38" s="17" t="s">
        <v>797</v>
      </c>
      <c r="E38" s="18">
        <v>4</v>
      </c>
    </row>
    <row r="39" spans="1:5" x14ac:dyDescent="0.2">
      <c r="A39" s="25" t="s">
        <v>22</v>
      </c>
      <c r="B39" s="12">
        <v>37.200000000000003</v>
      </c>
      <c r="C39" s="12">
        <v>35.5</v>
      </c>
      <c r="D39" s="17">
        <v>34.5</v>
      </c>
      <c r="E39" s="18">
        <v>3</v>
      </c>
    </row>
    <row r="40" spans="1:5" x14ac:dyDescent="0.2">
      <c r="A40" s="25" t="s">
        <v>23</v>
      </c>
      <c r="B40" s="12">
        <v>37.5</v>
      </c>
      <c r="C40" s="12">
        <v>37.700000000000003</v>
      </c>
      <c r="D40" s="17">
        <v>37.799999999999997</v>
      </c>
      <c r="E40" s="18">
        <v>1</v>
      </c>
    </row>
    <row r="41" spans="1:5" x14ac:dyDescent="0.2">
      <c r="A41" s="25" t="s">
        <v>24</v>
      </c>
      <c r="B41" s="12">
        <v>36.9</v>
      </c>
      <c r="C41" s="12">
        <v>36.299999999999997</v>
      </c>
      <c r="D41" s="17">
        <v>34.1</v>
      </c>
      <c r="E41" s="18">
        <v>3</v>
      </c>
    </row>
    <row r="42" spans="1:5" x14ac:dyDescent="0.2">
      <c r="A42" s="25" t="s">
        <v>64</v>
      </c>
      <c r="B42" s="12">
        <v>37.299999999999997</v>
      </c>
      <c r="C42" s="12">
        <v>32.5</v>
      </c>
      <c r="D42" s="17" t="s">
        <v>797</v>
      </c>
      <c r="E42" s="18">
        <v>4</v>
      </c>
    </row>
    <row r="43" spans="1:5" x14ac:dyDescent="0.2">
      <c r="A43" s="25" t="s">
        <v>25</v>
      </c>
      <c r="B43" s="12">
        <v>38.200000000000003</v>
      </c>
      <c r="C43" s="12">
        <v>37.4</v>
      </c>
      <c r="D43" s="17">
        <v>38</v>
      </c>
      <c r="E43" s="18">
        <v>1</v>
      </c>
    </row>
    <row r="44" spans="1:5" x14ac:dyDescent="0.2">
      <c r="A44" s="25" t="s">
        <v>70</v>
      </c>
      <c r="B44" s="12">
        <v>37.700000000000003</v>
      </c>
      <c r="C44" s="12">
        <v>38</v>
      </c>
      <c r="D44" s="17">
        <v>38.200000000000003</v>
      </c>
      <c r="E44" s="18">
        <v>0</v>
      </c>
    </row>
    <row r="45" spans="1:5" x14ac:dyDescent="0.2">
      <c r="A45" s="25" t="s">
        <v>71</v>
      </c>
      <c r="B45" s="12">
        <v>37.299999999999997</v>
      </c>
      <c r="C45" s="12">
        <v>37.6</v>
      </c>
      <c r="D45" s="17">
        <v>38.299999999999997</v>
      </c>
      <c r="E45" s="18">
        <v>2</v>
      </c>
    </row>
    <row r="46" spans="1:5" x14ac:dyDescent="0.2">
      <c r="A46" s="25" t="s">
        <v>72</v>
      </c>
      <c r="B46" s="12">
        <v>38.5</v>
      </c>
      <c r="C46" s="12">
        <v>36.6</v>
      </c>
      <c r="D46" s="17">
        <v>38.9</v>
      </c>
      <c r="E46" s="18">
        <v>0</v>
      </c>
    </row>
    <row r="47" spans="1:5" x14ac:dyDescent="0.2">
      <c r="A47" s="25" t="s">
        <v>73</v>
      </c>
      <c r="B47" s="12">
        <v>36.6</v>
      </c>
      <c r="C47" s="12">
        <v>37.9</v>
      </c>
      <c r="D47" s="17">
        <v>37.700000000000003</v>
      </c>
      <c r="E47" s="18">
        <v>0</v>
      </c>
    </row>
    <row r="48" spans="1:5" x14ac:dyDescent="0.2">
      <c r="A48" s="25" t="s">
        <v>26</v>
      </c>
      <c r="B48" s="12">
        <v>38.5</v>
      </c>
      <c r="C48" s="12">
        <v>38.6</v>
      </c>
      <c r="D48" s="17">
        <v>38.6</v>
      </c>
      <c r="E48" s="18">
        <v>0</v>
      </c>
    </row>
    <row r="49" spans="1:5" x14ac:dyDescent="0.2">
      <c r="A49" s="25" t="s">
        <v>27</v>
      </c>
      <c r="B49" s="12">
        <v>38.4</v>
      </c>
      <c r="C49" s="12">
        <v>38.200000000000003</v>
      </c>
      <c r="D49" s="17">
        <v>38.200000000000003</v>
      </c>
      <c r="E49" s="18">
        <v>1</v>
      </c>
    </row>
    <row r="50" spans="1:5" x14ac:dyDescent="0.2">
      <c r="A50" s="25" t="s">
        <v>28</v>
      </c>
      <c r="B50" s="12">
        <v>38.6</v>
      </c>
      <c r="C50" s="12">
        <v>37.4</v>
      </c>
      <c r="D50" s="17">
        <v>37.799999999999997</v>
      </c>
      <c r="E50" s="18">
        <v>1</v>
      </c>
    </row>
    <row r="51" spans="1:5" x14ac:dyDescent="0.2">
      <c r="A51" s="25" t="s">
        <v>29</v>
      </c>
      <c r="B51" s="12">
        <v>38</v>
      </c>
      <c r="C51" s="12">
        <v>38</v>
      </c>
      <c r="D51" s="17">
        <v>38.200000000000003</v>
      </c>
      <c r="E51" s="18">
        <v>0</v>
      </c>
    </row>
    <row r="52" spans="1:5" x14ac:dyDescent="0.2">
      <c r="A52" s="25" t="s">
        <v>30</v>
      </c>
      <c r="B52" s="12">
        <v>38.4</v>
      </c>
      <c r="C52" s="12">
        <v>37.1</v>
      </c>
      <c r="D52" s="17">
        <v>38.1</v>
      </c>
      <c r="E52" s="18">
        <v>1</v>
      </c>
    </row>
    <row r="53" spans="1:5" x14ac:dyDescent="0.2">
      <c r="A53" s="25" t="s">
        <v>31</v>
      </c>
      <c r="B53" s="12">
        <v>37.200000000000003</v>
      </c>
      <c r="C53" s="12">
        <v>38.200000000000003</v>
      </c>
      <c r="D53" s="17">
        <v>38.799999999999997</v>
      </c>
      <c r="E53" s="18">
        <v>0</v>
      </c>
    </row>
    <row r="54" spans="1:5" x14ac:dyDescent="0.2">
      <c r="A54" s="25" t="s">
        <v>32</v>
      </c>
      <c r="B54" s="12">
        <v>37.1</v>
      </c>
      <c r="C54" s="12">
        <v>37.6</v>
      </c>
      <c r="D54" s="17">
        <v>37.6</v>
      </c>
      <c r="E54" s="18">
        <v>1</v>
      </c>
    </row>
    <row r="55" spans="1:5" x14ac:dyDescent="0.2">
      <c r="A55" s="25" t="s">
        <v>69</v>
      </c>
      <c r="B55" s="12">
        <v>37.1</v>
      </c>
      <c r="C55" s="12">
        <v>37.299999999999997</v>
      </c>
      <c r="D55" s="17">
        <v>38.1</v>
      </c>
      <c r="E55" s="18">
        <v>0</v>
      </c>
    </row>
    <row r="56" spans="1:5" x14ac:dyDescent="0.2">
      <c r="A56" s="25"/>
    </row>
    <row r="57" spans="1:5" x14ac:dyDescent="0.2">
      <c r="A57" s="25"/>
    </row>
    <row r="58" spans="1:5" x14ac:dyDescent="0.2">
      <c r="A58" s="25"/>
    </row>
    <row r="59" spans="1:5" x14ac:dyDescent="0.2">
      <c r="A59" s="25"/>
    </row>
    <row r="60" spans="1:5" x14ac:dyDescent="0.2">
      <c r="A60" s="25"/>
    </row>
    <row r="61" spans="1:5" x14ac:dyDescent="0.2">
      <c r="A61" s="25"/>
    </row>
    <row r="62" spans="1:5" x14ac:dyDescent="0.2">
      <c r="A62" s="25"/>
    </row>
    <row r="63" spans="1:5" x14ac:dyDescent="0.2">
      <c r="A63" s="25"/>
    </row>
    <row r="64" spans="1:5" x14ac:dyDescent="0.2">
      <c r="A64" s="25"/>
    </row>
    <row r="65" spans="1:1" x14ac:dyDescent="0.2">
      <c r="A65" s="25"/>
    </row>
    <row r="66" spans="1:1" x14ac:dyDescent="0.2">
      <c r="A66" s="25"/>
    </row>
    <row r="67" spans="1:1" x14ac:dyDescent="0.2">
      <c r="A67" s="25"/>
    </row>
    <row r="68" spans="1:1" x14ac:dyDescent="0.2">
      <c r="A68" s="25"/>
    </row>
    <row r="69" spans="1:1" x14ac:dyDescent="0.2">
      <c r="A69" s="25"/>
    </row>
    <row r="70" spans="1:1" x14ac:dyDescent="0.2">
      <c r="A70" s="25"/>
    </row>
    <row r="71" spans="1:1" x14ac:dyDescent="0.2">
      <c r="A71" s="25"/>
    </row>
    <row r="72" spans="1:1" x14ac:dyDescent="0.2">
      <c r="A72" s="25"/>
    </row>
    <row r="73" spans="1:1" x14ac:dyDescent="0.2">
      <c r="A73" s="25"/>
    </row>
    <row r="74" spans="1:1" x14ac:dyDescent="0.2">
      <c r="A74" s="25"/>
    </row>
    <row r="75" spans="1:1" x14ac:dyDescent="0.2">
      <c r="A75" s="25"/>
    </row>
    <row r="76" spans="1:1" x14ac:dyDescent="0.2">
      <c r="A76" s="25"/>
    </row>
    <row r="77" spans="1:1" x14ac:dyDescent="0.2">
      <c r="A77" s="25"/>
    </row>
    <row r="78" spans="1:1" x14ac:dyDescent="0.2">
      <c r="A78" s="25"/>
    </row>
    <row r="79" spans="1:1" x14ac:dyDescent="0.2">
      <c r="A79" s="25"/>
    </row>
    <row r="80" spans="1:1" x14ac:dyDescent="0.2">
      <c r="A80" s="25"/>
    </row>
    <row r="81" spans="1:1" x14ac:dyDescent="0.2">
      <c r="A81" s="25"/>
    </row>
    <row r="82" spans="1:1" x14ac:dyDescent="0.2">
      <c r="A82" s="25"/>
    </row>
    <row r="83" spans="1:1" x14ac:dyDescent="0.2">
      <c r="A83" s="25"/>
    </row>
    <row r="84" spans="1:1" x14ac:dyDescent="0.2">
      <c r="A84" s="25"/>
    </row>
    <row r="85" spans="1:1" x14ac:dyDescent="0.2">
      <c r="A85" s="25"/>
    </row>
    <row r="86" spans="1:1" x14ac:dyDescent="0.2">
      <c r="A86" s="25"/>
    </row>
    <row r="87" spans="1:1" x14ac:dyDescent="0.2">
      <c r="A87" s="25"/>
    </row>
    <row r="88" spans="1:1" x14ac:dyDescent="0.2">
      <c r="A88" s="25"/>
    </row>
  </sheetData>
  <sortState ref="A4:H88">
    <sortCondition ref="A4:A88"/>
  </sortState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7"/>
  <sheetViews>
    <sheetView workbookViewId="0">
      <selection activeCell="G19" sqref="G19"/>
    </sheetView>
  </sheetViews>
  <sheetFormatPr baseColWidth="10" defaultRowHeight="15" x14ac:dyDescent="0.25"/>
  <cols>
    <col min="1" max="3" width="11.42578125" style="40"/>
    <col min="4" max="4" width="19.5703125" style="42" customWidth="1"/>
    <col min="5" max="5" width="11.42578125" style="41"/>
    <col min="6" max="7" width="11.42578125" style="2"/>
    <col min="8" max="8" width="22.7109375" style="2" customWidth="1"/>
    <col min="9" max="16384" width="11.42578125" style="2"/>
  </cols>
  <sheetData>
    <row r="1" spans="1:9" x14ac:dyDescent="0.25">
      <c r="A1" s="40" t="s">
        <v>817</v>
      </c>
    </row>
    <row r="3" spans="1:9" s="80" customFormat="1" x14ac:dyDescent="0.25">
      <c r="A3" s="77" t="s">
        <v>93</v>
      </c>
      <c r="B3" s="77" t="s">
        <v>713</v>
      </c>
      <c r="C3" s="77" t="s">
        <v>92</v>
      </c>
      <c r="D3" s="78" t="s">
        <v>816</v>
      </c>
      <c r="E3" s="79"/>
      <c r="G3" s="68" t="s">
        <v>808</v>
      </c>
      <c r="H3" s="69" t="s">
        <v>794</v>
      </c>
      <c r="I3" s="81"/>
    </row>
    <row r="4" spans="1:9" x14ac:dyDescent="0.25">
      <c r="A4" s="40" t="s">
        <v>811</v>
      </c>
      <c r="B4" s="40">
        <v>0</v>
      </c>
      <c r="C4" s="40" t="s">
        <v>88</v>
      </c>
      <c r="D4" s="44">
        <v>30</v>
      </c>
      <c r="G4" s="64" t="s">
        <v>88</v>
      </c>
      <c r="H4" s="65" t="s">
        <v>803</v>
      </c>
      <c r="I4" s="81"/>
    </row>
    <row r="5" spans="1:9" x14ac:dyDescent="0.25">
      <c r="A5" s="40" t="s">
        <v>812</v>
      </c>
      <c r="B5" s="40">
        <v>0</v>
      </c>
      <c r="C5" s="40" t="s">
        <v>89</v>
      </c>
      <c r="D5" s="44">
        <v>30</v>
      </c>
      <c r="G5" s="64" t="s">
        <v>89</v>
      </c>
      <c r="H5" s="65" t="s">
        <v>804</v>
      </c>
      <c r="I5" s="81"/>
    </row>
    <row r="6" spans="1:9" x14ac:dyDescent="0.25">
      <c r="A6" s="40" t="s">
        <v>813</v>
      </c>
      <c r="B6" s="40">
        <v>0</v>
      </c>
      <c r="C6" s="40" t="s">
        <v>98</v>
      </c>
      <c r="D6" s="43">
        <v>1104.6089999999999</v>
      </c>
      <c r="G6" s="64" t="s">
        <v>98</v>
      </c>
      <c r="H6" s="65" t="s">
        <v>805</v>
      </c>
      <c r="I6" s="81"/>
    </row>
    <row r="7" spans="1:9" x14ac:dyDescent="0.25">
      <c r="A7" s="40" t="s">
        <v>814</v>
      </c>
      <c r="B7" s="40">
        <v>0</v>
      </c>
      <c r="C7" s="40" t="s">
        <v>99</v>
      </c>
      <c r="D7" s="43">
        <v>2046.87</v>
      </c>
      <c r="G7" s="64" t="s">
        <v>99</v>
      </c>
      <c r="H7" s="65" t="s">
        <v>806</v>
      </c>
      <c r="I7" s="81"/>
    </row>
    <row r="8" spans="1:9" x14ac:dyDescent="0.25">
      <c r="A8" s="40" t="s">
        <v>815</v>
      </c>
      <c r="B8" s="40">
        <v>0</v>
      </c>
      <c r="C8" s="40" t="s">
        <v>92</v>
      </c>
      <c r="D8" s="43">
        <v>185.00899999999999</v>
      </c>
      <c r="G8" s="64" t="s">
        <v>100</v>
      </c>
      <c r="H8" s="65" t="s">
        <v>807</v>
      </c>
      <c r="I8" s="81"/>
    </row>
    <row r="9" spans="1:9" x14ac:dyDescent="0.25">
      <c r="A9" s="40" t="s">
        <v>17</v>
      </c>
      <c r="B9" s="40">
        <v>34</v>
      </c>
      <c r="C9" s="40" t="s">
        <v>88</v>
      </c>
      <c r="D9" s="44">
        <v>30</v>
      </c>
      <c r="G9" s="81"/>
      <c r="H9" s="81"/>
      <c r="I9" s="81"/>
    </row>
    <row r="10" spans="1:9" x14ac:dyDescent="0.25">
      <c r="A10" s="40" t="s">
        <v>65</v>
      </c>
      <c r="B10" s="40">
        <v>34</v>
      </c>
      <c r="C10" s="40" t="s">
        <v>88</v>
      </c>
      <c r="D10" s="44">
        <v>30</v>
      </c>
      <c r="G10" s="81"/>
      <c r="H10" s="81" t="s">
        <v>795</v>
      </c>
      <c r="I10" s="82">
        <v>30</v>
      </c>
    </row>
    <row r="11" spans="1:9" x14ac:dyDescent="0.25">
      <c r="A11" s="40" t="s">
        <v>66</v>
      </c>
      <c r="B11" s="40">
        <v>34</v>
      </c>
      <c r="C11" s="40" t="s">
        <v>88</v>
      </c>
      <c r="D11" s="44">
        <v>30</v>
      </c>
      <c r="I11" s="81"/>
    </row>
    <row r="12" spans="1:9" x14ac:dyDescent="0.25">
      <c r="A12" s="40" t="s">
        <v>67</v>
      </c>
      <c r="B12" s="40">
        <v>34</v>
      </c>
      <c r="C12" s="40" t="s">
        <v>88</v>
      </c>
      <c r="D12" s="44">
        <v>30</v>
      </c>
    </row>
    <row r="13" spans="1:9" x14ac:dyDescent="0.25">
      <c r="A13" s="40" t="s">
        <v>68</v>
      </c>
      <c r="B13" s="40">
        <v>34</v>
      </c>
      <c r="C13" s="40" t="s">
        <v>88</v>
      </c>
      <c r="D13" s="44">
        <v>30</v>
      </c>
    </row>
    <row r="14" spans="1:9" x14ac:dyDescent="0.25">
      <c r="A14" s="40" t="s">
        <v>18</v>
      </c>
      <c r="B14" s="40">
        <v>34</v>
      </c>
      <c r="C14" s="40" t="s">
        <v>88</v>
      </c>
      <c r="D14" s="44">
        <v>30</v>
      </c>
    </row>
    <row r="15" spans="1:9" x14ac:dyDescent="0.25">
      <c r="A15" s="40" t="s">
        <v>19</v>
      </c>
      <c r="B15" s="40">
        <v>34</v>
      </c>
      <c r="C15" s="40" t="s">
        <v>88</v>
      </c>
      <c r="D15" s="44">
        <v>30</v>
      </c>
    </row>
    <row r="16" spans="1:9" x14ac:dyDescent="0.25">
      <c r="A16" s="40" t="s">
        <v>20</v>
      </c>
      <c r="B16" s="40">
        <v>34</v>
      </c>
      <c r="C16" s="40" t="s">
        <v>88</v>
      </c>
      <c r="D16" s="44">
        <v>30</v>
      </c>
    </row>
    <row r="17" spans="1:4" x14ac:dyDescent="0.25">
      <c r="A17" s="40" t="s">
        <v>21</v>
      </c>
      <c r="B17" s="40">
        <v>34</v>
      </c>
      <c r="C17" s="40" t="s">
        <v>88</v>
      </c>
      <c r="D17" s="44">
        <v>30</v>
      </c>
    </row>
    <row r="18" spans="1:4" x14ac:dyDescent="0.25">
      <c r="A18" s="40" t="s">
        <v>22</v>
      </c>
      <c r="B18" s="40">
        <v>34</v>
      </c>
      <c r="C18" s="40" t="s">
        <v>88</v>
      </c>
      <c r="D18" s="44">
        <v>30</v>
      </c>
    </row>
    <row r="19" spans="1:4" x14ac:dyDescent="0.25">
      <c r="A19" s="40" t="s">
        <v>23</v>
      </c>
      <c r="B19" s="40">
        <v>34</v>
      </c>
      <c r="C19" s="40" t="s">
        <v>88</v>
      </c>
      <c r="D19" s="44">
        <v>30</v>
      </c>
    </row>
    <row r="20" spans="1:4" x14ac:dyDescent="0.25">
      <c r="A20" s="40" t="s">
        <v>24</v>
      </c>
      <c r="B20" s="40">
        <v>34</v>
      </c>
      <c r="C20" s="40" t="s">
        <v>88</v>
      </c>
      <c r="D20" s="44">
        <v>30</v>
      </c>
    </row>
    <row r="21" spans="1:4" x14ac:dyDescent="0.25">
      <c r="A21" s="40" t="s">
        <v>64</v>
      </c>
      <c r="B21" s="40">
        <v>34</v>
      </c>
      <c r="C21" s="40" t="s">
        <v>88</v>
      </c>
      <c r="D21" s="44">
        <v>30</v>
      </c>
    </row>
    <row r="22" spans="1:4" x14ac:dyDescent="0.25">
      <c r="A22" s="40" t="s">
        <v>25</v>
      </c>
      <c r="B22" s="40">
        <v>34</v>
      </c>
      <c r="C22" s="40" t="s">
        <v>89</v>
      </c>
      <c r="D22" s="43">
        <v>983.95399999999995</v>
      </c>
    </row>
    <row r="23" spans="1:4" x14ac:dyDescent="0.25">
      <c r="A23" s="40" t="s">
        <v>70</v>
      </c>
      <c r="B23" s="40">
        <v>34</v>
      </c>
      <c r="C23" s="40" t="s">
        <v>89</v>
      </c>
      <c r="D23" s="44">
        <v>30</v>
      </c>
    </row>
    <row r="24" spans="1:4" x14ac:dyDescent="0.25">
      <c r="A24" s="40" t="s">
        <v>71</v>
      </c>
      <c r="B24" s="40">
        <v>34</v>
      </c>
      <c r="C24" s="40" t="s">
        <v>89</v>
      </c>
      <c r="D24" s="44">
        <v>30</v>
      </c>
    </row>
    <row r="25" spans="1:4" x14ac:dyDescent="0.25">
      <c r="A25" s="40" t="s">
        <v>72</v>
      </c>
      <c r="B25" s="40">
        <v>34</v>
      </c>
      <c r="C25" s="40" t="s">
        <v>89</v>
      </c>
      <c r="D25" s="44">
        <v>30</v>
      </c>
    </row>
    <row r="26" spans="1:4" x14ac:dyDescent="0.25">
      <c r="A26" s="40" t="s">
        <v>73</v>
      </c>
      <c r="B26" s="40">
        <v>34</v>
      </c>
      <c r="C26" s="40" t="s">
        <v>89</v>
      </c>
      <c r="D26" s="44">
        <v>30</v>
      </c>
    </row>
    <row r="27" spans="1:4" x14ac:dyDescent="0.25">
      <c r="A27" s="40" t="s">
        <v>26</v>
      </c>
      <c r="B27" s="40">
        <v>34</v>
      </c>
      <c r="C27" s="40" t="s">
        <v>89</v>
      </c>
      <c r="D27" s="44">
        <v>30</v>
      </c>
    </row>
    <row r="28" spans="1:4" x14ac:dyDescent="0.25">
      <c r="A28" s="40" t="s">
        <v>27</v>
      </c>
      <c r="B28" s="40">
        <v>34</v>
      </c>
      <c r="C28" s="40" t="s">
        <v>89</v>
      </c>
      <c r="D28" s="43">
        <v>739.24300000000005</v>
      </c>
    </row>
    <row r="29" spans="1:4" x14ac:dyDescent="0.25">
      <c r="A29" s="40" t="s">
        <v>28</v>
      </c>
      <c r="B29" s="40">
        <v>34</v>
      </c>
      <c r="C29" s="40" t="s">
        <v>89</v>
      </c>
      <c r="D29" s="44">
        <v>30</v>
      </c>
    </row>
    <row r="30" spans="1:4" x14ac:dyDescent="0.25">
      <c r="A30" s="40" t="s">
        <v>29</v>
      </c>
      <c r="B30" s="40">
        <v>34</v>
      </c>
      <c r="C30" s="40" t="s">
        <v>89</v>
      </c>
      <c r="D30" s="43">
        <v>487.935</v>
      </c>
    </row>
    <row r="31" spans="1:4" x14ac:dyDescent="0.25">
      <c r="A31" s="40" t="s">
        <v>30</v>
      </c>
      <c r="B31" s="40">
        <v>34</v>
      </c>
      <c r="C31" s="40" t="s">
        <v>89</v>
      </c>
      <c r="D31" s="44">
        <v>30</v>
      </c>
    </row>
    <row r="32" spans="1:4" x14ac:dyDescent="0.25">
      <c r="A32" s="40" t="s">
        <v>31</v>
      </c>
      <c r="B32" s="40">
        <v>34</v>
      </c>
      <c r="C32" s="40" t="s">
        <v>89</v>
      </c>
      <c r="D32" s="43">
        <v>1618.8130000000001</v>
      </c>
    </row>
    <row r="33" spans="1:4" x14ac:dyDescent="0.25">
      <c r="A33" s="40" t="s">
        <v>32</v>
      </c>
      <c r="B33" s="40">
        <v>34</v>
      </c>
      <c r="C33" s="40" t="s">
        <v>89</v>
      </c>
      <c r="D33" s="43">
        <v>2855.1370000000002</v>
      </c>
    </row>
    <row r="34" spans="1:4" x14ac:dyDescent="0.25">
      <c r="A34" s="40" t="s">
        <v>712</v>
      </c>
      <c r="B34" s="40">
        <v>34</v>
      </c>
      <c r="C34" s="40" t="s">
        <v>89</v>
      </c>
      <c r="D34" s="44">
        <v>30</v>
      </c>
    </row>
    <row r="35" spans="1:4" x14ac:dyDescent="0.25">
      <c r="A35" s="40" t="s">
        <v>33</v>
      </c>
      <c r="B35" s="40">
        <v>34</v>
      </c>
      <c r="C35" s="40" t="s">
        <v>98</v>
      </c>
      <c r="D35" s="44">
        <v>30</v>
      </c>
    </row>
    <row r="36" spans="1:4" x14ac:dyDescent="0.25">
      <c r="A36" s="40" t="s">
        <v>38</v>
      </c>
      <c r="B36" s="40">
        <v>34</v>
      </c>
      <c r="C36" s="40" t="s">
        <v>98</v>
      </c>
      <c r="D36" s="44">
        <v>30</v>
      </c>
    </row>
    <row r="37" spans="1:4" x14ac:dyDescent="0.25">
      <c r="A37" s="40" t="s">
        <v>39</v>
      </c>
      <c r="B37" s="40">
        <v>34</v>
      </c>
      <c r="C37" s="40" t="s">
        <v>98</v>
      </c>
      <c r="D37" s="44">
        <v>30</v>
      </c>
    </row>
    <row r="38" spans="1:4" x14ac:dyDescent="0.25">
      <c r="A38" s="40" t="s">
        <v>34</v>
      </c>
      <c r="B38" s="40">
        <v>34</v>
      </c>
      <c r="C38" s="40" t="s">
        <v>98</v>
      </c>
      <c r="D38" s="44">
        <v>30</v>
      </c>
    </row>
    <row r="39" spans="1:4" x14ac:dyDescent="0.25">
      <c r="A39" s="40" t="s">
        <v>35</v>
      </c>
      <c r="B39" s="40">
        <v>34</v>
      </c>
      <c r="C39" s="40" t="s">
        <v>98</v>
      </c>
      <c r="D39" s="44">
        <v>30</v>
      </c>
    </row>
    <row r="40" spans="1:4" x14ac:dyDescent="0.25">
      <c r="A40" s="40" t="s">
        <v>36</v>
      </c>
      <c r="B40" s="40">
        <v>34</v>
      </c>
      <c r="C40" s="40" t="s">
        <v>98</v>
      </c>
      <c r="D40" s="43">
        <v>398.56400000000002</v>
      </c>
    </row>
    <row r="41" spans="1:4" x14ac:dyDescent="0.25">
      <c r="A41" s="40" t="s">
        <v>74</v>
      </c>
      <c r="B41" s="40">
        <v>34</v>
      </c>
      <c r="C41" s="40" t="s">
        <v>98</v>
      </c>
      <c r="D41" s="44">
        <v>30</v>
      </c>
    </row>
    <row r="42" spans="1:4" x14ac:dyDescent="0.25">
      <c r="A42" s="40" t="s">
        <v>75</v>
      </c>
      <c r="B42" s="40">
        <v>34</v>
      </c>
      <c r="C42" s="40" t="s">
        <v>98</v>
      </c>
      <c r="D42" s="44">
        <v>30</v>
      </c>
    </row>
    <row r="43" spans="1:4" x14ac:dyDescent="0.25">
      <c r="A43" s="40" t="s">
        <v>76</v>
      </c>
      <c r="B43" s="40">
        <v>34</v>
      </c>
      <c r="C43" s="40" t="s">
        <v>98</v>
      </c>
      <c r="D43" s="44">
        <v>30</v>
      </c>
    </row>
    <row r="44" spans="1:4" x14ac:dyDescent="0.25">
      <c r="A44" s="40" t="s">
        <v>77</v>
      </c>
      <c r="B44" s="40">
        <v>34</v>
      </c>
      <c r="C44" s="40" t="s">
        <v>98</v>
      </c>
      <c r="D44" s="44">
        <v>30</v>
      </c>
    </row>
    <row r="45" spans="1:4" x14ac:dyDescent="0.25">
      <c r="A45" s="40" t="s">
        <v>37</v>
      </c>
      <c r="B45" s="40">
        <v>34</v>
      </c>
      <c r="C45" s="40" t="s">
        <v>98</v>
      </c>
      <c r="D45" s="44">
        <v>30</v>
      </c>
    </row>
    <row r="46" spans="1:4" x14ac:dyDescent="0.25">
      <c r="A46" s="40" t="s">
        <v>40</v>
      </c>
      <c r="B46" s="40">
        <v>34</v>
      </c>
      <c r="C46" s="40" t="s">
        <v>99</v>
      </c>
      <c r="D46" s="43">
        <v>82.162999999999997</v>
      </c>
    </row>
    <row r="47" spans="1:4" x14ac:dyDescent="0.25">
      <c r="A47" s="40" t="s">
        <v>45</v>
      </c>
      <c r="B47" s="40">
        <v>34</v>
      </c>
      <c r="C47" s="40" t="s">
        <v>99</v>
      </c>
      <c r="D47" s="44">
        <v>30</v>
      </c>
    </row>
    <row r="48" spans="1:4" x14ac:dyDescent="0.25">
      <c r="A48" s="40" t="s">
        <v>46</v>
      </c>
      <c r="B48" s="40">
        <v>34</v>
      </c>
      <c r="C48" s="40" t="s">
        <v>99</v>
      </c>
      <c r="D48" s="44">
        <v>30</v>
      </c>
    </row>
    <row r="49" spans="1:4" x14ac:dyDescent="0.25">
      <c r="A49" s="40" t="s">
        <v>41</v>
      </c>
      <c r="B49" s="40">
        <v>34</v>
      </c>
      <c r="C49" s="40" t="s">
        <v>99</v>
      </c>
      <c r="D49" s="43">
        <v>82.162999999999997</v>
      </c>
    </row>
    <row r="50" spans="1:4" x14ac:dyDescent="0.25">
      <c r="A50" s="40" t="s">
        <v>42</v>
      </c>
      <c r="B50" s="40">
        <v>34</v>
      </c>
      <c r="C50" s="40" t="s">
        <v>99</v>
      </c>
      <c r="D50" s="43">
        <v>1141.5989999999999</v>
      </c>
    </row>
    <row r="51" spans="1:4" x14ac:dyDescent="0.25">
      <c r="A51" s="40" t="s">
        <v>43</v>
      </c>
      <c r="B51" s="40">
        <v>34</v>
      </c>
      <c r="C51" s="40" t="s">
        <v>99</v>
      </c>
      <c r="D51" s="43">
        <v>1056.539</v>
      </c>
    </row>
    <row r="52" spans="1:4" x14ac:dyDescent="0.25">
      <c r="A52" s="40" t="s">
        <v>78</v>
      </c>
      <c r="B52" s="40">
        <v>34</v>
      </c>
      <c r="C52" s="40" t="s">
        <v>99</v>
      </c>
      <c r="D52" s="44">
        <v>30</v>
      </c>
    </row>
    <row r="53" spans="1:4" x14ac:dyDescent="0.25">
      <c r="A53" s="40" t="s">
        <v>79</v>
      </c>
      <c r="B53" s="40">
        <v>34</v>
      </c>
      <c r="C53" s="40" t="s">
        <v>99</v>
      </c>
      <c r="D53" s="44">
        <v>30</v>
      </c>
    </row>
    <row r="54" spans="1:4" x14ac:dyDescent="0.25">
      <c r="A54" s="40" t="s">
        <v>80</v>
      </c>
      <c r="B54" s="40">
        <v>34</v>
      </c>
      <c r="C54" s="40" t="s">
        <v>99</v>
      </c>
      <c r="D54" s="44">
        <v>30</v>
      </c>
    </row>
    <row r="55" spans="1:4" x14ac:dyDescent="0.25">
      <c r="A55" s="40" t="s">
        <v>81</v>
      </c>
      <c r="B55" s="40">
        <v>34</v>
      </c>
      <c r="C55" s="40" t="s">
        <v>99</v>
      </c>
      <c r="D55" s="44">
        <v>30</v>
      </c>
    </row>
    <row r="56" spans="1:4" x14ac:dyDescent="0.25">
      <c r="A56" s="40" t="s">
        <v>44</v>
      </c>
      <c r="B56" s="40">
        <v>34</v>
      </c>
      <c r="C56" s="40" t="s">
        <v>99</v>
      </c>
      <c r="D56" s="44">
        <v>30</v>
      </c>
    </row>
    <row r="57" spans="1:4" x14ac:dyDescent="0.25">
      <c r="A57" s="40" t="s">
        <v>47</v>
      </c>
      <c r="B57" s="40">
        <v>34</v>
      </c>
      <c r="C57" s="40" t="s">
        <v>135</v>
      </c>
      <c r="D57" s="44">
        <v>30</v>
      </c>
    </row>
    <row r="58" spans="1:4" x14ac:dyDescent="0.25">
      <c r="A58" s="40" t="s">
        <v>52</v>
      </c>
      <c r="B58" s="40">
        <v>34</v>
      </c>
      <c r="C58" s="40" t="s">
        <v>100</v>
      </c>
      <c r="D58" s="44">
        <v>30</v>
      </c>
    </row>
    <row r="59" spans="1:4" x14ac:dyDescent="0.25">
      <c r="A59" s="40" t="s">
        <v>53</v>
      </c>
      <c r="B59" s="40">
        <v>34</v>
      </c>
      <c r="C59" s="40" t="s">
        <v>100</v>
      </c>
      <c r="D59" s="43">
        <v>318.78100000000001</v>
      </c>
    </row>
    <row r="60" spans="1:4" x14ac:dyDescent="0.25">
      <c r="A60" s="40" t="s">
        <v>48</v>
      </c>
      <c r="B60" s="40">
        <v>34</v>
      </c>
      <c r="C60" s="40" t="s">
        <v>100</v>
      </c>
      <c r="D60" s="44">
        <v>30</v>
      </c>
    </row>
    <row r="61" spans="1:4" x14ac:dyDescent="0.25">
      <c r="A61" s="40" t="s">
        <v>49</v>
      </c>
      <c r="B61" s="40">
        <v>34</v>
      </c>
      <c r="C61" s="40" t="s">
        <v>100</v>
      </c>
      <c r="D61" s="44">
        <v>30</v>
      </c>
    </row>
    <row r="62" spans="1:4" x14ac:dyDescent="0.25">
      <c r="A62" s="40" t="s">
        <v>50</v>
      </c>
      <c r="B62" s="40">
        <v>34</v>
      </c>
      <c r="C62" s="40" t="s">
        <v>100</v>
      </c>
      <c r="D62" s="44">
        <v>30</v>
      </c>
    </row>
    <row r="63" spans="1:4" x14ac:dyDescent="0.25">
      <c r="A63" s="40" t="s">
        <v>82</v>
      </c>
      <c r="B63" s="40">
        <v>34</v>
      </c>
      <c r="C63" s="40" t="s">
        <v>100</v>
      </c>
      <c r="D63" s="44">
        <v>30</v>
      </c>
    </row>
    <row r="64" spans="1:4" x14ac:dyDescent="0.25">
      <c r="A64" s="40" t="s">
        <v>83</v>
      </c>
      <c r="B64" s="40">
        <v>34</v>
      </c>
      <c r="C64" s="40" t="s">
        <v>100</v>
      </c>
      <c r="D64" s="44">
        <v>30</v>
      </c>
    </row>
    <row r="65" spans="1:4" x14ac:dyDescent="0.25">
      <c r="A65" s="40" t="s">
        <v>84</v>
      </c>
      <c r="B65" s="40">
        <v>34</v>
      </c>
      <c r="C65" s="40" t="s">
        <v>100</v>
      </c>
      <c r="D65" s="44">
        <v>30</v>
      </c>
    </row>
    <row r="66" spans="1:4" x14ac:dyDescent="0.25">
      <c r="A66" s="40" t="s">
        <v>85</v>
      </c>
      <c r="B66" s="40">
        <v>34</v>
      </c>
      <c r="C66" s="40" t="s">
        <v>100</v>
      </c>
      <c r="D66" s="44">
        <v>30</v>
      </c>
    </row>
    <row r="67" spans="1:4" x14ac:dyDescent="0.25">
      <c r="A67" s="40" t="s">
        <v>51</v>
      </c>
      <c r="B67" s="40">
        <v>34</v>
      </c>
      <c r="C67" s="40" t="s">
        <v>100</v>
      </c>
      <c r="D67" s="44">
        <v>3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2"/>
  <sheetViews>
    <sheetView workbookViewId="0">
      <selection activeCell="I25" sqref="I25"/>
    </sheetView>
  </sheetViews>
  <sheetFormatPr baseColWidth="10" defaultRowHeight="12.75" x14ac:dyDescent="0.2"/>
  <cols>
    <col min="1" max="3" width="11.42578125" style="46"/>
    <col min="4" max="4" width="25.28515625" style="48" customWidth="1"/>
    <col min="5" max="6" width="11.42578125" style="46"/>
    <col min="7" max="7" width="23.42578125" style="46" customWidth="1"/>
    <col min="8" max="16384" width="11.42578125" style="46"/>
  </cols>
  <sheetData>
    <row r="1" spans="1:8" s="62" customFormat="1" x14ac:dyDescent="0.2">
      <c r="A1" s="62" t="s">
        <v>822</v>
      </c>
      <c r="D1" s="63"/>
    </row>
    <row r="2" spans="1:8" s="62" customFormat="1" x14ac:dyDescent="0.2">
      <c r="D2" s="63"/>
    </row>
    <row r="3" spans="1:8" s="73" customFormat="1" x14ac:dyDescent="0.2">
      <c r="A3" s="14" t="s">
        <v>93</v>
      </c>
      <c r="B3" s="14" t="s">
        <v>237</v>
      </c>
      <c r="C3" s="14" t="s">
        <v>92</v>
      </c>
      <c r="D3" s="76" t="s">
        <v>810</v>
      </c>
      <c r="F3" s="74" t="s">
        <v>808</v>
      </c>
      <c r="G3" s="74" t="s">
        <v>794</v>
      </c>
      <c r="H3" s="75"/>
    </row>
    <row r="4" spans="1:8" x14ac:dyDescent="0.2">
      <c r="A4" s="45" t="s">
        <v>714</v>
      </c>
      <c r="B4" s="45">
        <v>35</v>
      </c>
      <c r="C4" s="45" t="s">
        <v>88</v>
      </c>
      <c r="D4" s="47" t="s">
        <v>104</v>
      </c>
      <c r="F4" s="64" t="s">
        <v>88</v>
      </c>
      <c r="G4" s="65" t="s">
        <v>803</v>
      </c>
    </row>
    <row r="5" spans="1:8" x14ac:dyDescent="0.2">
      <c r="A5" s="45" t="s">
        <v>715</v>
      </c>
      <c r="B5" s="45">
        <v>35</v>
      </c>
      <c r="C5" s="45" t="s">
        <v>88</v>
      </c>
      <c r="D5" s="47" t="s">
        <v>104</v>
      </c>
      <c r="F5" s="64" t="s">
        <v>89</v>
      </c>
      <c r="G5" s="65" t="s">
        <v>804</v>
      </c>
    </row>
    <row r="6" spans="1:8" x14ac:dyDescent="0.2">
      <c r="A6" s="45" t="s">
        <v>716</v>
      </c>
      <c r="B6" s="45">
        <v>34</v>
      </c>
      <c r="C6" s="45" t="s">
        <v>88</v>
      </c>
      <c r="D6" s="47" t="s">
        <v>104</v>
      </c>
      <c r="F6" s="64" t="s">
        <v>98</v>
      </c>
      <c r="G6" s="65" t="s">
        <v>805</v>
      </c>
    </row>
    <row r="7" spans="1:8" x14ac:dyDescent="0.2">
      <c r="A7" s="45" t="s">
        <v>717</v>
      </c>
      <c r="B7" s="45">
        <v>35</v>
      </c>
      <c r="C7" s="45" t="s">
        <v>88</v>
      </c>
      <c r="D7" s="47" t="s">
        <v>104</v>
      </c>
      <c r="F7" s="64" t="s">
        <v>99</v>
      </c>
      <c r="G7" s="65" t="s">
        <v>806</v>
      </c>
    </row>
    <row r="8" spans="1:8" x14ac:dyDescent="0.2">
      <c r="A8" s="45" t="s">
        <v>718</v>
      </c>
      <c r="B8" s="45">
        <v>35</v>
      </c>
      <c r="C8" s="45" t="s">
        <v>88</v>
      </c>
      <c r="D8" s="47" t="s">
        <v>104</v>
      </c>
      <c r="F8" s="64" t="s">
        <v>100</v>
      </c>
      <c r="G8" s="65" t="s">
        <v>807</v>
      </c>
    </row>
    <row r="9" spans="1:8" x14ac:dyDescent="0.2">
      <c r="A9" s="45" t="s">
        <v>719</v>
      </c>
      <c r="B9" s="45">
        <v>35</v>
      </c>
      <c r="C9" s="45" t="s">
        <v>88</v>
      </c>
      <c r="D9" s="47" t="s">
        <v>104</v>
      </c>
    </row>
    <row r="10" spans="1:8" x14ac:dyDescent="0.2">
      <c r="A10" s="45" t="s">
        <v>720</v>
      </c>
      <c r="B10" s="45">
        <v>35</v>
      </c>
      <c r="C10" s="45" t="s">
        <v>89</v>
      </c>
      <c r="D10" s="47" t="s">
        <v>104</v>
      </c>
      <c r="G10" s="103" t="s">
        <v>809</v>
      </c>
      <c r="H10" s="72" t="s">
        <v>821</v>
      </c>
    </row>
    <row r="11" spans="1:8" x14ac:dyDescent="0.2">
      <c r="A11" s="45" t="s">
        <v>721</v>
      </c>
      <c r="B11" s="45">
        <v>35</v>
      </c>
      <c r="C11" s="45" t="s">
        <v>89</v>
      </c>
      <c r="D11" s="47" t="s">
        <v>104</v>
      </c>
      <c r="G11" s="72"/>
    </row>
    <row r="12" spans="1:8" x14ac:dyDescent="0.2">
      <c r="A12" s="45" t="s">
        <v>722</v>
      </c>
      <c r="B12" s="45">
        <v>35</v>
      </c>
      <c r="C12" s="45" t="s">
        <v>89</v>
      </c>
      <c r="D12" s="47" t="s">
        <v>104</v>
      </c>
    </row>
    <row r="13" spans="1:8" x14ac:dyDescent="0.2">
      <c r="A13" s="45" t="s">
        <v>723</v>
      </c>
      <c r="B13" s="45">
        <v>35</v>
      </c>
      <c r="C13" s="45" t="s">
        <v>89</v>
      </c>
      <c r="D13" s="47" t="s">
        <v>104</v>
      </c>
    </row>
    <row r="14" spans="1:8" x14ac:dyDescent="0.2">
      <c r="A14" s="45" t="s">
        <v>724</v>
      </c>
      <c r="B14" s="45">
        <v>35</v>
      </c>
      <c r="C14" s="45" t="s">
        <v>89</v>
      </c>
      <c r="D14" s="47" t="s">
        <v>104</v>
      </c>
    </row>
    <row r="15" spans="1:8" x14ac:dyDescent="0.2">
      <c r="A15" s="45" t="s">
        <v>725</v>
      </c>
      <c r="B15" s="45">
        <v>35</v>
      </c>
      <c r="C15" s="45" t="s">
        <v>89</v>
      </c>
      <c r="D15" s="47" t="s">
        <v>104</v>
      </c>
      <c r="F15" s="47"/>
    </row>
    <row r="16" spans="1:8" x14ac:dyDescent="0.2">
      <c r="A16" s="45" t="s">
        <v>726</v>
      </c>
      <c r="B16" s="45">
        <v>35</v>
      </c>
      <c r="C16" s="45" t="s">
        <v>89</v>
      </c>
      <c r="D16" s="47" t="s">
        <v>104</v>
      </c>
    </row>
    <row r="17" spans="1:4" x14ac:dyDescent="0.2">
      <c r="A17" s="45" t="s">
        <v>727</v>
      </c>
      <c r="B17" s="45">
        <v>35</v>
      </c>
      <c r="C17" s="45" t="s">
        <v>89</v>
      </c>
      <c r="D17" s="47" t="s">
        <v>104</v>
      </c>
    </row>
    <row r="18" spans="1:4" x14ac:dyDescent="0.2">
      <c r="A18" s="45" t="s">
        <v>728</v>
      </c>
      <c r="B18" s="45">
        <v>35</v>
      </c>
      <c r="C18" s="45" t="s">
        <v>98</v>
      </c>
      <c r="D18" s="47" t="s">
        <v>104</v>
      </c>
    </row>
    <row r="19" spans="1:4" x14ac:dyDescent="0.2">
      <c r="A19" s="45" t="s">
        <v>729</v>
      </c>
      <c r="B19" s="45">
        <v>35</v>
      </c>
      <c r="C19" s="45" t="s">
        <v>98</v>
      </c>
      <c r="D19" s="47" t="s">
        <v>104</v>
      </c>
    </row>
    <row r="20" spans="1:4" x14ac:dyDescent="0.2">
      <c r="A20" s="45" t="s">
        <v>730</v>
      </c>
      <c r="B20" s="45">
        <v>35</v>
      </c>
      <c r="C20" s="45" t="s">
        <v>98</v>
      </c>
      <c r="D20" s="47" t="s">
        <v>104</v>
      </c>
    </row>
    <row r="21" spans="1:4" x14ac:dyDescent="0.2">
      <c r="A21" s="45" t="s">
        <v>731</v>
      </c>
      <c r="B21" s="45">
        <v>34</v>
      </c>
      <c r="C21" s="45" t="s">
        <v>98</v>
      </c>
      <c r="D21" s="47" t="s">
        <v>104</v>
      </c>
    </row>
    <row r="22" spans="1:4" x14ac:dyDescent="0.2">
      <c r="A22" s="45" t="s">
        <v>732</v>
      </c>
      <c r="B22" s="45">
        <v>34</v>
      </c>
      <c r="C22" s="45" t="s">
        <v>99</v>
      </c>
      <c r="D22" s="47" t="s">
        <v>104</v>
      </c>
    </row>
    <row r="23" spans="1:4" x14ac:dyDescent="0.2">
      <c r="A23" s="45" t="s">
        <v>733</v>
      </c>
      <c r="B23" s="45">
        <v>34</v>
      </c>
      <c r="C23" s="45" t="s">
        <v>99</v>
      </c>
      <c r="D23" s="47" t="s">
        <v>104</v>
      </c>
    </row>
    <row r="24" spans="1:4" x14ac:dyDescent="0.2">
      <c r="A24" s="45" t="s">
        <v>734</v>
      </c>
      <c r="B24" s="45">
        <v>34</v>
      </c>
      <c r="C24" s="45" t="s">
        <v>99</v>
      </c>
      <c r="D24" s="47" t="s">
        <v>104</v>
      </c>
    </row>
    <row r="25" spans="1:4" x14ac:dyDescent="0.2">
      <c r="A25" s="45" t="s">
        <v>735</v>
      </c>
      <c r="B25" s="45">
        <v>34</v>
      </c>
      <c r="C25" s="45" t="s">
        <v>100</v>
      </c>
      <c r="D25" s="47" t="s">
        <v>104</v>
      </c>
    </row>
    <row r="26" spans="1:4" x14ac:dyDescent="0.2">
      <c r="A26" s="45" t="s">
        <v>736</v>
      </c>
      <c r="B26" s="45">
        <v>35</v>
      </c>
      <c r="C26" s="45" t="s">
        <v>100</v>
      </c>
      <c r="D26" s="47" t="s">
        <v>104</v>
      </c>
    </row>
    <row r="27" spans="1:4" x14ac:dyDescent="0.2">
      <c r="A27" s="45" t="s">
        <v>737</v>
      </c>
      <c r="B27" s="45">
        <v>0</v>
      </c>
      <c r="C27" s="45" t="s">
        <v>88</v>
      </c>
      <c r="D27" s="47" t="s">
        <v>104</v>
      </c>
    </row>
    <row r="28" spans="1:4" x14ac:dyDescent="0.2">
      <c r="A28" s="45" t="s">
        <v>738</v>
      </c>
      <c r="B28" s="45">
        <v>0</v>
      </c>
      <c r="C28" s="45" t="s">
        <v>89</v>
      </c>
      <c r="D28" s="47" t="s">
        <v>104</v>
      </c>
    </row>
    <row r="29" spans="1:4" x14ac:dyDescent="0.2">
      <c r="A29" s="45" t="s">
        <v>739</v>
      </c>
      <c r="B29" s="45">
        <v>0</v>
      </c>
      <c r="C29" s="45" t="s">
        <v>98</v>
      </c>
      <c r="D29" s="47" t="s">
        <v>104</v>
      </c>
    </row>
    <row r="30" spans="1:4" x14ac:dyDescent="0.2">
      <c r="A30" s="45" t="s">
        <v>740</v>
      </c>
      <c r="B30" s="45">
        <v>0</v>
      </c>
      <c r="C30" s="45" t="s">
        <v>99</v>
      </c>
      <c r="D30" s="47" t="s">
        <v>104</v>
      </c>
    </row>
    <row r="31" spans="1:4" x14ac:dyDescent="0.2">
      <c r="A31" s="45" t="s">
        <v>741</v>
      </c>
      <c r="B31" s="45">
        <v>35</v>
      </c>
      <c r="C31" s="45" t="s">
        <v>88</v>
      </c>
      <c r="D31" s="47" t="s">
        <v>104</v>
      </c>
    </row>
    <row r="32" spans="1:4" x14ac:dyDescent="0.2">
      <c r="A32" s="45" t="s">
        <v>742</v>
      </c>
      <c r="B32" s="45">
        <v>34</v>
      </c>
      <c r="C32" s="45" t="s">
        <v>88</v>
      </c>
      <c r="D32" s="47" t="s">
        <v>104</v>
      </c>
    </row>
    <row r="33" spans="1:4" x14ac:dyDescent="0.2">
      <c r="A33" s="45" t="s">
        <v>743</v>
      </c>
      <c r="B33" s="45">
        <v>34</v>
      </c>
      <c r="C33" s="45" t="s">
        <v>88</v>
      </c>
      <c r="D33" s="47" t="s">
        <v>104</v>
      </c>
    </row>
    <row r="34" spans="1:4" x14ac:dyDescent="0.2">
      <c r="A34" s="45" t="s">
        <v>744</v>
      </c>
      <c r="B34" s="45">
        <v>34</v>
      </c>
      <c r="C34" s="45" t="s">
        <v>88</v>
      </c>
      <c r="D34" s="47" t="s">
        <v>104</v>
      </c>
    </row>
    <row r="35" spans="1:4" x14ac:dyDescent="0.2">
      <c r="A35" s="45" t="s">
        <v>745</v>
      </c>
      <c r="B35" s="45">
        <v>35</v>
      </c>
      <c r="C35" s="45" t="s">
        <v>88</v>
      </c>
      <c r="D35" s="47">
        <v>10110.184999999999</v>
      </c>
    </row>
    <row r="36" spans="1:4" x14ac:dyDescent="0.2">
      <c r="A36" s="45" t="s">
        <v>746</v>
      </c>
      <c r="B36" s="45">
        <v>35</v>
      </c>
      <c r="C36" s="45" t="s">
        <v>89</v>
      </c>
      <c r="D36" s="47" t="s">
        <v>104</v>
      </c>
    </row>
    <row r="37" spans="1:4" x14ac:dyDescent="0.2">
      <c r="A37" s="45" t="s">
        <v>747</v>
      </c>
      <c r="B37" s="45">
        <v>35</v>
      </c>
      <c r="C37" s="45" t="s">
        <v>89</v>
      </c>
      <c r="D37" s="47" t="s">
        <v>104</v>
      </c>
    </row>
    <row r="38" spans="1:4" x14ac:dyDescent="0.2">
      <c r="A38" s="45" t="s">
        <v>748</v>
      </c>
      <c r="B38" s="45">
        <v>35</v>
      </c>
      <c r="C38" s="45" t="s">
        <v>89</v>
      </c>
      <c r="D38" s="47" t="s">
        <v>104</v>
      </c>
    </row>
    <row r="39" spans="1:4" x14ac:dyDescent="0.2">
      <c r="A39" s="45" t="s">
        <v>749</v>
      </c>
      <c r="B39" s="45">
        <v>35</v>
      </c>
      <c r="C39" s="45" t="s">
        <v>89</v>
      </c>
      <c r="D39" s="47" t="s">
        <v>104</v>
      </c>
    </row>
    <row r="40" spans="1:4" x14ac:dyDescent="0.2">
      <c r="A40" s="45" t="s">
        <v>750</v>
      </c>
      <c r="B40" s="45">
        <v>34</v>
      </c>
      <c r="C40" s="45" t="s">
        <v>89</v>
      </c>
      <c r="D40" s="47">
        <v>7565.2169999999996</v>
      </c>
    </row>
    <row r="41" spans="1:4" x14ac:dyDescent="0.2">
      <c r="A41" s="45" t="s">
        <v>751</v>
      </c>
      <c r="B41" s="45">
        <v>35</v>
      </c>
      <c r="C41" s="45" t="s">
        <v>98</v>
      </c>
      <c r="D41" s="47" t="s">
        <v>104</v>
      </c>
    </row>
    <row r="42" spans="1:4" x14ac:dyDescent="0.2">
      <c r="A42" s="45" t="s">
        <v>752</v>
      </c>
      <c r="B42" s="45">
        <v>35</v>
      </c>
      <c r="C42" s="45" t="s">
        <v>98</v>
      </c>
      <c r="D42" s="47" t="s">
        <v>104</v>
      </c>
    </row>
    <row r="43" spans="1:4" x14ac:dyDescent="0.2">
      <c r="A43" s="45" t="s">
        <v>753</v>
      </c>
      <c r="B43" s="45">
        <v>35</v>
      </c>
      <c r="C43" s="45" t="s">
        <v>98</v>
      </c>
      <c r="D43" s="47" t="s">
        <v>104</v>
      </c>
    </row>
    <row r="44" spans="1:4" x14ac:dyDescent="0.2">
      <c r="A44" s="45" t="s">
        <v>754</v>
      </c>
      <c r="B44" s="45">
        <v>35</v>
      </c>
      <c r="C44" s="45" t="s">
        <v>98</v>
      </c>
      <c r="D44" s="47" t="s">
        <v>104</v>
      </c>
    </row>
    <row r="45" spans="1:4" x14ac:dyDescent="0.2">
      <c r="A45" s="45" t="s">
        <v>755</v>
      </c>
      <c r="B45" s="45">
        <v>34</v>
      </c>
      <c r="C45" s="45" t="s">
        <v>98</v>
      </c>
      <c r="D45" s="47" t="s">
        <v>104</v>
      </c>
    </row>
    <row r="46" spans="1:4" x14ac:dyDescent="0.2">
      <c r="A46" s="45" t="s">
        <v>756</v>
      </c>
      <c r="B46" s="45">
        <v>34</v>
      </c>
      <c r="C46" s="45" t="s">
        <v>98</v>
      </c>
      <c r="D46" s="47" t="s">
        <v>104</v>
      </c>
    </row>
    <row r="47" spans="1:4" x14ac:dyDescent="0.2">
      <c r="A47" s="45" t="s">
        <v>757</v>
      </c>
      <c r="B47" s="45">
        <v>35</v>
      </c>
      <c r="C47" s="45" t="s">
        <v>98</v>
      </c>
      <c r="D47" s="47" t="s">
        <v>104</v>
      </c>
    </row>
    <row r="48" spans="1:4" x14ac:dyDescent="0.2">
      <c r="A48" s="45" t="s">
        <v>758</v>
      </c>
      <c r="B48" s="45">
        <v>35</v>
      </c>
      <c r="C48" s="45" t="s">
        <v>99</v>
      </c>
      <c r="D48" s="47" t="s">
        <v>104</v>
      </c>
    </row>
    <row r="49" spans="1:4" x14ac:dyDescent="0.2">
      <c r="A49" s="45" t="s">
        <v>759</v>
      </c>
      <c r="B49" s="45">
        <v>35</v>
      </c>
      <c r="C49" s="45" t="s">
        <v>99</v>
      </c>
      <c r="D49" s="47" t="s">
        <v>104</v>
      </c>
    </row>
    <row r="50" spans="1:4" x14ac:dyDescent="0.2">
      <c r="A50" s="45" t="s">
        <v>760</v>
      </c>
      <c r="B50" s="45">
        <v>34</v>
      </c>
      <c r="C50" s="45" t="s">
        <v>99</v>
      </c>
      <c r="D50" s="47" t="s">
        <v>104</v>
      </c>
    </row>
    <row r="51" spans="1:4" x14ac:dyDescent="0.2">
      <c r="A51" s="49" t="s">
        <v>761</v>
      </c>
      <c r="B51" s="49"/>
      <c r="C51" s="49" t="s">
        <v>99</v>
      </c>
      <c r="D51" s="50" t="s">
        <v>104</v>
      </c>
    </row>
    <row r="52" spans="1:4" x14ac:dyDescent="0.2">
      <c r="A52" s="45" t="s">
        <v>762</v>
      </c>
      <c r="B52" s="45">
        <v>35</v>
      </c>
      <c r="C52" s="45" t="s">
        <v>99</v>
      </c>
      <c r="D52" s="47" t="s">
        <v>104</v>
      </c>
    </row>
    <row r="53" spans="1:4" x14ac:dyDescent="0.2">
      <c r="A53" s="45" t="s">
        <v>763</v>
      </c>
      <c r="B53" s="45">
        <v>35</v>
      </c>
      <c r="C53" s="45" t="s">
        <v>99</v>
      </c>
      <c r="D53" s="47" t="s">
        <v>104</v>
      </c>
    </row>
    <row r="54" spans="1:4" x14ac:dyDescent="0.2">
      <c r="A54" s="45" t="s">
        <v>764</v>
      </c>
      <c r="B54" s="45">
        <v>35</v>
      </c>
      <c r="C54" s="45" t="s">
        <v>99</v>
      </c>
      <c r="D54" s="47" t="s">
        <v>104</v>
      </c>
    </row>
    <row r="55" spans="1:4" x14ac:dyDescent="0.2">
      <c r="A55" s="45" t="s">
        <v>765</v>
      </c>
      <c r="B55" s="45">
        <v>35</v>
      </c>
      <c r="C55" s="45" t="s">
        <v>100</v>
      </c>
      <c r="D55" s="47" t="s">
        <v>104</v>
      </c>
    </row>
    <row r="56" spans="1:4" x14ac:dyDescent="0.2">
      <c r="A56" s="45" t="s">
        <v>766</v>
      </c>
      <c r="B56" s="45">
        <v>35</v>
      </c>
      <c r="C56" s="45" t="s">
        <v>100</v>
      </c>
      <c r="D56" s="47" t="s">
        <v>104</v>
      </c>
    </row>
    <row r="57" spans="1:4" x14ac:dyDescent="0.2">
      <c r="A57" s="45" t="s">
        <v>767</v>
      </c>
      <c r="B57" s="45">
        <v>35</v>
      </c>
      <c r="C57" s="45" t="s">
        <v>100</v>
      </c>
      <c r="D57" s="47" t="s">
        <v>104</v>
      </c>
    </row>
    <row r="58" spans="1:4" x14ac:dyDescent="0.2">
      <c r="A58" s="45" t="s">
        <v>768</v>
      </c>
      <c r="B58" s="45">
        <v>35</v>
      </c>
      <c r="C58" s="45" t="s">
        <v>100</v>
      </c>
      <c r="D58" s="47" t="s">
        <v>104</v>
      </c>
    </row>
    <row r="59" spans="1:4" x14ac:dyDescent="0.2">
      <c r="A59" s="45" t="s">
        <v>769</v>
      </c>
      <c r="B59" s="45">
        <v>35</v>
      </c>
      <c r="C59" s="45" t="s">
        <v>100</v>
      </c>
      <c r="D59" s="47" t="s">
        <v>104</v>
      </c>
    </row>
    <row r="60" spans="1:4" x14ac:dyDescent="0.2">
      <c r="A60" s="45" t="s">
        <v>770</v>
      </c>
      <c r="B60" s="45">
        <v>35</v>
      </c>
      <c r="C60" s="45" t="s">
        <v>100</v>
      </c>
      <c r="D60" s="47" t="s">
        <v>104</v>
      </c>
    </row>
    <row r="61" spans="1:4" x14ac:dyDescent="0.2">
      <c r="A61" s="45" t="s">
        <v>771</v>
      </c>
      <c r="B61" s="45">
        <v>35</v>
      </c>
      <c r="C61" s="45" t="s">
        <v>100</v>
      </c>
      <c r="D61" s="47" t="s">
        <v>104</v>
      </c>
    </row>
    <row r="62" spans="1:4" x14ac:dyDescent="0.2">
      <c r="A62" s="45" t="s">
        <v>772</v>
      </c>
      <c r="B62" s="45">
        <v>0</v>
      </c>
      <c r="C62" s="45" t="s">
        <v>100</v>
      </c>
      <c r="D62" s="47" t="s">
        <v>10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0"/>
  <sheetViews>
    <sheetView workbookViewId="0">
      <selection activeCell="E14" sqref="E14"/>
    </sheetView>
  </sheetViews>
  <sheetFormatPr baseColWidth="10" defaultRowHeight="15" x14ac:dyDescent="0.25"/>
  <cols>
    <col min="1" max="3" width="11.42578125" style="4"/>
    <col min="4" max="4" width="26.140625" style="51" customWidth="1"/>
    <col min="5" max="6" width="11.42578125" style="4"/>
    <col min="7" max="7" width="22.5703125" style="4" customWidth="1"/>
    <col min="8" max="16384" width="11.42578125" style="4"/>
  </cols>
  <sheetData>
    <row r="1" spans="1:8" x14ac:dyDescent="0.25">
      <c r="A1" s="4" t="s">
        <v>818</v>
      </c>
    </row>
    <row r="3" spans="1:8" s="1" customFormat="1" x14ac:dyDescent="0.25">
      <c r="A3" s="53" t="s">
        <v>93</v>
      </c>
      <c r="B3" s="53" t="s">
        <v>92</v>
      </c>
      <c r="C3" s="53" t="s">
        <v>237</v>
      </c>
      <c r="D3" s="54" t="s">
        <v>800</v>
      </c>
      <c r="F3" s="68" t="s">
        <v>808</v>
      </c>
      <c r="G3" s="69" t="s">
        <v>794</v>
      </c>
      <c r="H3" s="67"/>
    </row>
    <row r="4" spans="1:8" x14ac:dyDescent="0.25">
      <c r="A4" s="45" t="s">
        <v>67</v>
      </c>
      <c r="B4" s="45" t="s">
        <v>88</v>
      </c>
      <c r="C4" s="45">
        <v>34</v>
      </c>
      <c r="D4" s="52">
        <v>500</v>
      </c>
      <c r="F4" s="64" t="s">
        <v>88</v>
      </c>
      <c r="G4" s="65" t="s">
        <v>803</v>
      </c>
      <c r="H4" s="67"/>
    </row>
    <row r="5" spans="1:8" x14ac:dyDescent="0.25">
      <c r="A5" s="45" t="s">
        <v>22</v>
      </c>
      <c r="B5" s="45" t="s">
        <v>88</v>
      </c>
      <c r="C5" s="45">
        <v>34</v>
      </c>
      <c r="D5" s="52">
        <v>500</v>
      </c>
      <c r="F5" s="64" t="s">
        <v>89</v>
      </c>
      <c r="G5" s="65" t="s">
        <v>804</v>
      </c>
      <c r="H5" s="67"/>
    </row>
    <row r="6" spans="1:8" x14ac:dyDescent="0.25">
      <c r="A6" s="45" t="s">
        <v>23</v>
      </c>
      <c r="B6" s="45" t="s">
        <v>88</v>
      </c>
      <c r="C6" s="45">
        <v>34</v>
      </c>
      <c r="D6" s="47">
        <v>1526.279</v>
      </c>
      <c r="F6" s="64" t="s">
        <v>98</v>
      </c>
      <c r="G6" s="65" t="s">
        <v>805</v>
      </c>
      <c r="H6" s="67"/>
    </row>
    <row r="7" spans="1:8" x14ac:dyDescent="0.25">
      <c r="A7" s="45" t="s">
        <v>24</v>
      </c>
      <c r="B7" s="45" t="s">
        <v>88</v>
      </c>
      <c r="C7" s="45">
        <v>34</v>
      </c>
      <c r="D7" s="52">
        <v>500</v>
      </c>
      <c r="F7" s="64" t="s">
        <v>99</v>
      </c>
      <c r="G7" s="65" t="s">
        <v>806</v>
      </c>
      <c r="H7" s="67"/>
    </row>
    <row r="8" spans="1:8" x14ac:dyDescent="0.25">
      <c r="A8" s="45" t="s">
        <v>25</v>
      </c>
      <c r="B8" s="45" t="s">
        <v>89</v>
      </c>
      <c r="C8" s="45">
        <v>34</v>
      </c>
      <c r="D8" s="47">
        <v>2315.663</v>
      </c>
      <c r="F8" s="64" t="s">
        <v>100</v>
      </c>
      <c r="G8" s="65" t="s">
        <v>807</v>
      </c>
      <c r="H8" s="67"/>
    </row>
    <row r="9" spans="1:8" x14ac:dyDescent="0.25">
      <c r="A9" s="45" t="s">
        <v>70</v>
      </c>
      <c r="B9" s="45" t="s">
        <v>89</v>
      </c>
      <c r="C9" s="45">
        <v>34</v>
      </c>
      <c r="D9" s="47">
        <v>9126.2180000000008</v>
      </c>
    </row>
    <row r="10" spans="1:8" x14ac:dyDescent="0.25">
      <c r="A10" s="45" t="s">
        <v>71</v>
      </c>
      <c r="B10" s="45" t="s">
        <v>89</v>
      </c>
      <c r="C10" s="45">
        <v>34</v>
      </c>
      <c r="D10" s="47">
        <v>1727.615</v>
      </c>
      <c r="G10" s="65" t="s">
        <v>820</v>
      </c>
      <c r="H10" s="70">
        <v>500</v>
      </c>
    </row>
    <row r="11" spans="1:8" x14ac:dyDescent="0.25">
      <c r="A11" s="45" t="s">
        <v>72</v>
      </c>
      <c r="B11" s="45" t="s">
        <v>89</v>
      </c>
      <c r="C11" s="45">
        <v>34</v>
      </c>
      <c r="D11" s="47">
        <v>5667.3580000000002</v>
      </c>
    </row>
    <row r="12" spans="1:8" x14ac:dyDescent="0.25">
      <c r="A12" s="45" t="s">
        <v>73</v>
      </c>
      <c r="B12" s="45" t="s">
        <v>89</v>
      </c>
      <c r="C12" s="45">
        <v>34</v>
      </c>
      <c r="D12" s="47">
        <v>10137.005999999999</v>
      </c>
    </row>
    <row r="13" spans="1:8" x14ac:dyDescent="0.25">
      <c r="A13" s="45" t="s">
        <v>26</v>
      </c>
      <c r="B13" s="45" t="s">
        <v>89</v>
      </c>
      <c r="C13" s="45">
        <v>34</v>
      </c>
      <c r="D13" s="47">
        <v>3320.7959999999998</v>
      </c>
    </row>
    <row r="14" spans="1:8" x14ac:dyDescent="0.25">
      <c r="A14" s="45" t="s">
        <v>27</v>
      </c>
      <c r="B14" s="45" t="s">
        <v>89</v>
      </c>
      <c r="C14" s="45">
        <v>34</v>
      </c>
      <c r="D14" s="47">
        <v>1526.279</v>
      </c>
    </row>
    <row r="15" spans="1:8" x14ac:dyDescent="0.25">
      <c r="A15" s="45" t="s">
        <v>28</v>
      </c>
      <c r="B15" s="45" t="s">
        <v>89</v>
      </c>
      <c r="C15" s="45">
        <v>34</v>
      </c>
      <c r="D15" s="47">
        <v>2182.4569999999999</v>
      </c>
    </row>
    <row r="16" spans="1:8" x14ac:dyDescent="0.25">
      <c r="A16" s="45" t="s">
        <v>29</v>
      </c>
      <c r="B16" s="45" t="s">
        <v>89</v>
      </c>
      <c r="C16" s="45">
        <v>34</v>
      </c>
      <c r="D16" s="47">
        <v>7195.4269999999997</v>
      </c>
    </row>
    <row r="17" spans="1:4" x14ac:dyDescent="0.25">
      <c r="A17" s="45" t="s">
        <v>30</v>
      </c>
      <c r="B17" s="45" t="s">
        <v>89</v>
      </c>
      <c r="C17" s="45">
        <v>34</v>
      </c>
      <c r="D17" s="47">
        <v>6463.5309999999999</v>
      </c>
    </row>
    <row r="18" spans="1:4" x14ac:dyDescent="0.25">
      <c r="A18" s="45" t="s">
        <v>31</v>
      </c>
      <c r="B18" s="45" t="s">
        <v>89</v>
      </c>
      <c r="C18" s="45">
        <v>34</v>
      </c>
      <c r="D18" s="47">
        <v>9212.7289999999994</v>
      </c>
    </row>
    <row r="19" spans="1:4" x14ac:dyDescent="0.25">
      <c r="A19" s="45" t="s">
        <v>32</v>
      </c>
      <c r="B19" s="45" t="s">
        <v>89</v>
      </c>
      <c r="C19" s="45">
        <v>34</v>
      </c>
      <c r="D19" s="47">
        <v>10819.727999999999</v>
      </c>
    </row>
    <row r="20" spans="1:4" x14ac:dyDescent="0.25">
      <c r="A20" s="45" t="s">
        <v>69</v>
      </c>
      <c r="B20" s="45" t="s">
        <v>89</v>
      </c>
      <c r="C20" s="45">
        <v>34</v>
      </c>
      <c r="D20" s="47">
        <v>6159.1970000000001</v>
      </c>
    </row>
    <row r="21" spans="1:4" x14ac:dyDescent="0.25">
      <c r="A21" s="45" t="s">
        <v>38</v>
      </c>
      <c r="B21" s="45" t="s">
        <v>98</v>
      </c>
      <c r="C21" s="45">
        <v>34</v>
      </c>
      <c r="D21" s="47">
        <v>6370.7790000000005</v>
      </c>
    </row>
    <row r="22" spans="1:4" x14ac:dyDescent="0.25">
      <c r="A22" s="45" t="s">
        <v>773</v>
      </c>
      <c r="B22" s="45" t="s">
        <v>98</v>
      </c>
      <c r="C22" s="45">
        <v>34</v>
      </c>
      <c r="D22" s="47">
        <v>8409.3709999999992</v>
      </c>
    </row>
    <row r="23" spans="1:4" x14ac:dyDescent="0.25">
      <c r="A23" s="45" t="s">
        <v>34</v>
      </c>
      <c r="B23" s="45" t="s">
        <v>98</v>
      </c>
      <c r="C23" s="45">
        <v>34</v>
      </c>
      <c r="D23" s="47">
        <v>5155.6850000000004</v>
      </c>
    </row>
    <row r="24" spans="1:4" x14ac:dyDescent="0.25">
      <c r="A24" s="45" t="s">
        <v>35</v>
      </c>
      <c r="B24" s="45" t="s">
        <v>98</v>
      </c>
      <c r="C24" s="45">
        <v>34</v>
      </c>
      <c r="D24" s="47">
        <v>2246.444</v>
      </c>
    </row>
    <row r="25" spans="1:4" x14ac:dyDescent="0.25">
      <c r="A25" s="45" t="s">
        <v>36</v>
      </c>
      <c r="B25" s="45" t="s">
        <v>98</v>
      </c>
      <c r="C25" s="45">
        <v>34</v>
      </c>
      <c r="D25" s="52">
        <v>500</v>
      </c>
    </row>
    <row r="26" spans="1:4" x14ac:dyDescent="0.25">
      <c r="A26" s="45" t="s">
        <v>74</v>
      </c>
      <c r="B26" s="45" t="s">
        <v>98</v>
      </c>
      <c r="C26" s="45">
        <v>34</v>
      </c>
      <c r="D26" s="47">
        <v>18177.832999999999</v>
      </c>
    </row>
    <row r="27" spans="1:4" x14ac:dyDescent="0.25">
      <c r="A27" s="45" t="s">
        <v>75</v>
      </c>
      <c r="B27" s="45" t="s">
        <v>98</v>
      </c>
      <c r="C27" s="45">
        <v>34</v>
      </c>
      <c r="D27" s="47">
        <v>5831.5450000000001</v>
      </c>
    </row>
    <row r="28" spans="1:4" x14ac:dyDescent="0.25">
      <c r="A28" s="45" t="s">
        <v>76</v>
      </c>
      <c r="B28" s="45" t="s">
        <v>98</v>
      </c>
      <c r="C28" s="45">
        <v>34</v>
      </c>
      <c r="D28" s="47">
        <v>8336.83</v>
      </c>
    </row>
    <row r="29" spans="1:4" x14ac:dyDescent="0.25">
      <c r="A29" s="45" t="s">
        <v>77</v>
      </c>
      <c r="B29" s="45" t="s">
        <v>98</v>
      </c>
      <c r="C29" s="45">
        <v>34</v>
      </c>
      <c r="D29" s="47">
        <v>11272.49</v>
      </c>
    </row>
    <row r="30" spans="1:4" x14ac:dyDescent="0.25">
      <c r="A30" s="45" t="s">
        <v>37</v>
      </c>
      <c r="B30" s="45" t="s">
        <v>98</v>
      </c>
      <c r="C30" s="45">
        <v>34</v>
      </c>
      <c r="D30" s="47">
        <v>12351.537</v>
      </c>
    </row>
    <row r="31" spans="1:4" x14ac:dyDescent="0.25">
      <c r="A31" s="45" t="s">
        <v>45</v>
      </c>
      <c r="B31" s="45" t="s">
        <v>99</v>
      </c>
      <c r="C31" s="45">
        <v>34</v>
      </c>
      <c r="D31" s="47">
        <v>7044.4859999999999</v>
      </c>
    </row>
    <row r="32" spans="1:4" x14ac:dyDescent="0.25">
      <c r="A32" s="45" t="s">
        <v>46</v>
      </c>
      <c r="B32" s="45" t="s">
        <v>99</v>
      </c>
      <c r="C32" s="45">
        <v>34</v>
      </c>
      <c r="D32" s="47">
        <v>7390.34</v>
      </c>
    </row>
    <row r="33" spans="1:4" x14ac:dyDescent="0.25">
      <c r="A33" s="45" t="s">
        <v>41</v>
      </c>
      <c r="B33" s="45" t="s">
        <v>99</v>
      </c>
      <c r="C33" s="45">
        <v>34</v>
      </c>
      <c r="D33" s="47">
        <v>5028.723</v>
      </c>
    </row>
    <row r="34" spans="1:4" x14ac:dyDescent="0.25">
      <c r="A34" s="45" t="s">
        <v>42</v>
      </c>
      <c r="B34" s="45" t="s">
        <v>99</v>
      </c>
      <c r="C34" s="45">
        <v>34</v>
      </c>
      <c r="D34" s="47">
        <v>3131.174</v>
      </c>
    </row>
    <row r="35" spans="1:4" x14ac:dyDescent="0.25">
      <c r="A35" s="45" t="s">
        <v>43</v>
      </c>
      <c r="B35" s="45" t="s">
        <v>99</v>
      </c>
      <c r="C35" s="45">
        <v>34</v>
      </c>
      <c r="D35" s="47">
        <v>7556.0910000000003</v>
      </c>
    </row>
    <row r="36" spans="1:4" x14ac:dyDescent="0.25">
      <c r="A36" s="45" t="s">
        <v>78</v>
      </c>
      <c r="B36" s="45" t="s">
        <v>99</v>
      </c>
      <c r="C36" s="45">
        <v>34</v>
      </c>
      <c r="D36" s="47">
        <v>6044.7719999999999</v>
      </c>
    </row>
    <row r="37" spans="1:4" x14ac:dyDescent="0.25">
      <c r="A37" s="45" t="s">
        <v>79</v>
      </c>
      <c r="B37" s="45" t="s">
        <v>99</v>
      </c>
      <c r="C37" s="45">
        <v>34</v>
      </c>
      <c r="D37" s="47">
        <v>8433.3739999999998</v>
      </c>
    </row>
    <row r="38" spans="1:4" x14ac:dyDescent="0.25">
      <c r="A38" s="45" t="s">
        <v>44</v>
      </c>
      <c r="B38" s="45" t="s">
        <v>99</v>
      </c>
      <c r="C38" s="45">
        <v>34</v>
      </c>
      <c r="D38" s="47">
        <v>6052.2190000000001</v>
      </c>
    </row>
    <row r="39" spans="1:4" x14ac:dyDescent="0.25">
      <c r="A39" s="45" t="s">
        <v>52</v>
      </c>
      <c r="B39" s="45" t="s">
        <v>100</v>
      </c>
      <c r="C39" s="45">
        <v>34</v>
      </c>
      <c r="D39" s="47">
        <v>7843.3950000000004</v>
      </c>
    </row>
    <row r="40" spans="1:4" x14ac:dyDescent="0.25">
      <c r="A40" s="45" t="s">
        <v>53</v>
      </c>
      <c r="B40" s="45" t="s">
        <v>100</v>
      </c>
      <c r="C40" s="45">
        <v>34</v>
      </c>
      <c r="D40" s="47">
        <v>10687.308999999999</v>
      </c>
    </row>
    <row r="41" spans="1:4" x14ac:dyDescent="0.25">
      <c r="A41" s="45" t="s">
        <v>50</v>
      </c>
      <c r="B41" s="45" t="s">
        <v>100</v>
      </c>
      <c r="C41" s="45">
        <v>34</v>
      </c>
      <c r="D41" s="47">
        <v>5079.9179999999997</v>
      </c>
    </row>
    <row r="42" spans="1:4" x14ac:dyDescent="0.25">
      <c r="A42" s="45" t="s">
        <v>82</v>
      </c>
      <c r="B42" s="45" t="s">
        <v>100</v>
      </c>
      <c r="C42" s="45">
        <v>34</v>
      </c>
      <c r="D42" s="47">
        <v>7501.1049999999996</v>
      </c>
    </row>
    <row r="43" spans="1:4" x14ac:dyDescent="0.25">
      <c r="A43" s="45" t="s">
        <v>83</v>
      </c>
      <c r="B43" s="45" t="s">
        <v>100</v>
      </c>
      <c r="C43" s="45">
        <v>34</v>
      </c>
      <c r="D43" s="47">
        <v>6303.36</v>
      </c>
    </row>
    <row r="44" spans="1:4" x14ac:dyDescent="0.25">
      <c r="A44" s="45" t="s">
        <v>84</v>
      </c>
      <c r="B44" s="45" t="s">
        <v>100</v>
      </c>
      <c r="C44" s="45">
        <v>34</v>
      </c>
      <c r="D44" s="47">
        <v>10591.531000000001</v>
      </c>
    </row>
    <row r="45" spans="1:4" x14ac:dyDescent="0.25">
      <c r="A45" s="45" t="s">
        <v>85</v>
      </c>
      <c r="B45" s="45" t="s">
        <v>100</v>
      </c>
      <c r="C45" s="45">
        <v>34</v>
      </c>
      <c r="D45" s="47">
        <v>7998.3329999999996</v>
      </c>
    </row>
    <row r="46" spans="1:4" x14ac:dyDescent="0.25">
      <c r="A46" s="45" t="s">
        <v>51</v>
      </c>
      <c r="B46" s="45" t="s">
        <v>100</v>
      </c>
      <c r="C46" s="45">
        <v>34</v>
      </c>
      <c r="D46" s="47">
        <v>7872.1670000000004</v>
      </c>
    </row>
    <row r="47" spans="1:4" x14ac:dyDescent="0.25">
      <c r="C47" s="45"/>
    </row>
    <row r="48" spans="1:4" x14ac:dyDescent="0.25">
      <c r="C48" s="45"/>
    </row>
    <row r="50" spans="4:4" x14ac:dyDescent="0.25">
      <c r="D50" s="71"/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workbookViewId="0">
      <selection activeCell="I36" sqref="I36"/>
    </sheetView>
  </sheetViews>
  <sheetFormatPr baseColWidth="10" defaultRowHeight="15" x14ac:dyDescent="0.25"/>
  <cols>
    <col min="1" max="10" width="11.42578125" style="57"/>
    <col min="11" max="11" width="22.42578125" style="57" customWidth="1"/>
    <col min="12" max="16384" width="11.42578125" style="57"/>
  </cols>
  <sheetData>
    <row r="1" spans="1:12" x14ac:dyDescent="0.25">
      <c r="A1" s="57" t="s">
        <v>819</v>
      </c>
    </row>
    <row r="3" spans="1:12" ht="15.75" x14ac:dyDescent="0.25">
      <c r="A3" s="3" t="s">
        <v>774</v>
      </c>
      <c r="B3" s="55" t="s">
        <v>86</v>
      </c>
      <c r="C3" s="55" t="s">
        <v>87</v>
      </c>
      <c r="D3" s="55" t="s">
        <v>88</v>
      </c>
      <c r="E3" s="55" t="s">
        <v>89</v>
      </c>
      <c r="F3" s="55" t="s">
        <v>98</v>
      </c>
      <c r="G3" s="55" t="s">
        <v>99</v>
      </c>
      <c r="H3" s="55" t="s">
        <v>100</v>
      </c>
      <c r="I3" s="56"/>
      <c r="J3" s="68" t="s">
        <v>808</v>
      </c>
      <c r="K3" s="69" t="s">
        <v>794</v>
      </c>
      <c r="L3" s="66"/>
    </row>
    <row r="4" spans="1:12" ht="15.75" x14ac:dyDescent="0.25">
      <c r="A4" s="3"/>
      <c r="B4" s="5">
        <v>-0.20416666666666572</v>
      </c>
      <c r="C4" s="5">
        <v>-1.4988333333333337</v>
      </c>
      <c r="D4" s="5">
        <v>-6.1500000000002331E-2</v>
      </c>
      <c r="E4" s="5">
        <v>-2.3425000000000011</v>
      </c>
      <c r="F4" s="5">
        <v>1.4861666666666693</v>
      </c>
      <c r="G4" s="5">
        <v>-1.4101666666666652</v>
      </c>
      <c r="H4" s="5">
        <v>0.84583333333333854</v>
      </c>
      <c r="J4" s="64" t="s">
        <v>86</v>
      </c>
      <c r="K4" s="65" t="s">
        <v>801</v>
      </c>
      <c r="L4" s="66"/>
    </row>
    <row r="5" spans="1:12" ht="15.75" x14ac:dyDescent="0.25">
      <c r="A5" s="3"/>
      <c r="B5" s="5">
        <v>-0.79116666666666902</v>
      </c>
      <c r="C5" s="5">
        <v>1.0231666666666683</v>
      </c>
      <c r="D5" s="5">
        <v>-0.62216666666666498</v>
      </c>
      <c r="E5" s="5">
        <v>-1.0921666666666638</v>
      </c>
      <c r="F5" s="5">
        <v>-0.56449999999999179</v>
      </c>
      <c r="G5" s="5">
        <v>0.61249999999999716</v>
      </c>
      <c r="H5" s="5">
        <v>0</v>
      </c>
      <c r="J5" s="64" t="s">
        <v>87</v>
      </c>
      <c r="K5" s="65" t="s">
        <v>802</v>
      </c>
      <c r="L5" s="66"/>
    </row>
    <row r="6" spans="1:12" ht="15.75" x14ac:dyDescent="0.25">
      <c r="A6" s="3"/>
      <c r="B6" s="5">
        <v>-1.4448333333333281</v>
      </c>
      <c r="C6" s="5">
        <v>1.0161666666666669</v>
      </c>
      <c r="D6" s="5">
        <v>-0.62216666666666853</v>
      </c>
      <c r="E6" s="5">
        <v>0.29549999999999699</v>
      </c>
      <c r="F6" s="5">
        <v>5.1333333333328568E-2</v>
      </c>
      <c r="G6" s="5">
        <v>-1.7714999999999961</v>
      </c>
      <c r="H6" s="5">
        <v>1.1344999999999992</v>
      </c>
      <c r="J6" s="64" t="s">
        <v>88</v>
      </c>
      <c r="K6" s="65" t="s">
        <v>803</v>
      </c>
      <c r="L6" s="66"/>
    </row>
    <row r="7" spans="1:12" ht="15.75" x14ac:dyDescent="0.25">
      <c r="A7" s="3"/>
      <c r="B7" s="5">
        <v>1.4371666666666663</v>
      </c>
      <c r="C7" s="5">
        <v>1.1058333333333259</v>
      </c>
      <c r="D7" s="5">
        <v>0.66149999999999665</v>
      </c>
      <c r="E7" s="5">
        <v>1.606500000000004</v>
      </c>
      <c r="F7" s="5">
        <v>-0.27516666666666012</v>
      </c>
      <c r="G7" s="5">
        <v>-2.6784999999999961</v>
      </c>
      <c r="H7" s="5">
        <v>-0.86850000000000094</v>
      </c>
      <c r="J7" s="64" t="s">
        <v>89</v>
      </c>
      <c r="K7" s="65" t="s">
        <v>804</v>
      </c>
      <c r="L7" s="66"/>
    </row>
    <row r="8" spans="1:12" ht="15.75" x14ac:dyDescent="0.25">
      <c r="A8" s="3"/>
      <c r="B8" s="5">
        <v>-0.79383333333333184</v>
      </c>
      <c r="C8" s="5">
        <v>0.3434999999999917</v>
      </c>
      <c r="D8" s="5">
        <v>1.6491666666666696</v>
      </c>
      <c r="E8" s="5">
        <v>-0.98216666666667152</v>
      </c>
      <c r="F8" s="5">
        <v>-0.77983333333332894</v>
      </c>
      <c r="G8" s="5">
        <v>-1.6008333333333304</v>
      </c>
      <c r="H8" s="5">
        <v>-1.2366666666666646</v>
      </c>
      <c r="J8" s="64" t="s">
        <v>98</v>
      </c>
      <c r="K8" s="65" t="s">
        <v>805</v>
      </c>
      <c r="L8" s="66"/>
    </row>
    <row r="9" spans="1:12" ht="15.75" x14ac:dyDescent="0.25">
      <c r="A9" s="3" t="s">
        <v>90</v>
      </c>
      <c r="B9" s="5">
        <f>AVERAGE(B4:B8)</f>
        <v>-0.35936666666666567</v>
      </c>
      <c r="C9" s="5">
        <f t="shared" ref="C9:H9" si="0">AVERAGE(C4:C8)</f>
        <v>0.3979666666666638</v>
      </c>
      <c r="D9" s="5">
        <f t="shared" si="0"/>
        <v>0.20096666666666607</v>
      </c>
      <c r="E9" s="5">
        <f t="shared" si="0"/>
        <v>-0.50296666666666712</v>
      </c>
      <c r="F9" s="5">
        <f t="shared" si="0"/>
        <v>-1.6399999999996594E-2</v>
      </c>
      <c r="G9" s="5">
        <f t="shared" si="0"/>
        <v>-1.3696999999999981</v>
      </c>
      <c r="H9" s="5">
        <f t="shared" si="0"/>
        <v>-2.4966666666665562E-2</v>
      </c>
      <c r="J9" s="64" t="s">
        <v>99</v>
      </c>
      <c r="K9" s="65" t="s">
        <v>806</v>
      </c>
      <c r="L9" s="66"/>
    </row>
    <row r="10" spans="1:12" ht="15.75" x14ac:dyDescent="0.25">
      <c r="A10" s="3" t="s">
        <v>91</v>
      </c>
      <c r="B10" s="5">
        <f>MEDIAN(B4:B8)</f>
        <v>-0.79116666666666902</v>
      </c>
      <c r="C10" s="5">
        <f t="shared" ref="C10:H10" si="1">MEDIAN(C4:C8)</f>
        <v>1.0161666666666669</v>
      </c>
      <c r="D10" s="5">
        <f t="shared" si="1"/>
        <v>-6.1500000000002331E-2</v>
      </c>
      <c r="E10" s="5">
        <f t="shared" si="1"/>
        <v>-0.98216666666667152</v>
      </c>
      <c r="F10" s="5">
        <f t="shared" si="1"/>
        <v>-0.27516666666666012</v>
      </c>
      <c r="G10" s="5">
        <f t="shared" si="1"/>
        <v>-1.6008333333333304</v>
      </c>
      <c r="H10" s="5">
        <f t="shared" si="1"/>
        <v>0</v>
      </c>
      <c r="J10" s="64" t="s">
        <v>100</v>
      </c>
      <c r="K10" s="65" t="s">
        <v>807</v>
      </c>
      <c r="L10" s="66"/>
    </row>
    <row r="11" spans="1:12" ht="15.75" x14ac:dyDescent="0.25">
      <c r="A11" s="3"/>
      <c r="B11" s="5"/>
    </row>
    <row r="12" spans="1:12" ht="15.75" x14ac:dyDescent="0.25">
      <c r="A12" s="3"/>
      <c r="B12" s="5"/>
    </row>
    <row r="13" spans="1:12" ht="15.75" x14ac:dyDescent="0.25">
      <c r="A13" s="3" t="s">
        <v>775</v>
      </c>
      <c r="B13" s="5" t="s">
        <v>86</v>
      </c>
      <c r="C13" s="5" t="s">
        <v>87</v>
      </c>
      <c r="D13" s="5" t="s">
        <v>88</v>
      </c>
      <c r="E13" s="5" t="s">
        <v>89</v>
      </c>
      <c r="F13" s="5" t="s">
        <v>98</v>
      </c>
      <c r="G13" s="5" t="s">
        <v>99</v>
      </c>
      <c r="H13" s="5" t="s">
        <v>100</v>
      </c>
    </row>
    <row r="14" spans="1:12" ht="15.75" x14ac:dyDescent="0.25">
      <c r="A14" s="3"/>
      <c r="B14" s="5">
        <v>-0.1460000000000079</v>
      </c>
      <c r="C14" s="5">
        <v>-1.5206666666666671</v>
      </c>
      <c r="D14" s="5">
        <v>-1.7226666666666688</v>
      </c>
      <c r="E14" s="5">
        <v>0.3523333333333305</v>
      </c>
      <c r="F14" s="5">
        <v>-0.97499999999999787</v>
      </c>
      <c r="G14" s="5">
        <v>-0.90500000000000114</v>
      </c>
      <c r="H14" s="5">
        <v>2.85</v>
      </c>
    </row>
    <row r="15" spans="1:12" ht="15.75" x14ac:dyDescent="0.25">
      <c r="A15" s="3"/>
      <c r="B15" s="5">
        <v>-6.1000000000003496E-2</v>
      </c>
      <c r="C15" s="5">
        <v>-2.4599999999999973</v>
      </c>
      <c r="D15" s="5">
        <v>-2.1856666666666698</v>
      </c>
      <c r="E15" s="5">
        <v>0.1283333333333303</v>
      </c>
      <c r="F15" s="5">
        <v>-1.1876666666666686</v>
      </c>
      <c r="G15" s="5">
        <v>-1.0943333333333385</v>
      </c>
      <c r="H15" s="5">
        <v>-1.0046666666666653</v>
      </c>
    </row>
    <row r="16" spans="1:12" ht="15.75" x14ac:dyDescent="0.25">
      <c r="A16" s="3"/>
      <c r="B16" s="5">
        <v>0.45900000000000318</v>
      </c>
      <c r="C16" s="5">
        <v>-1.9546666666666681</v>
      </c>
      <c r="D16" s="5">
        <v>-1.3353333333333346</v>
      </c>
      <c r="E16" s="5">
        <v>1.3549999999999969</v>
      </c>
      <c r="F16" s="5">
        <v>0.24399999999999977</v>
      </c>
      <c r="G16" s="5">
        <v>-0.38766666666666438</v>
      </c>
      <c r="H16" s="5">
        <v>-0.50133333333333496</v>
      </c>
    </row>
    <row r="17" spans="1:8" ht="15.75" x14ac:dyDescent="0.25">
      <c r="A17" s="3"/>
      <c r="B17" s="5">
        <v>0.54766666666666808</v>
      </c>
      <c r="C17" s="5">
        <v>-1.0666666666669045E-2</v>
      </c>
      <c r="D17" s="5">
        <v>-2.725000000000005</v>
      </c>
      <c r="E17" s="5">
        <v>-8.5999999999998522E-2</v>
      </c>
      <c r="F17" s="5">
        <v>1.123666666666665</v>
      </c>
      <c r="G17" s="5">
        <v>-2.0516666666666659</v>
      </c>
      <c r="H17" s="5">
        <v>0</v>
      </c>
    </row>
    <row r="18" spans="1:8" ht="15.75" x14ac:dyDescent="0.25">
      <c r="A18" s="3"/>
      <c r="B18" s="5">
        <v>-0.47999999999999687</v>
      </c>
      <c r="C18" s="5">
        <v>-0.40400000000000347</v>
      </c>
      <c r="D18" s="5">
        <v>-1.9376666666666686</v>
      </c>
      <c r="E18" s="5">
        <v>0.41233333333332922</v>
      </c>
      <c r="F18" s="5">
        <v>-0.9063333333333361</v>
      </c>
      <c r="G18" s="5">
        <v>1.6969999999999992</v>
      </c>
      <c r="H18" s="5">
        <v>-1.04</v>
      </c>
    </row>
    <row r="19" spans="1:8" ht="15.75" x14ac:dyDescent="0.25">
      <c r="A19" s="3" t="s">
        <v>90</v>
      </c>
      <c r="B19" s="5">
        <f>AVERAGE(B14:B18)</f>
        <v>6.3933333333332593E-2</v>
      </c>
      <c r="C19" s="5">
        <f t="shared" ref="C19:H19" si="2">AVERAGE(C14:C18)</f>
        <v>-1.2700000000000009</v>
      </c>
      <c r="D19" s="5">
        <f t="shared" si="2"/>
        <v>-1.9812666666666694</v>
      </c>
      <c r="E19" s="5">
        <f t="shared" si="2"/>
        <v>0.43239999999999768</v>
      </c>
      <c r="F19" s="5">
        <f t="shared" si="2"/>
        <v>-0.34026666666666755</v>
      </c>
      <c r="G19" s="5">
        <f t="shared" si="2"/>
        <v>-0.54833333333333412</v>
      </c>
      <c r="H19" s="5">
        <f t="shared" si="2"/>
        <v>6.0799999999999965E-2</v>
      </c>
    </row>
    <row r="20" spans="1:8" ht="15.75" x14ac:dyDescent="0.25">
      <c r="A20" s="3" t="s">
        <v>91</v>
      </c>
      <c r="B20" s="5">
        <f>MEDIAN(B14:B18)</f>
        <v>-6.1000000000003496E-2</v>
      </c>
      <c r="C20" s="5">
        <f t="shared" ref="C20:H20" si="3">MEDIAN(C14:C18)</f>
        <v>-1.5206666666666671</v>
      </c>
      <c r="D20" s="5">
        <f t="shared" si="3"/>
        <v>-1.9376666666666686</v>
      </c>
      <c r="E20" s="5">
        <f t="shared" si="3"/>
        <v>0.3523333333333305</v>
      </c>
      <c r="F20" s="5">
        <f t="shared" si="3"/>
        <v>-0.9063333333333361</v>
      </c>
      <c r="G20" s="5">
        <f t="shared" si="3"/>
        <v>-0.90500000000000114</v>
      </c>
      <c r="H20" s="5">
        <f t="shared" si="3"/>
        <v>-0.50133333333333496</v>
      </c>
    </row>
    <row r="21" spans="1:8" ht="15.75" x14ac:dyDescent="0.25">
      <c r="A21" s="3"/>
      <c r="B21" s="5"/>
    </row>
    <row r="22" spans="1:8" ht="15.75" x14ac:dyDescent="0.25">
      <c r="A22" s="3"/>
      <c r="B22" s="5"/>
    </row>
    <row r="23" spans="1:8" ht="15.75" x14ac:dyDescent="0.25">
      <c r="A23" s="3" t="s">
        <v>776</v>
      </c>
      <c r="B23" s="5" t="s">
        <v>86</v>
      </c>
      <c r="C23" s="5" t="s">
        <v>87</v>
      </c>
      <c r="D23" s="5" t="s">
        <v>88</v>
      </c>
      <c r="E23" s="5" t="s">
        <v>89</v>
      </c>
      <c r="F23" s="5" t="s">
        <v>98</v>
      </c>
      <c r="G23" s="5" t="s">
        <v>99</v>
      </c>
      <c r="H23" s="5" t="s">
        <v>100</v>
      </c>
    </row>
    <row r="24" spans="1:8" ht="15.75" x14ac:dyDescent="0.25">
      <c r="A24" s="3"/>
      <c r="B24" s="58">
        <v>0.68033333333333701</v>
      </c>
      <c r="C24" s="58">
        <v>-0.65366666666666262</v>
      </c>
      <c r="D24" s="58">
        <v>1.7716666666666683</v>
      </c>
      <c r="E24" s="60">
        <v>0.99200000000000399</v>
      </c>
      <c r="F24" s="60">
        <v>0.34966666666667501</v>
      </c>
      <c r="G24" s="58">
        <v>0.16216666666666768</v>
      </c>
      <c r="H24" s="58">
        <v>1.4205000000000041</v>
      </c>
    </row>
    <row r="25" spans="1:8" ht="15.75" x14ac:dyDescent="0.25">
      <c r="A25" s="3"/>
      <c r="B25" s="58">
        <v>3.3520000000000039</v>
      </c>
      <c r="C25" s="58">
        <v>1.0925000000000047</v>
      </c>
      <c r="D25" s="58">
        <v>1.1906666666666688</v>
      </c>
      <c r="E25" s="58">
        <v>2.2096666666666707</v>
      </c>
      <c r="F25" s="60">
        <v>-0.20066666666666</v>
      </c>
      <c r="G25" s="58">
        <v>-0.23166666666666913</v>
      </c>
      <c r="H25" s="58">
        <v>0.15066666666667317</v>
      </c>
    </row>
    <row r="26" spans="1:8" ht="15.75" x14ac:dyDescent="0.25">
      <c r="A26" s="3"/>
      <c r="B26" s="58">
        <v>1.1440000000000126</v>
      </c>
      <c r="C26" s="58">
        <v>0.49650000000000105</v>
      </c>
      <c r="D26" s="58">
        <v>0.44499999999999673</v>
      </c>
      <c r="E26" s="58">
        <v>0.50766666666667248</v>
      </c>
      <c r="F26" s="58">
        <v>2.3240000000000016</v>
      </c>
      <c r="G26" s="58">
        <v>-0.14416666666666345</v>
      </c>
      <c r="H26" s="58">
        <v>0</v>
      </c>
    </row>
    <row r="27" spans="1:8" ht="15.75" x14ac:dyDescent="0.25">
      <c r="A27" s="3"/>
      <c r="B27" s="58">
        <v>-0.38933333333332953</v>
      </c>
      <c r="C27" s="58">
        <v>1.1291666666666664</v>
      </c>
      <c r="D27" s="58">
        <v>1.2280000000000015</v>
      </c>
      <c r="E27" s="58">
        <v>1.002666666666677</v>
      </c>
      <c r="F27" s="58">
        <v>6.6880000000000104</v>
      </c>
      <c r="G27" s="60">
        <v>0.87566666666667103</v>
      </c>
      <c r="H27" s="58">
        <v>1.4205000000000076</v>
      </c>
    </row>
    <row r="28" spans="1:8" ht="15.75" x14ac:dyDescent="0.25">
      <c r="A28" s="3"/>
      <c r="B28" s="58">
        <v>2.9353333333333396</v>
      </c>
      <c r="C28" s="60">
        <v>0.52100000000000102</v>
      </c>
      <c r="D28" s="59"/>
      <c r="E28" s="58">
        <v>2.9909999999999997</v>
      </c>
      <c r="F28" s="60">
        <v>-0.34099999999999397</v>
      </c>
      <c r="G28" s="60">
        <v>0.80833333333334101</v>
      </c>
      <c r="H28" s="58">
        <v>1.4795000000000016</v>
      </c>
    </row>
    <row r="29" spans="1:8" ht="15.75" x14ac:dyDescent="0.25">
      <c r="A29" s="3" t="s">
        <v>90</v>
      </c>
      <c r="B29" s="5">
        <f>AVERAGE(B24:B28)</f>
        <v>1.5444666666666726</v>
      </c>
      <c r="C29" s="5">
        <f t="shared" ref="C29:H29" si="4">AVERAGE(C24:C28)</f>
        <v>0.51710000000000211</v>
      </c>
      <c r="D29" s="5">
        <f t="shared" si="4"/>
        <v>1.1588333333333338</v>
      </c>
      <c r="E29" s="5">
        <f t="shared" si="4"/>
        <v>1.5406000000000049</v>
      </c>
      <c r="F29" s="5">
        <f t="shared" si="4"/>
        <v>1.7640000000000065</v>
      </c>
      <c r="G29" s="5">
        <f t="shared" si="4"/>
        <v>0.29406666666666947</v>
      </c>
      <c r="H29" s="5">
        <f t="shared" si="4"/>
        <v>0.89423333333333732</v>
      </c>
    </row>
    <row r="30" spans="1:8" ht="15.75" x14ac:dyDescent="0.25">
      <c r="A30" s="3" t="s">
        <v>91</v>
      </c>
      <c r="B30" s="5">
        <f>MEDIAN(B24:B28)</f>
        <v>1.1440000000000126</v>
      </c>
      <c r="C30" s="5">
        <f t="shared" ref="C30:H30" si="5">MEDIAN(C24:C28)</f>
        <v>0.52100000000000102</v>
      </c>
      <c r="D30" s="5">
        <f t="shared" si="5"/>
        <v>1.2093333333333351</v>
      </c>
      <c r="E30" s="5">
        <f t="shared" si="5"/>
        <v>1.002666666666677</v>
      </c>
      <c r="F30" s="5">
        <f t="shared" si="5"/>
        <v>0.34966666666667501</v>
      </c>
      <c r="G30" s="5">
        <f t="shared" si="5"/>
        <v>0.16216666666666768</v>
      </c>
      <c r="H30" s="5">
        <f t="shared" si="5"/>
        <v>1.4205000000000041</v>
      </c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2"/>
  <sheetViews>
    <sheetView workbookViewId="0">
      <selection activeCell="A2" sqref="A2:XFD2"/>
    </sheetView>
  </sheetViews>
  <sheetFormatPr baseColWidth="10" defaultRowHeight="12.75" x14ac:dyDescent="0.2"/>
  <cols>
    <col min="1" max="3" width="11.42578125" style="12"/>
    <col min="4" max="4" width="25.28515625" style="21" customWidth="1"/>
    <col min="5" max="5" width="11.42578125" style="19"/>
    <col min="6" max="6" width="11.42578125" style="12"/>
    <col min="7" max="7" width="26.85546875" style="12" customWidth="1"/>
    <col min="8" max="16384" width="11.42578125" style="12"/>
  </cols>
  <sheetData>
    <row r="1" spans="1:10" x14ac:dyDescent="0.2">
      <c r="A1" s="12" t="s">
        <v>829</v>
      </c>
    </row>
    <row r="3" spans="1:10" s="101" customFormat="1" x14ac:dyDescent="0.2">
      <c r="A3" s="97" t="s">
        <v>93</v>
      </c>
      <c r="B3" s="97" t="s">
        <v>792</v>
      </c>
      <c r="C3" s="97" t="s">
        <v>237</v>
      </c>
      <c r="D3" s="76" t="s">
        <v>793</v>
      </c>
      <c r="E3" s="98"/>
      <c r="F3" s="68" t="s">
        <v>808</v>
      </c>
      <c r="G3" s="88" t="s">
        <v>794</v>
      </c>
      <c r="H3" s="99"/>
      <c r="I3" s="100"/>
      <c r="J3" s="99"/>
    </row>
    <row r="4" spans="1:10" x14ac:dyDescent="0.2">
      <c r="A4" s="16" t="s">
        <v>101</v>
      </c>
      <c r="B4" s="16" t="s">
        <v>86</v>
      </c>
      <c r="C4" s="16">
        <v>0</v>
      </c>
      <c r="D4" s="22">
        <v>1908.1179999999999</v>
      </c>
      <c r="E4" s="6"/>
      <c r="F4" s="64" t="s">
        <v>86</v>
      </c>
      <c r="G4" s="65" t="s">
        <v>801</v>
      </c>
      <c r="H4" s="13"/>
      <c r="I4" s="13"/>
      <c r="J4" s="13"/>
    </row>
    <row r="5" spans="1:10" x14ac:dyDescent="0.2">
      <c r="A5" s="16" t="s">
        <v>102</v>
      </c>
      <c r="B5" s="16" t="s">
        <v>86</v>
      </c>
      <c r="C5" s="16">
        <v>0</v>
      </c>
      <c r="D5" s="22">
        <v>3316.8530000000001</v>
      </c>
      <c r="E5" s="6"/>
      <c r="F5" s="64" t="s">
        <v>87</v>
      </c>
      <c r="G5" s="65" t="s">
        <v>802</v>
      </c>
      <c r="H5" s="13"/>
      <c r="I5" s="13"/>
      <c r="J5" s="13"/>
    </row>
    <row r="6" spans="1:10" x14ac:dyDescent="0.2">
      <c r="A6" s="16" t="s">
        <v>103</v>
      </c>
      <c r="B6" s="16" t="s">
        <v>86</v>
      </c>
      <c r="C6" s="16">
        <v>0</v>
      </c>
      <c r="D6" s="23">
        <v>117.19</v>
      </c>
      <c r="E6" s="15"/>
      <c r="F6" s="64" t="s">
        <v>88</v>
      </c>
      <c r="G6" s="65" t="s">
        <v>803</v>
      </c>
    </row>
    <row r="7" spans="1:10" x14ac:dyDescent="0.2">
      <c r="A7" s="16" t="s">
        <v>105</v>
      </c>
      <c r="B7" s="16" t="s">
        <v>86</v>
      </c>
      <c r="C7" s="16">
        <v>0</v>
      </c>
      <c r="D7" s="22">
        <v>3065.9389999999999</v>
      </c>
      <c r="E7" s="6"/>
      <c r="F7" s="64" t="s">
        <v>89</v>
      </c>
      <c r="G7" s="65" t="s">
        <v>804</v>
      </c>
    </row>
    <row r="8" spans="1:10" x14ac:dyDescent="0.2">
      <c r="A8" s="16" t="s">
        <v>107</v>
      </c>
      <c r="B8" s="16" t="s">
        <v>86</v>
      </c>
      <c r="C8" s="16">
        <v>0</v>
      </c>
      <c r="D8" s="22">
        <v>3039.6280000000002</v>
      </c>
      <c r="E8" s="6"/>
      <c r="F8" s="64" t="s">
        <v>98</v>
      </c>
      <c r="G8" s="65" t="s">
        <v>805</v>
      </c>
    </row>
    <row r="9" spans="1:10" x14ac:dyDescent="0.2">
      <c r="A9" s="16" t="s">
        <v>109</v>
      </c>
      <c r="B9" s="16" t="s">
        <v>86</v>
      </c>
      <c r="C9" s="16">
        <v>0</v>
      </c>
      <c r="D9" s="22">
        <v>1599.232</v>
      </c>
      <c r="E9" s="6"/>
      <c r="F9" s="64" t="s">
        <v>99</v>
      </c>
      <c r="G9" s="65" t="s">
        <v>806</v>
      </c>
    </row>
    <row r="10" spans="1:10" x14ac:dyDescent="0.2">
      <c r="A10" s="16" t="s">
        <v>111</v>
      </c>
      <c r="B10" s="16" t="s">
        <v>86</v>
      </c>
      <c r="C10" s="16">
        <v>0</v>
      </c>
      <c r="D10" s="22">
        <v>1976.59</v>
      </c>
      <c r="E10" s="6"/>
      <c r="F10" s="64" t="s">
        <v>100</v>
      </c>
      <c r="G10" s="65" t="s">
        <v>807</v>
      </c>
    </row>
    <row r="11" spans="1:10" x14ac:dyDescent="0.2">
      <c r="A11" s="16" t="s">
        <v>113</v>
      </c>
      <c r="B11" s="16" t="s">
        <v>86</v>
      </c>
      <c r="C11" s="16">
        <v>0</v>
      </c>
      <c r="D11" s="22">
        <v>2680.6179999999999</v>
      </c>
      <c r="E11" s="6"/>
      <c r="F11" s="93"/>
      <c r="G11" s="93"/>
    </row>
    <row r="12" spans="1:10" x14ac:dyDescent="0.2">
      <c r="A12" s="16" t="s">
        <v>115</v>
      </c>
      <c r="B12" s="16" t="s">
        <v>86</v>
      </c>
      <c r="C12" s="16">
        <v>0</v>
      </c>
      <c r="D12" s="22">
        <v>3851.36</v>
      </c>
      <c r="E12" s="6"/>
      <c r="F12" s="93"/>
      <c r="G12" s="93" t="s">
        <v>795</v>
      </c>
      <c r="H12" s="23">
        <v>117.19</v>
      </c>
    </row>
    <row r="13" spans="1:10" x14ac:dyDescent="0.2">
      <c r="A13" s="16" t="s">
        <v>117</v>
      </c>
      <c r="B13" s="16" t="s">
        <v>86</v>
      </c>
      <c r="C13" s="16">
        <v>0</v>
      </c>
      <c r="D13" s="22">
        <v>3262.1509999999998</v>
      </c>
      <c r="E13" s="6"/>
      <c r="F13" s="93"/>
      <c r="G13" s="93" t="s">
        <v>796</v>
      </c>
      <c r="H13" s="23">
        <v>15000</v>
      </c>
    </row>
    <row r="14" spans="1:10" x14ac:dyDescent="0.2">
      <c r="A14" s="16" t="s">
        <v>119</v>
      </c>
      <c r="B14" s="16" t="s">
        <v>86</v>
      </c>
      <c r="C14" s="16">
        <v>0</v>
      </c>
      <c r="D14" s="22">
        <v>7190.3909999999996</v>
      </c>
      <c r="E14" s="6"/>
      <c r="F14" s="93"/>
      <c r="G14" s="93"/>
    </row>
    <row r="15" spans="1:10" x14ac:dyDescent="0.2">
      <c r="A15" s="16" t="s">
        <v>121</v>
      </c>
      <c r="B15" s="16" t="s">
        <v>86</v>
      </c>
      <c r="C15" s="16">
        <v>0</v>
      </c>
      <c r="D15" s="22">
        <v>2782.9870000000001</v>
      </c>
      <c r="E15" s="6"/>
    </row>
    <row r="16" spans="1:10" x14ac:dyDescent="0.2">
      <c r="A16" s="16" t="s">
        <v>123</v>
      </c>
      <c r="B16" s="16" t="s">
        <v>86</v>
      </c>
      <c r="C16" s="16">
        <v>0</v>
      </c>
      <c r="D16" s="23">
        <v>117.19</v>
      </c>
      <c r="E16" s="15"/>
    </row>
    <row r="17" spans="1:8" x14ac:dyDescent="0.2">
      <c r="A17" s="16" t="s">
        <v>106</v>
      </c>
      <c r="B17" s="16" t="s">
        <v>87</v>
      </c>
      <c r="C17" s="16">
        <v>0</v>
      </c>
      <c r="D17" s="22">
        <v>1986.4349999999999</v>
      </c>
      <c r="E17" s="6"/>
      <c r="H17" s="17"/>
    </row>
    <row r="18" spans="1:8" x14ac:dyDescent="0.2">
      <c r="A18" s="16" t="s">
        <v>108</v>
      </c>
      <c r="B18" s="16" t="s">
        <v>87</v>
      </c>
      <c r="C18" s="16">
        <v>0</v>
      </c>
      <c r="D18" s="22">
        <v>775.69600000000003</v>
      </c>
      <c r="E18" s="6"/>
    </row>
    <row r="19" spans="1:8" x14ac:dyDescent="0.2">
      <c r="A19" s="16" t="s">
        <v>110</v>
      </c>
      <c r="B19" s="16" t="s">
        <v>87</v>
      </c>
      <c r="C19" s="16">
        <v>0</v>
      </c>
      <c r="D19" s="23">
        <v>117.19</v>
      </c>
      <c r="E19" s="15"/>
    </row>
    <row r="20" spans="1:8" x14ac:dyDescent="0.2">
      <c r="A20" s="16" t="s">
        <v>112</v>
      </c>
      <c r="B20" s="16" t="s">
        <v>87</v>
      </c>
      <c r="C20" s="16">
        <v>0</v>
      </c>
      <c r="D20" s="22">
        <v>4870.9560000000001</v>
      </c>
      <c r="E20" s="6"/>
    </row>
    <row r="21" spans="1:8" x14ac:dyDescent="0.2">
      <c r="A21" s="16" t="s">
        <v>129</v>
      </c>
      <c r="B21" s="16" t="s">
        <v>87</v>
      </c>
      <c r="C21" s="16">
        <v>0</v>
      </c>
      <c r="D21" s="22">
        <v>2385.1509999999998</v>
      </c>
      <c r="E21" s="6"/>
    </row>
    <row r="22" spans="1:8" x14ac:dyDescent="0.2">
      <c r="A22" s="16" t="s">
        <v>131</v>
      </c>
      <c r="B22" s="16" t="s">
        <v>87</v>
      </c>
      <c r="C22" s="16">
        <v>0</v>
      </c>
      <c r="D22" s="22">
        <v>1754.4069999999999</v>
      </c>
      <c r="E22" s="6"/>
    </row>
    <row r="23" spans="1:8" x14ac:dyDescent="0.2">
      <c r="A23" s="16" t="s">
        <v>133</v>
      </c>
      <c r="B23" s="16" t="s">
        <v>87</v>
      </c>
      <c r="C23" s="16">
        <v>0</v>
      </c>
      <c r="D23" s="22">
        <v>2408.6060000000002</v>
      </c>
      <c r="E23" s="6"/>
    </row>
    <row r="24" spans="1:8" x14ac:dyDescent="0.2">
      <c r="A24" s="16" t="s">
        <v>136</v>
      </c>
      <c r="B24" s="16" t="s">
        <v>87</v>
      </c>
      <c r="C24" s="16">
        <v>0</v>
      </c>
      <c r="D24" s="22">
        <v>4537.9560000000001</v>
      </c>
      <c r="E24" s="6"/>
    </row>
    <row r="25" spans="1:8" x14ac:dyDescent="0.2">
      <c r="A25" s="16" t="s">
        <v>138</v>
      </c>
      <c r="B25" s="16" t="s">
        <v>87</v>
      </c>
      <c r="C25" s="16">
        <v>0</v>
      </c>
      <c r="D25" s="22">
        <v>2231.4270000000001</v>
      </c>
      <c r="E25" s="6"/>
    </row>
    <row r="26" spans="1:8" x14ac:dyDescent="0.2">
      <c r="A26" s="16" t="s">
        <v>139</v>
      </c>
      <c r="B26" s="16" t="s">
        <v>87</v>
      </c>
      <c r="C26" s="16">
        <v>0</v>
      </c>
      <c r="D26" s="22">
        <v>2579.018</v>
      </c>
      <c r="E26" s="6"/>
    </row>
    <row r="27" spans="1:8" x14ac:dyDescent="0.2">
      <c r="A27" s="16" t="s">
        <v>140</v>
      </c>
      <c r="B27" s="16" t="s">
        <v>87</v>
      </c>
      <c r="C27" s="16">
        <v>0</v>
      </c>
      <c r="D27" s="22">
        <v>811.77599999999995</v>
      </c>
      <c r="E27" s="6"/>
    </row>
    <row r="28" spans="1:8" x14ac:dyDescent="0.2">
      <c r="A28" s="16" t="s">
        <v>141</v>
      </c>
      <c r="B28" s="16" t="s">
        <v>87</v>
      </c>
      <c r="C28" s="16">
        <v>0</v>
      </c>
      <c r="D28" s="23">
        <v>117.19</v>
      </c>
      <c r="E28" s="15"/>
    </row>
    <row r="29" spans="1:8" x14ac:dyDescent="0.2">
      <c r="A29" s="16" t="s">
        <v>142</v>
      </c>
      <c r="B29" s="16" t="s">
        <v>87</v>
      </c>
      <c r="C29" s="16">
        <v>0</v>
      </c>
      <c r="D29" s="23">
        <v>117.19</v>
      </c>
      <c r="E29" s="15"/>
    </row>
    <row r="30" spans="1:8" x14ac:dyDescent="0.2">
      <c r="A30" s="16" t="s">
        <v>114</v>
      </c>
      <c r="B30" s="16" t="s">
        <v>88</v>
      </c>
      <c r="C30" s="16">
        <v>0</v>
      </c>
      <c r="D30" s="22">
        <v>2410.1439999999998</v>
      </c>
      <c r="E30" s="6"/>
    </row>
    <row r="31" spans="1:8" x14ac:dyDescent="0.2">
      <c r="A31" s="16" t="s">
        <v>116</v>
      </c>
      <c r="B31" s="16" t="s">
        <v>88</v>
      </c>
      <c r="C31" s="16">
        <v>0</v>
      </c>
      <c r="D31" s="22">
        <v>1861.6859999999999</v>
      </c>
      <c r="E31" s="6"/>
    </row>
    <row r="32" spans="1:8" x14ac:dyDescent="0.2">
      <c r="A32" s="16" t="s">
        <v>118</v>
      </c>
      <c r="B32" s="16" t="s">
        <v>88</v>
      </c>
      <c r="C32" s="16">
        <v>0</v>
      </c>
      <c r="D32" s="22">
        <v>2642.721</v>
      </c>
      <c r="E32" s="6"/>
    </row>
    <row r="33" spans="1:5" x14ac:dyDescent="0.2">
      <c r="A33" s="17" t="s">
        <v>120</v>
      </c>
      <c r="B33" s="17" t="s">
        <v>88</v>
      </c>
      <c r="C33" s="17">
        <v>0</v>
      </c>
      <c r="D33" s="23">
        <v>117.19</v>
      </c>
      <c r="E33" s="15"/>
    </row>
    <row r="34" spans="1:5" x14ac:dyDescent="0.2">
      <c r="A34" s="16" t="s">
        <v>143</v>
      </c>
      <c r="B34" s="16" t="s">
        <v>88</v>
      </c>
      <c r="C34" s="16">
        <v>0</v>
      </c>
      <c r="D34" s="22">
        <v>1652.0250000000001</v>
      </c>
      <c r="E34" s="6"/>
    </row>
    <row r="35" spans="1:5" x14ac:dyDescent="0.2">
      <c r="A35" s="16" t="s">
        <v>144</v>
      </c>
      <c r="B35" s="16" t="s">
        <v>88</v>
      </c>
      <c r="C35" s="16">
        <v>0</v>
      </c>
      <c r="D35" s="22">
        <v>2618.9189999999999</v>
      </c>
      <c r="E35" s="6"/>
    </row>
    <row r="36" spans="1:5" x14ac:dyDescent="0.2">
      <c r="A36" s="16" t="s">
        <v>145</v>
      </c>
      <c r="B36" s="16" t="s">
        <v>88</v>
      </c>
      <c r="C36" s="16">
        <v>0</v>
      </c>
      <c r="D36" s="22">
        <v>585.61099999999999</v>
      </c>
      <c r="E36" s="6"/>
    </row>
    <row r="37" spans="1:5" x14ac:dyDescent="0.2">
      <c r="A37" s="16" t="s">
        <v>146</v>
      </c>
      <c r="B37" s="16" t="s">
        <v>88</v>
      </c>
      <c r="C37" s="16">
        <v>0</v>
      </c>
      <c r="D37" s="22">
        <v>4344.8580000000002</v>
      </c>
      <c r="E37" s="6"/>
    </row>
    <row r="38" spans="1:5" x14ac:dyDescent="0.2">
      <c r="A38" s="16" t="s">
        <v>147</v>
      </c>
      <c r="B38" s="16" t="s">
        <v>88</v>
      </c>
      <c r="C38" s="16">
        <v>0</v>
      </c>
      <c r="D38" s="22">
        <v>2648.4430000000002</v>
      </c>
      <c r="E38" s="6"/>
    </row>
    <row r="39" spans="1:5" x14ac:dyDescent="0.2">
      <c r="A39" s="16" t="s">
        <v>148</v>
      </c>
      <c r="B39" s="16" t="s">
        <v>88</v>
      </c>
      <c r="C39" s="16">
        <v>0</v>
      </c>
      <c r="D39" s="22">
        <v>1334.845</v>
      </c>
      <c r="E39" s="6"/>
    </row>
    <row r="40" spans="1:5" x14ac:dyDescent="0.2">
      <c r="A40" s="16" t="s">
        <v>149</v>
      </c>
      <c r="B40" s="16" t="s">
        <v>88</v>
      </c>
      <c r="C40" s="16">
        <v>0</v>
      </c>
      <c r="D40" s="22">
        <v>3026.2550000000001</v>
      </c>
      <c r="E40" s="6"/>
    </row>
    <row r="41" spans="1:5" x14ac:dyDescent="0.2">
      <c r="A41" s="17" t="s">
        <v>150</v>
      </c>
      <c r="B41" s="17" t="s">
        <v>88</v>
      </c>
      <c r="C41" s="17">
        <v>0</v>
      </c>
      <c r="D41" s="22">
        <v>355.83199999999999</v>
      </c>
      <c r="E41" s="6"/>
    </row>
    <row r="42" spans="1:5" x14ac:dyDescent="0.2">
      <c r="A42" s="16" t="s">
        <v>122</v>
      </c>
      <c r="B42" s="16" t="s">
        <v>89</v>
      </c>
      <c r="C42" s="16">
        <v>0</v>
      </c>
      <c r="D42" s="22">
        <v>638.50900000000001</v>
      </c>
      <c r="E42" s="6"/>
    </row>
    <row r="43" spans="1:5" x14ac:dyDescent="0.2">
      <c r="A43" s="16" t="s">
        <v>124</v>
      </c>
      <c r="B43" s="16" t="s">
        <v>89</v>
      </c>
      <c r="C43" s="16">
        <v>0</v>
      </c>
      <c r="D43" s="23">
        <v>117.19</v>
      </c>
      <c r="E43" s="15"/>
    </row>
    <row r="44" spans="1:5" x14ac:dyDescent="0.2">
      <c r="A44" s="16" t="s">
        <v>125</v>
      </c>
      <c r="B44" s="16" t="s">
        <v>89</v>
      </c>
      <c r="C44" s="16">
        <v>0</v>
      </c>
      <c r="D44" s="22">
        <v>638.50900000000001</v>
      </c>
      <c r="E44" s="6"/>
    </row>
    <row r="45" spans="1:5" x14ac:dyDescent="0.2">
      <c r="A45" s="16" t="s">
        <v>126</v>
      </c>
      <c r="B45" s="16" t="s">
        <v>89</v>
      </c>
      <c r="C45" s="16">
        <v>0</v>
      </c>
      <c r="D45" s="23">
        <v>117.19</v>
      </c>
      <c r="E45" s="15"/>
    </row>
    <row r="46" spans="1:5" x14ac:dyDescent="0.2">
      <c r="A46" s="16" t="s">
        <v>151</v>
      </c>
      <c r="B46" s="16" t="s">
        <v>89</v>
      </c>
      <c r="C46" s="16">
        <v>0</v>
      </c>
      <c r="D46" s="22">
        <v>10794.175999999999</v>
      </c>
      <c r="E46" s="6"/>
    </row>
    <row r="47" spans="1:5" x14ac:dyDescent="0.2">
      <c r="A47" s="16" t="s">
        <v>152</v>
      </c>
      <c r="B47" s="16" t="s">
        <v>89</v>
      </c>
      <c r="C47" s="16">
        <v>0</v>
      </c>
      <c r="D47" s="22">
        <v>1801.3620000000001</v>
      </c>
      <c r="E47" s="6"/>
    </row>
    <row r="48" spans="1:5" x14ac:dyDescent="0.2">
      <c r="A48" s="16" t="s">
        <v>153</v>
      </c>
      <c r="B48" s="16" t="s">
        <v>89</v>
      </c>
      <c r="C48" s="16">
        <v>0</v>
      </c>
      <c r="D48" s="22">
        <v>3244.9490000000001</v>
      </c>
      <c r="E48" s="6"/>
    </row>
    <row r="49" spans="1:5" x14ac:dyDescent="0.2">
      <c r="A49" s="16" t="s">
        <v>154</v>
      </c>
      <c r="B49" s="16" t="s">
        <v>89</v>
      </c>
      <c r="C49" s="16">
        <v>0</v>
      </c>
      <c r="D49" s="22">
        <v>2681.9180000000001</v>
      </c>
      <c r="E49" s="6"/>
    </row>
    <row r="50" spans="1:5" x14ac:dyDescent="0.2">
      <c r="A50" s="16" t="s">
        <v>155</v>
      </c>
      <c r="B50" s="16" t="s">
        <v>89</v>
      </c>
      <c r="C50" s="16">
        <v>0</v>
      </c>
      <c r="D50" s="22">
        <v>4541.8609999999999</v>
      </c>
      <c r="E50" s="6"/>
    </row>
    <row r="51" spans="1:5" x14ac:dyDescent="0.2">
      <c r="A51" s="16" t="s">
        <v>156</v>
      </c>
      <c r="B51" s="16" t="s">
        <v>89</v>
      </c>
      <c r="C51" s="16">
        <v>0</v>
      </c>
      <c r="D51" s="22">
        <v>6394.1220000000003</v>
      </c>
      <c r="E51" s="6"/>
    </row>
    <row r="52" spans="1:5" x14ac:dyDescent="0.2">
      <c r="A52" s="16" t="s">
        <v>157</v>
      </c>
      <c r="B52" s="16" t="s">
        <v>89</v>
      </c>
      <c r="C52" s="16">
        <v>0</v>
      </c>
      <c r="D52" s="22">
        <v>1406.076</v>
      </c>
      <c r="E52" s="6"/>
    </row>
    <row r="53" spans="1:5" x14ac:dyDescent="0.2">
      <c r="A53" s="16" t="s">
        <v>158</v>
      </c>
      <c r="B53" s="16" t="s">
        <v>89</v>
      </c>
      <c r="C53" s="16">
        <v>0</v>
      </c>
      <c r="D53" s="23">
        <v>117.19</v>
      </c>
      <c r="E53" s="15"/>
    </row>
    <row r="54" spans="1:5" x14ac:dyDescent="0.2">
      <c r="A54" s="16" t="s">
        <v>159</v>
      </c>
      <c r="B54" s="16" t="s">
        <v>89</v>
      </c>
      <c r="C54" s="16">
        <v>0</v>
      </c>
      <c r="D54" s="22">
        <v>9511.3829999999998</v>
      </c>
      <c r="E54" s="6"/>
    </row>
    <row r="55" spans="1:5" x14ac:dyDescent="0.2">
      <c r="A55" s="16" t="s">
        <v>127</v>
      </c>
      <c r="B55" s="16" t="s">
        <v>98</v>
      </c>
      <c r="C55" s="16">
        <v>0</v>
      </c>
      <c r="D55" s="22">
        <v>1413.758</v>
      </c>
      <c r="E55" s="6"/>
    </row>
    <row r="56" spans="1:5" x14ac:dyDescent="0.2">
      <c r="A56" s="16" t="s">
        <v>128</v>
      </c>
      <c r="B56" s="16" t="s">
        <v>98</v>
      </c>
      <c r="C56" s="16">
        <v>0</v>
      </c>
      <c r="D56" s="22">
        <v>1122.0119999999999</v>
      </c>
      <c r="E56" s="6"/>
    </row>
    <row r="57" spans="1:5" x14ac:dyDescent="0.2">
      <c r="A57" s="16" t="s">
        <v>160</v>
      </c>
      <c r="B57" s="16" t="s">
        <v>98</v>
      </c>
      <c r="C57" s="16">
        <v>0</v>
      </c>
      <c r="D57" s="22">
        <v>2094.1640000000002</v>
      </c>
      <c r="E57" s="6"/>
    </row>
    <row r="58" spans="1:5" x14ac:dyDescent="0.2">
      <c r="A58" s="16" t="s">
        <v>161</v>
      </c>
      <c r="B58" s="16" t="s">
        <v>98</v>
      </c>
      <c r="C58" s="16">
        <v>0</v>
      </c>
      <c r="D58" s="22">
        <v>1320.374</v>
      </c>
      <c r="E58" s="6"/>
    </row>
    <row r="59" spans="1:5" x14ac:dyDescent="0.2">
      <c r="A59" s="16" t="s">
        <v>162</v>
      </c>
      <c r="B59" s="16" t="s">
        <v>98</v>
      </c>
      <c r="C59" s="16">
        <v>0</v>
      </c>
      <c r="D59" s="22">
        <v>1572.155</v>
      </c>
      <c r="E59" s="6"/>
    </row>
    <row r="60" spans="1:5" x14ac:dyDescent="0.2">
      <c r="A60" s="16" t="s">
        <v>166</v>
      </c>
      <c r="B60" s="16" t="s">
        <v>98</v>
      </c>
      <c r="C60" s="16">
        <v>0</v>
      </c>
      <c r="D60" s="22">
        <v>2494.5030000000002</v>
      </c>
      <c r="E60" s="6"/>
    </row>
    <row r="61" spans="1:5" x14ac:dyDescent="0.2">
      <c r="A61" s="16" t="s">
        <v>168</v>
      </c>
      <c r="B61" s="16" t="s">
        <v>98</v>
      </c>
      <c r="C61" s="16">
        <v>0</v>
      </c>
      <c r="D61" s="22">
        <v>2180.1320000000001</v>
      </c>
      <c r="E61" s="6"/>
    </row>
    <row r="62" spans="1:5" x14ac:dyDescent="0.2">
      <c r="A62" s="16" t="s">
        <v>170</v>
      </c>
      <c r="B62" s="16" t="s">
        <v>98</v>
      </c>
      <c r="C62" s="16">
        <v>0</v>
      </c>
      <c r="D62" s="23">
        <v>15000</v>
      </c>
      <c r="E62" s="6"/>
    </row>
    <row r="63" spans="1:5" x14ac:dyDescent="0.2">
      <c r="A63" s="16" t="s">
        <v>172</v>
      </c>
      <c r="B63" s="16" t="s">
        <v>98</v>
      </c>
      <c r="C63" s="16">
        <v>0</v>
      </c>
      <c r="D63" s="22">
        <v>761.80499999999995</v>
      </c>
      <c r="E63" s="6"/>
    </row>
    <row r="64" spans="1:5" x14ac:dyDescent="0.2">
      <c r="A64" s="16" t="s">
        <v>174</v>
      </c>
      <c r="B64" s="16" t="s">
        <v>98</v>
      </c>
      <c r="C64" s="16">
        <v>0</v>
      </c>
      <c r="D64" s="23">
        <v>117.19</v>
      </c>
      <c r="E64" s="15"/>
    </row>
    <row r="65" spans="1:5" x14ac:dyDescent="0.2">
      <c r="A65" s="16" t="s">
        <v>176</v>
      </c>
      <c r="B65" s="16" t="s">
        <v>98</v>
      </c>
      <c r="C65" s="16">
        <v>0</v>
      </c>
      <c r="D65" s="22">
        <v>1231.2929999999999</v>
      </c>
      <c r="E65" s="6"/>
    </row>
    <row r="66" spans="1:5" x14ac:dyDescent="0.2">
      <c r="A66" s="16" t="s">
        <v>130</v>
      </c>
      <c r="B66" s="16" t="s">
        <v>99</v>
      </c>
      <c r="C66" s="16">
        <v>0</v>
      </c>
      <c r="D66" s="22">
        <v>1413.758</v>
      </c>
      <c r="E66" s="6"/>
    </row>
    <row r="67" spans="1:5" x14ac:dyDescent="0.2">
      <c r="A67" s="16" t="s">
        <v>132</v>
      </c>
      <c r="B67" s="16" t="s">
        <v>99</v>
      </c>
      <c r="C67" s="16">
        <v>0</v>
      </c>
      <c r="D67" s="22">
        <v>1223.769</v>
      </c>
      <c r="E67" s="6"/>
    </row>
    <row r="68" spans="1:5" x14ac:dyDescent="0.2">
      <c r="A68" s="16" t="s">
        <v>163</v>
      </c>
      <c r="B68" s="16" t="s">
        <v>99</v>
      </c>
      <c r="C68" s="16">
        <v>0</v>
      </c>
      <c r="D68" s="22">
        <v>2844.248</v>
      </c>
      <c r="E68" s="6"/>
    </row>
    <row r="69" spans="1:5" x14ac:dyDescent="0.2">
      <c r="A69" s="16" t="s">
        <v>164</v>
      </c>
      <c r="B69" s="16" t="s">
        <v>99</v>
      </c>
      <c r="C69" s="16">
        <v>0</v>
      </c>
      <c r="D69" s="22">
        <v>1195.3320000000001</v>
      </c>
      <c r="E69" s="6"/>
    </row>
    <row r="70" spans="1:5" x14ac:dyDescent="0.2">
      <c r="A70" s="16" t="s">
        <v>165</v>
      </c>
      <c r="B70" s="16" t="s">
        <v>99</v>
      </c>
      <c r="C70" s="16">
        <v>0</v>
      </c>
      <c r="D70" s="22">
        <v>1621.9280000000001</v>
      </c>
      <c r="E70" s="6"/>
    </row>
    <row r="71" spans="1:5" x14ac:dyDescent="0.2">
      <c r="A71" s="16" t="s">
        <v>183</v>
      </c>
      <c r="B71" s="16" t="s">
        <v>99</v>
      </c>
      <c r="C71" s="16">
        <v>0</v>
      </c>
      <c r="D71" s="22">
        <v>1569.8610000000001</v>
      </c>
      <c r="E71" s="6"/>
    </row>
    <row r="72" spans="1:5" x14ac:dyDescent="0.2">
      <c r="A72" s="16" t="s">
        <v>185</v>
      </c>
      <c r="B72" s="16" t="s">
        <v>99</v>
      </c>
      <c r="C72" s="16">
        <v>0</v>
      </c>
      <c r="D72" s="22">
        <v>2708.3</v>
      </c>
      <c r="E72" s="6"/>
    </row>
    <row r="73" spans="1:5" x14ac:dyDescent="0.2">
      <c r="A73" s="16" t="s">
        <v>187</v>
      </c>
      <c r="B73" s="16" t="s">
        <v>99</v>
      </c>
      <c r="C73" s="16">
        <v>0</v>
      </c>
      <c r="D73" s="22">
        <v>3535.9229999999998</v>
      </c>
      <c r="E73" s="6"/>
    </row>
    <row r="74" spans="1:5" x14ac:dyDescent="0.2">
      <c r="A74" s="16" t="s">
        <v>189</v>
      </c>
      <c r="B74" s="16" t="s">
        <v>99</v>
      </c>
      <c r="C74" s="16">
        <v>0</v>
      </c>
      <c r="D74" s="22">
        <v>1693.6610000000001</v>
      </c>
      <c r="E74" s="6"/>
    </row>
    <row r="75" spans="1:5" x14ac:dyDescent="0.2">
      <c r="A75" s="16" t="s">
        <v>191</v>
      </c>
      <c r="B75" s="16" t="s">
        <v>99</v>
      </c>
      <c r="C75" s="16">
        <v>0</v>
      </c>
      <c r="D75" s="22">
        <v>1080.8109999999999</v>
      </c>
      <c r="E75" s="6"/>
    </row>
    <row r="76" spans="1:5" x14ac:dyDescent="0.2">
      <c r="A76" s="16" t="s">
        <v>193</v>
      </c>
      <c r="B76" s="16" t="s">
        <v>99</v>
      </c>
      <c r="C76" s="16">
        <v>0</v>
      </c>
      <c r="D76" s="22">
        <v>832.25599999999997</v>
      </c>
      <c r="E76" s="6"/>
    </row>
    <row r="77" spans="1:5" x14ac:dyDescent="0.2">
      <c r="A77" s="16" t="s">
        <v>137</v>
      </c>
      <c r="B77" s="16" t="s">
        <v>100</v>
      </c>
      <c r="C77" s="16">
        <v>0</v>
      </c>
      <c r="D77" s="23">
        <v>117.19</v>
      </c>
      <c r="E77" s="15"/>
    </row>
    <row r="78" spans="1:5" x14ac:dyDescent="0.2">
      <c r="A78" s="16" t="s">
        <v>169</v>
      </c>
      <c r="B78" s="16" t="s">
        <v>100</v>
      </c>
      <c r="C78" s="16">
        <v>0</v>
      </c>
      <c r="D78" s="22">
        <v>4794.3900000000003</v>
      </c>
      <c r="E78" s="6"/>
    </row>
    <row r="79" spans="1:5" x14ac:dyDescent="0.2">
      <c r="A79" s="16" t="s">
        <v>171</v>
      </c>
      <c r="B79" s="16" t="s">
        <v>100</v>
      </c>
      <c r="C79" s="16">
        <v>0</v>
      </c>
      <c r="D79" s="22">
        <v>1951.0250000000001</v>
      </c>
      <c r="E79" s="6"/>
    </row>
    <row r="80" spans="1:5" x14ac:dyDescent="0.2">
      <c r="A80" s="16" t="s">
        <v>197</v>
      </c>
      <c r="B80" s="16" t="s">
        <v>100</v>
      </c>
      <c r="C80" s="16">
        <v>0</v>
      </c>
      <c r="D80" s="22">
        <v>13943.044</v>
      </c>
      <c r="E80" s="6"/>
    </row>
    <row r="81" spans="1:5" x14ac:dyDescent="0.2">
      <c r="A81" s="16" t="s">
        <v>198</v>
      </c>
      <c r="B81" s="16" t="s">
        <v>100</v>
      </c>
      <c r="C81" s="16">
        <v>0</v>
      </c>
      <c r="D81" s="22">
        <v>1353.498</v>
      </c>
      <c r="E81" s="6"/>
    </row>
    <row r="82" spans="1:5" x14ac:dyDescent="0.2">
      <c r="A82" s="16" t="s">
        <v>199</v>
      </c>
      <c r="B82" s="16" t="s">
        <v>100</v>
      </c>
      <c r="C82" s="16">
        <v>0</v>
      </c>
      <c r="D82" s="22">
        <v>1833.6389999999999</v>
      </c>
      <c r="E82" s="6"/>
    </row>
    <row r="83" spans="1:5" x14ac:dyDescent="0.2">
      <c r="A83" s="16" t="s">
        <v>200</v>
      </c>
      <c r="B83" s="16" t="s">
        <v>100</v>
      </c>
      <c r="C83" s="16">
        <v>0</v>
      </c>
      <c r="D83" s="22">
        <v>3751.9490000000001</v>
      </c>
      <c r="E83" s="6"/>
    </row>
    <row r="84" spans="1:5" x14ac:dyDescent="0.2">
      <c r="A84" s="16" t="s">
        <v>134</v>
      </c>
      <c r="B84" s="16" t="s">
        <v>135</v>
      </c>
      <c r="C84" s="16">
        <v>0</v>
      </c>
      <c r="D84" s="22">
        <v>1223.769</v>
      </c>
      <c r="E84" s="6"/>
    </row>
    <row r="85" spans="1:5" x14ac:dyDescent="0.2">
      <c r="A85" s="16" t="s">
        <v>167</v>
      </c>
      <c r="B85" s="16" t="s">
        <v>135</v>
      </c>
      <c r="C85" s="16">
        <v>0</v>
      </c>
      <c r="D85" s="22">
        <v>1290.3510000000001</v>
      </c>
      <c r="E85" s="6"/>
    </row>
    <row r="86" spans="1:5" x14ac:dyDescent="0.2">
      <c r="A86" s="16" t="s">
        <v>201</v>
      </c>
      <c r="B86" s="16" t="s">
        <v>135</v>
      </c>
      <c r="C86" s="16">
        <v>0</v>
      </c>
      <c r="D86" s="22">
        <v>2632.4070000000002</v>
      </c>
      <c r="E86" s="6"/>
    </row>
    <row r="87" spans="1:5" x14ac:dyDescent="0.2">
      <c r="A87" s="16" t="s">
        <v>202</v>
      </c>
      <c r="B87" s="16" t="s">
        <v>135</v>
      </c>
      <c r="C87" s="16">
        <v>0</v>
      </c>
      <c r="D87" s="22">
        <v>3730.9340000000002</v>
      </c>
      <c r="E87" s="6"/>
    </row>
    <row r="88" spans="1:5" x14ac:dyDescent="0.2">
      <c r="A88" s="16" t="s">
        <v>777</v>
      </c>
      <c r="B88" s="16" t="s">
        <v>86</v>
      </c>
      <c r="C88" s="16">
        <v>35</v>
      </c>
      <c r="D88" s="22">
        <v>3488.4720000000002</v>
      </c>
      <c r="E88" s="6"/>
    </row>
    <row r="89" spans="1:5" x14ac:dyDescent="0.2">
      <c r="A89" s="16" t="s">
        <v>778</v>
      </c>
      <c r="B89" s="16" t="s">
        <v>86</v>
      </c>
      <c r="C89" s="16">
        <v>35</v>
      </c>
      <c r="D89" s="22">
        <v>2878.422</v>
      </c>
      <c r="E89" s="6"/>
    </row>
    <row r="90" spans="1:5" x14ac:dyDescent="0.2">
      <c r="A90" s="16" t="s">
        <v>779</v>
      </c>
      <c r="B90" s="16" t="s">
        <v>86</v>
      </c>
      <c r="C90" s="16">
        <v>35</v>
      </c>
      <c r="D90" s="22">
        <v>480.92399999999998</v>
      </c>
      <c r="E90" s="6"/>
    </row>
    <row r="91" spans="1:5" x14ac:dyDescent="0.2">
      <c r="A91" s="16" t="s">
        <v>780</v>
      </c>
      <c r="B91" s="16" t="s">
        <v>86</v>
      </c>
      <c r="C91" s="16">
        <v>35</v>
      </c>
      <c r="D91" s="23">
        <v>117.19</v>
      </c>
      <c r="E91" s="15"/>
    </row>
    <row r="92" spans="1:5" x14ac:dyDescent="0.2">
      <c r="A92" s="16" t="s">
        <v>173</v>
      </c>
      <c r="B92" s="16" t="s">
        <v>86</v>
      </c>
      <c r="C92" s="16">
        <v>35</v>
      </c>
      <c r="D92" s="22">
        <v>6329.5159999999996</v>
      </c>
      <c r="E92" s="6"/>
    </row>
    <row r="93" spans="1:5" x14ac:dyDescent="0.2">
      <c r="A93" s="16" t="s">
        <v>175</v>
      </c>
      <c r="B93" s="16" t="s">
        <v>86</v>
      </c>
      <c r="C93" s="16">
        <v>35</v>
      </c>
      <c r="D93" s="22">
        <v>3860.8180000000002</v>
      </c>
      <c r="E93" s="6"/>
    </row>
    <row r="94" spans="1:5" x14ac:dyDescent="0.2">
      <c r="A94" s="16" t="s">
        <v>177</v>
      </c>
      <c r="B94" s="16" t="s">
        <v>86</v>
      </c>
      <c r="C94" s="16">
        <v>35</v>
      </c>
      <c r="D94" s="22">
        <v>1779.1010000000001</v>
      </c>
      <c r="E94" s="6"/>
    </row>
    <row r="95" spans="1:5" x14ac:dyDescent="0.2">
      <c r="A95" s="16" t="s">
        <v>203</v>
      </c>
      <c r="B95" s="16" t="s">
        <v>86</v>
      </c>
      <c r="C95" s="16">
        <v>35</v>
      </c>
      <c r="D95" s="22">
        <v>3165.43</v>
      </c>
      <c r="E95" s="6"/>
    </row>
    <row r="96" spans="1:5" x14ac:dyDescent="0.2">
      <c r="A96" s="16" t="s">
        <v>204</v>
      </c>
      <c r="B96" s="16" t="s">
        <v>86</v>
      </c>
      <c r="C96" s="16">
        <v>35</v>
      </c>
      <c r="D96" s="22">
        <v>2800.3270000000002</v>
      </c>
      <c r="E96" s="6"/>
    </row>
    <row r="97" spans="1:5" x14ac:dyDescent="0.2">
      <c r="A97" s="16" t="s">
        <v>205</v>
      </c>
      <c r="B97" s="16" t="s">
        <v>86</v>
      </c>
      <c r="C97" s="16">
        <v>35</v>
      </c>
      <c r="D97" s="22">
        <v>2885.1080000000002</v>
      </c>
      <c r="E97" s="6"/>
    </row>
    <row r="98" spans="1:5" x14ac:dyDescent="0.2">
      <c r="A98" s="16" t="s">
        <v>206</v>
      </c>
      <c r="B98" s="16" t="s">
        <v>86</v>
      </c>
      <c r="C98" s="16">
        <v>35</v>
      </c>
      <c r="D98" s="23">
        <v>15000</v>
      </c>
      <c r="E98" s="6"/>
    </row>
    <row r="99" spans="1:5" x14ac:dyDescent="0.2">
      <c r="A99" s="16" t="s">
        <v>207</v>
      </c>
      <c r="B99" s="16" t="s">
        <v>86</v>
      </c>
      <c r="C99" s="16">
        <v>35</v>
      </c>
      <c r="D99" s="23">
        <v>117.19</v>
      </c>
      <c r="E99" s="15"/>
    </row>
    <row r="100" spans="1:5" x14ac:dyDescent="0.2">
      <c r="A100" s="16" t="s">
        <v>208</v>
      </c>
      <c r="B100" s="16" t="s">
        <v>86</v>
      </c>
      <c r="C100" s="16">
        <v>35</v>
      </c>
      <c r="D100" s="22">
        <v>1118.3900000000001</v>
      </c>
      <c r="E100" s="6"/>
    </row>
    <row r="101" spans="1:5" x14ac:dyDescent="0.2">
      <c r="A101" s="16" t="s">
        <v>781</v>
      </c>
      <c r="B101" s="16" t="s">
        <v>87</v>
      </c>
      <c r="C101" s="16">
        <v>35</v>
      </c>
      <c r="D101" s="23">
        <v>15000</v>
      </c>
      <c r="E101" s="6"/>
    </row>
    <row r="102" spans="1:5" x14ac:dyDescent="0.2">
      <c r="A102" s="16" t="s">
        <v>178</v>
      </c>
      <c r="B102" s="16" t="s">
        <v>87</v>
      </c>
      <c r="C102" s="16">
        <v>35</v>
      </c>
      <c r="D102" s="23">
        <v>15000</v>
      </c>
      <c r="E102" s="6"/>
    </row>
    <row r="103" spans="1:5" x14ac:dyDescent="0.2">
      <c r="A103" s="16" t="s">
        <v>209</v>
      </c>
      <c r="B103" s="16" t="s">
        <v>87</v>
      </c>
      <c r="C103" s="16">
        <v>35</v>
      </c>
      <c r="D103" s="23">
        <v>117.19</v>
      </c>
      <c r="E103" s="15"/>
    </row>
    <row r="104" spans="1:5" x14ac:dyDescent="0.2">
      <c r="A104" s="16" t="s">
        <v>210</v>
      </c>
      <c r="B104" s="16" t="s">
        <v>87</v>
      </c>
      <c r="C104" s="16">
        <v>35</v>
      </c>
      <c r="D104" s="22">
        <v>10064.812</v>
      </c>
      <c r="E104" s="6"/>
    </row>
    <row r="105" spans="1:5" x14ac:dyDescent="0.2">
      <c r="A105" s="16" t="s">
        <v>782</v>
      </c>
      <c r="B105" s="16" t="s">
        <v>88</v>
      </c>
      <c r="C105" s="16">
        <v>35</v>
      </c>
      <c r="D105" s="23">
        <v>15000</v>
      </c>
      <c r="E105" s="6"/>
    </row>
    <row r="106" spans="1:5" x14ac:dyDescent="0.2">
      <c r="A106" s="16" t="s">
        <v>783</v>
      </c>
      <c r="B106" s="16" t="s">
        <v>88</v>
      </c>
      <c r="C106" s="16">
        <v>35</v>
      </c>
      <c r="D106" s="23">
        <v>15000</v>
      </c>
      <c r="E106" s="6"/>
    </row>
    <row r="107" spans="1:5" x14ac:dyDescent="0.2">
      <c r="A107" s="16" t="s">
        <v>179</v>
      </c>
      <c r="B107" s="16" t="s">
        <v>88</v>
      </c>
      <c r="C107" s="16">
        <v>35</v>
      </c>
      <c r="D107" s="23">
        <v>117.19</v>
      </c>
      <c r="E107" s="15"/>
    </row>
    <row r="108" spans="1:5" x14ac:dyDescent="0.2">
      <c r="A108" s="16" t="s">
        <v>784</v>
      </c>
      <c r="B108" s="16" t="s">
        <v>89</v>
      </c>
      <c r="C108" s="16">
        <v>35</v>
      </c>
      <c r="D108" s="22">
        <v>14887.525</v>
      </c>
      <c r="E108" s="6"/>
    </row>
    <row r="109" spans="1:5" x14ac:dyDescent="0.2">
      <c r="A109" s="16" t="s">
        <v>785</v>
      </c>
      <c r="B109" s="16" t="s">
        <v>89</v>
      </c>
      <c r="C109" s="16">
        <v>35</v>
      </c>
      <c r="D109" s="22">
        <v>6674.5240000000003</v>
      </c>
      <c r="E109" s="6"/>
    </row>
    <row r="110" spans="1:5" x14ac:dyDescent="0.2">
      <c r="A110" s="16" t="s">
        <v>180</v>
      </c>
      <c r="B110" s="16" t="s">
        <v>89</v>
      </c>
      <c r="C110" s="16">
        <v>35</v>
      </c>
      <c r="D110" s="22">
        <v>4859.5569999999998</v>
      </c>
      <c r="E110" s="6"/>
    </row>
    <row r="111" spans="1:5" x14ac:dyDescent="0.2">
      <c r="A111" s="16" t="s">
        <v>181</v>
      </c>
      <c r="B111" s="16" t="s">
        <v>89</v>
      </c>
      <c r="C111" s="16">
        <v>35</v>
      </c>
      <c r="D111" s="23">
        <v>117.19</v>
      </c>
      <c r="E111" s="15"/>
    </row>
    <row r="112" spans="1:5" x14ac:dyDescent="0.2">
      <c r="A112" s="16" t="s">
        <v>211</v>
      </c>
      <c r="B112" s="16" t="s">
        <v>89</v>
      </c>
      <c r="C112" s="16">
        <v>35</v>
      </c>
      <c r="D112" s="23">
        <v>15000</v>
      </c>
      <c r="E112" s="6"/>
    </row>
    <row r="113" spans="1:5" x14ac:dyDescent="0.2">
      <c r="A113" s="16" t="s">
        <v>212</v>
      </c>
      <c r="B113" s="16" t="s">
        <v>89</v>
      </c>
      <c r="C113" s="16">
        <v>35</v>
      </c>
      <c r="D113" s="22">
        <v>3333.5320000000002</v>
      </c>
      <c r="E113" s="6"/>
    </row>
    <row r="114" spans="1:5" x14ac:dyDescent="0.2">
      <c r="A114" s="16" t="s">
        <v>213</v>
      </c>
      <c r="B114" s="16" t="s">
        <v>89</v>
      </c>
      <c r="C114" s="16">
        <v>35</v>
      </c>
      <c r="D114" s="22">
        <v>2666.009</v>
      </c>
      <c r="E114" s="6"/>
    </row>
    <row r="115" spans="1:5" x14ac:dyDescent="0.2">
      <c r="A115" s="16" t="s">
        <v>214</v>
      </c>
      <c r="B115" s="16" t="s">
        <v>89</v>
      </c>
      <c r="C115" s="16">
        <v>35</v>
      </c>
      <c r="D115" s="22">
        <v>2266.808</v>
      </c>
      <c r="E115" s="6"/>
    </row>
    <row r="116" spans="1:5" x14ac:dyDescent="0.2">
      <c r="A116" s="16" t="s">
        <v>221</v>
      </c>
      <c r="B116" s="16" t="s">
        <v>89</v>
      </c>
      <c r="C116" s="16">
        <v>35</v>
      </c>
      <c r="D116" s="22">
        <v>14684.08</v>
      </c>
      <c r="E116" s="6"/>
    </row>
    <row r="117" spans="1:5" x14ac:dyDescent="0.2">
      <c r="A117" s="16" t="s">
        <v>223</v>
      </c>
      <c r="B117" s="16" t="s">
        <v>89</v>
      </c>
      <c r="C117" s="16">
        <v>35</v>
      </c>
      <c r="D117" s="23">
        <v>15000</v>
      </c>
      <c r="E117" s="6"/>
    </row>
    <row r="118" spans="1:5" x14ac:dyDescent="0.2">
      <c r="A118" s="16" t="s">
        <v>225</v>
      </c>
      <c r="B118" s="16" t="s">
        <v>89</v>
      </c>
      <c r="C118" s="16">
        <v>35</v>
      </c>
      <c r="D118" s="23">
        <v>15000</v>
      </c>
      <c r="E118" s="6"/>
    </row>
    <row r="119" spans="1:5" x14ac:dyDescent="0.2">
      <c r="A119" s="16" t="s">
        <v>227</v>
      </c>
      <c r="B119" s="16" t="s">
        <v>89</v>
      </c>
      <c r="C119" s="16">
        <v>35</v>
      </c>
      <c r="D119" s="23">
        <v>15000</v>
      </c>
      <c r="E119" s="6"/>
    </row>
    <row r="120" spans="1:5" x14ac:dyDescent="0.2">
      <c r="A120" s="16" t="s">
        <v>786</v>
      </c>
      <c r="B120" s="16" t="s">
        <v>98</v>
      </c>
      <c r="C120" s="16">
        <v>35</v>
      </c>
      <c r="D120" s="22">
        <v>3318.4050000000002</v>
      </c>
      <c r="E120" s="6"/>
    </row>
    <row r="121" spans="1:5" x14ac:dyDescent="0.2">
      <c r="A121" s="16" t="s">
        <v>787</v>
      </c>
      <c r="B121" s="16" t="s">
        <v>98</v>
      </c>
      <c r="C121" s="16">
        <v>35</v>
      </c>
      <c r="D121" s="22">
        <v>1223.769</v>
      </c>
      <c r="E121" s="6"/>
    </row>
    <row r="122" spans="1:5" x14ac:dyDescent="0.2">
      <c r="A122" s="16" t="s">
        <v>182</v>
      </c>
      <c r="B122" s="16" t="s">
        <v>98</v>
      </c>
      <c r="C122" s="16">
        <v>35</v>
      </c>
      <c r="D122" s="22">
        <v>2982.4760000000001</v>
      </c>
      <c r="E122" s="6"/>
    </row>
    <row r="123" spans="1:5" x14ac:dyDescent="0.2">
      <c r="A123" s="16" t="s">
        <v>184</v>
      </c>
      <c r="B123" s="16" t="s">
        <v>98</v>
      </c>
      <c r="C123" s="16">
        <v>35</v>
      </c>
      <c r="D123" s="22">
        <v>2342.3519999999999</v>
      </c>
      <c r="E123" s="6"/>
    </row>
    <row r="124" spans="1:5" x14ac:dyDescent="0.2">
      <c r="A124" s="16" t="s">
        <v>186</v>
      </c>
      <c r="B124" s="16" t="s">
        <v>98</v>
      </c>
      <c r="C124" s="16">
        <v>35</v>
      </c>
      <c r="D124" s="22">
        <v>307.07499999999999</v>
      </c>
      <c r="E124" s="6"/>
    </row>
    <row r="125" spans="1:5" x14ac:dyDescent="0.2">
      <c r="A125" s="16" t="s">
        <v>215</v>
      </c>
      <c r="B125" s="16" t="s">
        <v>98</v>
      </c>
      <c r="C125" s="16">
        <v>35</v>
      </c>
      <c r="D125" s="22">
        <v>1779.1949999999999</v>
      </c>
      <c r="E125" s="6"/>
    </row>
    <row r="126" spans="1:5" x14ac:dyDescent="0.2">
      <c r="A126" s="16" t="s">
        <v>216</v>
      </c>
      <c r="B126" s="16" t="s">
        <v>98</v>
      </c>
      <c r="C126" s="16">
        <v>35</v>
      </c>
      <c r="D126" s="22">
        <v>2733.9749999999999</v>
      </c>
      <c r="E126" s="6"/>
    </row>
    <row r="127" spans="1:5" x14ac:dyDescent="0.2">
      <c r="A127" s="16" t="s">
        <v>217</v>
      </c>
      <c r="B127" s="16" t="s">
        <v>98</v>
      </c>
      <c r="C127" s="16">
        <v>35</v>
      </c>
      <c r="D127" s="22">
        <v>13418.962</v>
      </c>
      <c r="E127" s="6"/>
    </row>
    <row r="128" spans="1:5" x14ac:dyDescent="0.2">
      <c r="A128" s="16" t="s">
        <v>228</v>
      </c>
      <c r="B128" s="16" t="s">
        <v>98</v>
      </c>
      <c r="C128" s="16">
        <v>35</v>
      </c>
      <c r="D128" s="23">
        <v>117.19</v>
      </c>
      <c r="E128" s="15"/>
    </row>
    <row r="129" spans="1:5" x14ac:dyDescent="0.2">
      <c r="A129" s="16" t="s">
        <v>229</v>
      </c>
      <c r="B129" s="16" t="s">
        <v>98</v>
      </c>
      <c r="C129" s="16">
        <v>35</v>
      </c>
      <c r="D129" s="23">
        <v>117.19</v>
      </c>
      <c r="E129" s="15"/>
    </row>
    <row r="130" spans="1:5" x14ac:dyDescent="0.2">
      <c r="A130" s="16" t="s">
        <v>230</v>
      </c>
      <c r="B130" s="16" t="s">
        <v>98</v>
      </c>
      <c r="C130" s="16">
        <v>35</v>
      </c>
      <c r="D130" s="23">
        <v>117.19</v>
      </c>
      <c r="E130" s="15"/>
    </row>
    <row r="131" spans="1:5" x14ac:dyDescent="0.2">
      <c r="A131" s="16" t="s">
        <v>788</v>
      </c>
      <c r="B131" s="16" t="s">
        <v>99</v>
      </c>
      <c r="C131" s="16">
        <v>35</v>
      </c>
      <c r="D131" s="22">
        <v>6241.5959999999995</v>
      </c>
      <c r="E131" s="6"/>
    </row>
    <row r="132" spans="1:5" x14ac:dyDescent="0.2">
      <c r="A132" s="16" t="s">
        <v>789</v>
      </c>
      <c r="B132" s="16" t="s">
        <v>99</v>
      </c>
      <c r="C132" s="16">
        <v>35</v>
      </c>
      <c r="D132" s="22">
        <v>5108.49</v>
      </c>
      <c r="E132" s="6"/>
    </row>
    <row r="133" spans="1:5" x14ac:dyDescent="0.2">
      <c r="A133" s="16" t="s">
        <v>188</v>
      </c>
      <c r="B133" s="16" t="s">
        <v>99</v>
      </c>
      <c r="C133" s="16">
        <v>35</v>
      </c>
      <c r="D133" s="22">
        <v>1969.57</v>
      </c>
      <c r="E133" s="6"/>
    </row>
    <row r="134" spans="1:5" x14ac:dyDescent="0.2">
      <c r="A134" s="16" t="s">
        <v>190</v>
      </c>
      <c r="B134" s="16" t="s">
        <v>99</v>
      </c>
      <c r="C134" s="16">
        <v>35</v>
      </c>
      <c r="D134" s="22">
        <v>2640.2280000000001</v>
      </c>
      <c r="E134" s="6"/>
    </row>
    <row r="135" spans="1:5" x14ac:dyDescent="0.2">
      <c r="A135" s="16" t="s">
        <v>192</v>
      </c>
      <c r="B135" s="16" t="s">
        <v>99</v>
      </c>
      <c r="C135" s="16">
        <v>35</v>
      </c>
      <c r="D135" s="22">
        <v>9981.3520000000008</v>
      </c>
      <c r="E135" s="6"/>
    </row>
    <row r="136" spans="1:5" x14ac:dyDescent="0.2">
      <c r="A136" s="16" t="s">
        <v>218</v>
      </c>
      <c r="B136" s="16" t="s">
        <v>99</v>
      </c>
      <c r="C136" s="16">
        <v>35</v>
      </c>
      <c r="D136" s="22">
        <v>1666.242</v>
      </c>
      <c r="E136" s="6"/>
    </row>
    <row r="137" spans="1:5" x14ac:dyDescent="0.2">
      <c r="A137" s="16" t="s">
        <v>219</v>
      </c>
      <c r="B137" s="16" t="s">
        <v>99</v>
      </c>
      <c r="C137" s="16">
        <v>35</v>
      </c>
      <c r="D137" s="22">
        <v>2251.0659999999998</v>
      </c>
      <c r="E137" s="6"/>
    </row>
    <row r="138" spans="1:5" x14ac:dyDescent="0.2">
      <c r="A138" s="16" t="s">
        <v>220</v>
      </c>
      <c r="B138" s="16" t="s">
        <v>99</v>
      </c>
      <c r="C138" s="16">
        <v>35</v>
      </c>
      <c r="D138" s="22">
        <v>488.51499999999999</v>
      </c>
      <c r="E138" s="6"/>
    </row>
    <row r="139" spans="1:5" x14ac:dyDescent="0.2">
      <c r="A139" s="16" t="s">
        <v>231</v>
      </c>
      <c r="B139" s="16" t="s">
        <v>99</v>
      </c>
      <c r="C139" s="16">
        <v>35</v>
      </c>
      <c r="D139" s="22">
        <v>3105.1889999999999</v>
      </c>
      <c r="E139" s="6"/>
    </row>
    <row r="140" spans="1:5" x14ac:dyDescent="0.2">
      <c r="A140" s="16" t="s">
        <v>232</v>
      </c>
      <c r="B140" s="16" t="s">
        <v>99</v>
      </c>
      <c r="C140" s="16">
        <v>35</v>
      </c>
      <c r="D140" s="22">
        <v>5757.7169999999996</v>
      </c>
      <c r="E140" s="6"/>
    </row>
    <row r="141" spans="1:5" x14ac:dyDescent="0.2">
      <c r="A141" s="16" t="s">
        <v>233</v>
      </c>
      <c r="B141" s="16" t="s">
        <v>99</v>
      </c>
      <c r="C141" s="16">
        <v>35</v>
      </c>
      <c r="D141" s="23">
        <v>117.19</v>
      </c>
      <c r="E141" s="15"/>
    </row>
    <row r="142" spans="1:5" x14ac:dyDescent="0.2">
      <c r="A142" s="16" t="s">
        <v>790</v>
      </c>
      <c r="B142" s="16" t="s">
        <v>100</v>
      </c>
      <c r="C142" s="16">
        <v>35</v>
      </c>
      <c r="D142" s="22">
        <v>2238.873</v>
      </c>
      <c r="E142" s="6"/>
    </row>
    <row r="143" spans="1:5" x14ac:dyDescent="0.2">
      <c r="A143" s="16" t="s">
        <v>791</v>
      </c>
      <c r="B143" s="16" t="s">
        <v>100</v>
      </c>
      <c r="C143" s="16">
        <v>35</v>
      </c>
      <c r="D143" s="23">
        <v>117.19</v>
      </c>
      <c r="E143" s="15"/>
    </row>
    <row r="144" spans="1:5" x14ac:dyDescent="0.2">
      <c r="A144" s="16" t="s">
        <v>194</v>
      </c>
      <c r="B144" s="16" t="s">
        <v>100</v>
      </c>
      <c r="C144" s="16">
        <v>35</v>
      </c>
      <c r="D144" s="23">
        <v>117.19</v>
      </c>
      <c r="E144" s="15"/>
    </row>
    <row r="145" spans="1:5" x14ac:dyDescent="0.2">
      <c r="A145" s="16" t="s">
        <v>195</v>
      </c>
      <c r="B145" s="16" t="s">
        <v>100</v>
      </c>
      <c r="C145" s="16">
        <v>35</v>
      </c>
      <c r="D145" s="22">
        <v>903.80200000000002</v>
      </c>
      <c r="E145" s="6"/>
    </row>
    <row r="146" spans="1:5" x14ac:dyDescent="0.2">
      <c r="A146" s="16" t="s">
        <v>196</v>
      </c>
      <c r="B146" s="16" t="s">
        <v>100</v>
      </c>
      <c r="C146" s="16">
        <v>35</v>
      </c>
      <c r="D146" s="22">
        <v>4112.7610000000004</v>
      </c>
      <c r="E146" s="6"/>
    </row>
    <row r="147" spans="1:5" x14ac:dyDescent="0.2">
      <c r="A147" s="16" t="s">
        <v>222</v>
      </c>
      <c r="B147" s="16" t="s">
        <v>100</v>
      </c>
      <c r="C147" s="16">
        <v>35</v>
      </c>
      <c r="D147" s="22">
        <v>2750.4479999999999</v>
      </c>
      <c r="E147" s="6"/>
    </row>
    <row r="148" spans="1:5" x14ac:dyDescent="0.2">
      <c r="A148" s="16" t="s">
        <v>224</v>
      </c>
      <c r="B148" s="16" t="s">
        <v>100</v>
      </c>
      <c r="C148" s="16">
        <v>35</v>
      </c>
      <c r="D148" s="22">
        <v>3095.24</v>
      </c>
      <c r="E148" s="6"/>
    </row>
    <row r="149" spans="1:5" x14ac:dyDescent="0.2">
      <c r="A149" s="16" t="s">
        <v>226</v>
      </c>
      <c r="B149" s="16" t="s">
        <v>100</v>
      </c>
      <c r="C149" s="16">
        <v>35</v>
      </c>
      <c r="D149" s="22">
        <v>1504.5060000000001</v>
      </c>
      <c r="E149" s="6"/>
    </row>
    <row r="150" spans="1:5" x14ac:dyDescent="0.2">
      <c r="A150" s="16" t="s">
        <v>234</v>
      </c>
      <c r="B150" s="16" t="s">
        <v>100</v>
      </c>
      <c r="C150" s="16">
        <v>35</v>
      </c>
      <c r="D150" s="23">
        <v>117.19</v>
      </c>
      <c r="E150" s="15"/>
    </row>
    <row r="151" spans="1:5" x14ac:dyDescent="0.2">
      <c r="A151" s="16" t="s">
        <v>235</v>
      </c>
      <c r="B151" s="16" t="s">
        <v>100</v>
      </c>
      <c r="C151" s="16">
        <v>35</v>
      </c>
      <c r="D151" s="22">
        <v>5643.6109999999999</v>
      </c>
      <c r="E151" s="6"/>
    </row>
    <row r="152" spans="1:5" x14ac:dyDescent="0.2">
      <c r="A152" s="16" t="s">
        <v>236</v>
      </c>
      <c r="B152" s="16" t="s">
        <v>100</v>
      </c>
      <c r="C152" s="16">
        <v>35</v>
      </c>
      <c r="D152" s="22">
        <v>2509.3409999999999</v>
      </c>
      <c r="E152" s="6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60"/>
  <sheetViews>
    <sheetView workbookViewId="0">
      <selection activeCell="G31" sqref="G31"/>
    </sheetView>
  </sheetViews>
  <sheetFormatPr baseColWidth="10" defaultRowHeight="12.75" x14ac:dyDescent="0.2"/>
  <cols>
    <col min="1" max="1" width="19.5703125" style="13" customWidth="1"/>
    <col min="2" max="3" width="11.42578125" style="13"/>
    <col min="4" max="4" width="33.42578125" style="20" customWidth="1"/>
    <col min="5" max="6" width="11.42578125" style="12"/>
    <col min="7" max="7" width="29.140625" style="17" customWidth="1"/>
    <col min="8" max="13" width="11.42578125" style="17"/>
    <col min="14" max="16384" width="11.42578125" style="12"/>
  </cols>
  <sheetData>
    <row r="1" spans="1:13" x14ac:dyDescent="0.2">
      <c r="A1" s="8" t="s">
        <v>828</v>
      </c>
      <c r="B1" s="7"/>
      <c r="C1" s="7"/>
    </row>
    <row r="2" spans="1:13" x14ac:dyDescent="0.2">
      <c r="A2" s="8"/>
      <c r="B2" s="7"/>
      <c r="C2" s="7"/>
    </row>
    <row r="3" spans="1:13" s="101" customFormat="1" x14ac:dyDescent="0.2">
      <c r="A3" s="97" t="s">
        <v>799</v>
      </c>
      <c r="B3" s="104" t="s">
        <v>792</v>
      </c>
      <c r="C3" s="104" t="s">
        <v>237</v>
      </c>
      <c r="D3" s="105" t="s">
        <v>798</v>
      </c>
      <c r="F3" s="68" t="s">
        <v>808</v>
      </c>
      <c r="G3" s="88" t="s">
        <v>794</v>
      </c>
      <c r="H3" s="104"/>
      <c r="I3" s="104"/>
      <c r="J3" s="104"/>
      <c r="K3" s="104"/>
      <c r="L3" s="104"/>
      <c r="M3" s="104"/>
    </row>
    <row r="4" spans="1:13" x14ac:dyDescent="0.2">
      <c r="A4" s="16" t="s">
        <v>101</v>
      </c>
      <c r="B4" s="16" t="s">
        <v>86</v>
      </c>
      <c r="C4" s="16">
        <v>0</v>
      </c>
      <c r="D4" s="22">
        <v>1814.489</v>
      </c>
      <c r="F4" s="64" t="s">
        <v>86</v>
      </c>
      <c r="G4" s="65" t="s">
        <v>801</v>
      </c>
      <c r="H4" s="6"/>
      <c r="I4" s="6"/>
      <c r="J4" s="6"/>
      <c r="K4" s="6"/>
      <c r="L4" s="6"/>
      <c r="M4" s="6"/>
    </row>
    <row r="5" spans="1:13" x14ac:dyDescent="0.2">
      <c r="A5" s="16" t="s">
        <v>102</v>
      </c>
      <c r="B5" s="16" t="s">
        <v>86</v>
      </c>
      <c r="C5" s="16">
        <v>0</v>
      </c>
      <c r="D5" s="22">
        <v>1616.223</v>
      </c>
      <c r="F5" s="64" t="s">
        <v>87</v>
      </c>
      <c r="G5" s="65" t="s">
        <v>802</v>
      </c>
      <c r="H5" s="6"/>
      <c r="I5" s="6"/>
      <c r="J5" s="6"/>
      <c r="K5" s="6"/>
      <c r="L5" s="6"/>
      <c r="M5" s="6"/>
    </row>
    <row r="6" spans="1:13" x14ac:dyDescent="0.2">
      <c r="A6" s="16" t="s">
        <v>103</v>
      </c>
      <c r="B6" s="16" t="s">
        <v>86</v>
      </c>
      <c r="C6" s="16">
        <v>0</v>
      </c>
      <c r="D6" s="22">
        <v>1212.9079999999999</v>
      </c>
      <c r="F6" s="64" t="s">
        <v>88</v>
      </c>
      <c r="G6" s="65" t="s">
        <v>803</v>
      </c>
      <c r="H6" s="6"/>
      <c r="I6" s="6"/>
      <c r="J6" s="6"/>
      <c r="K6" s="6"/>
      <c r="L6" s="6"/>
      <c r="M6" s="6"/>
    </row>
    <row r="7" spans="1:13" x14ac:dyDescent="0.2">
      <c r="A7" s="16" t="s">
        <v>105</v>
      </c>
      <c r="B7" s="16" t="s">
        <v>86</v>
      </c>
      <c r="C7" s="16">
        <v>0</v>
      </c>
      <c r="D7" s="22">
        <v>1932.15</v>
      </c>
      <c r="F7" s="64" t="s">
        <v>89</v>
      </c>
      <c r="G7" s="65" t="s">
        <v>804</v>
      </c>
      <c r="H7" s="6"/>
      <c r="I7" s="6"/>
      <c r="J7" s="6"/>
      <c r="K7" s="6"/>
      <c r="L7" s="6"/>
      <c r="M7" s="6"/>
    </row>
    <row r="8" spans="1:13" x14ac:dyDescent="0.2">
      <c r="A8" s="16" t="s">
        <v>238</v>
      </c>
      <c r="B8" s="16" t="s">
        <v>86</v>
      </c>
      <c r="C8" s="16">
        <v>0</v>
      </c>
      <c r="D8" s="22">
        <v>3091.8409999999999</v>
      </c>
      <c r="F8" s="64" t="s">
        <v>98</v>
      </c>
      <c r="G8" s="65" t="s">
        <v>805</v>
      </c>
      <c r="H8" s="6"/>
      <c r="I8" s="6"/>
      <c r="J8" s="6"/>
      <c r="K8" s="6"/>
      <c r="L8" s="6"/>
      <c r="M8" s="6"/>
    </row>
    <row r="9" spans="1:13" x14ac:dyDescent="0.2">
      <c r="A9" s="16" t="s">
        <v>109</v>
      </c>
      <c r="B9" s="16" t="s">
        <v>86</v>
      </c>
      <c r="C9" s="16">
        <v>0</v>
      </c>
      <c r="D9" s="22">
        <v>1373.2729999999999</v>
      </c>
      <c r="F9" s="64" t="s">
        <v>99</v>
      </c>
      <c r="G9" s="65" t="s">
        <v>806</v>
      </c>
      <c r="H9" s="6"/>
      <c r="I9" s="6"/>
      <c r="K9" s="6"/>
      <c r="L9" s="6"/>
      <c r="M9" s="6"/>
    </row>
    <row r="10" spans="1:13" x14ac:dyDescent="0.2">
      <c r="A10" s="16" t="s">
        <v>111</v>
      </c>
      <c r="B10" s="16" t="s">
        <v>86</v>
      </c>
      <c r="C10" s="16">
        <v>0</v>
      </c>
      <c r="D10" s="22">
        <v>915.48</v>
      </c>
      <c r="F10" s="64" t="s">
        <v>100</v>
      </c>
      <c r="G10" s="65" t="s">
        <v>807</v>
      </c>
      <c r="H10" s="6"/>
      <c r="L10" s="6"/>
      <c r="M10" s="6"/>
    </row>
    <row r="11" spans="1:13" x14ac:dyDescent="0.2">
      <c r="A11" s="16" t="s">
        <v>113</v>
      </c>
      <c r="B11" s="16" t="s">
        <v>86</v>
      </c>
      <c r="C11" s="16">
        <v>0</v>
      </c>
      <c r="D11" s="22">
        <v>935.78499999999997</v>
      </c>
      <c r="F11" s="93"/>
      <c r="G11" s="93"/>
      <c r="M11" s="6"/>
    </row>
    <row r="12" spans="1:13" x14ac:dyDescent="0.2">
      <c r="A12" s="16" t="s">
        <v>115</v>
      </c>
      <c r="B12" s="16" t="s">
        <v>86</v>
      </c>
      <c r="C12" s="16">
        <v>0</v>
      </c>
      <c r="D12" s="22">
        <v>3773.721</v>
      </c>
      <c r="F12" s="93"/>
      <c r="G12" s="93" t="s">
        <v>795</v>
      </c>
      <c r="H12" s="23">
        <f>3.9063*50</f>
        <v>195.315</v>
      </c>
      <c r="M12" s="6"/>
    </row>
    <row r="13" spans="1:13" x14ac:dyDescent="0.2">
      <c r="A13" s="16" t="s">
        <v>117</v>
      </c>
      <c r="B13" s="16" t="s">
        <v>86</v>
      </c>
      <c r="C13" s="16">
        <v>0</v>
      </c>
      <c r="D13" s="22">
        <v>1428.066</v>
      </c>
      <c r="F13" s="93"/>
      <c r="G13" s="93" t="s">
        <v>796</v>
      </c>
      <c r="H13" s="23">
        <f>250*50</f>
        <v>12500</v>
      </c>
      <c r="M13" s="6"/>
    </row>
    <row r="14" spans="1:13" x14ac:dyDescent="0.2">
      <c r="A14" s="16" t="s">
        <v>239</v>
      </c>
      <c r="B14" s="16" t="s">
        <v>86</v>
      </c>
      <c r="C14" s="16">
        <v>0</v>
      </c>
      <c r="D14" s="22">
        <v>383.36700000000002</v>
      </c>
      <c r="G14" s="6"/>
      <c r="H14" s="6"/>
    </row>
    <row r="15" spans="1:13" x14ac:dyDescent="0.2">
      <c r="A15" s="16" t="s">
        <v>121</v>
      </c>
      <c r="B15" s="16" t="s">
        <v>86</v>
      </c>
      <c r="C15" s="16">
        <v>0</v>
      </c>
      <c r="D15" s="22">
        <v>1517.6890000000001</v>
      </c>
      <c r="G15" s="6"/>
      <c r="H15" s="6"/>
    </row>
    <row r="16" spans="1:13" x14ac:dyDescent="0.2">
      <c r="A16" s="16" t="s">
        <v>123</v>
      </c>
      <c r="B16" s="16" t="s">
        <v>86</v>
      </c>
      <c r="C16" s="16">
        <v>0</v>
      </c>
      <c r="D16" s="22">
        <v>1005.981</v>
      </c>
      <c r="G16" s="6"/>
    </row>
    <row r="17" spans="1:13" x14ac:dyDescent="0.2">
      <c r="A17" s="16" t="s">
        <v>106</v>
      </c>
      <c r="B17" s="16" t="s">
        <v>87</v>
      </c>
      <c r="C17" s="16">
        <v>0</v>
      </c>
      <c r="D17" s="22">
        <v>3020.8009999999999</v>
      </c>
    </row>
    <row r="18" spans="1:13" x14ac:dyDescent="0.2">
      <c r="A18" s="16" t="s">
        <v>108</v>
      </c>
      <c r="B18" s="16" t="s">
        <v>87</v>
      </c>
      <c r="C18" s="16">
        <v>0</v>
      </c>
      <c r="D18" s="22">
        <v>2334.8310000000001</v>
      </c>
    </row>
    <row r="19" spans="1:13" x14ac:dyDescent="0.2">
      <c r="A19" s="16" t="s">
        <v>110</v>
      </c>
      <c r="B19" s="16" t="s">
        <v>87</v>
      </c>
      <c r="C19" s="16">
        <v>0</v>
      </c>
      <c r="D19" s="22">
        <v>2366.0720000000001</v>
      </c>
    </row>
    <row r="20" spans="1:13" x14ac:dyDescent="0.2">
      <c r="A20" s="16" t="s">
        <v>112</v>
      </c>
      <c r="B20" s="16" t="s">
        <v>87</v>
      </c>
      <c r="C20" s="16">
        <v>0</v>
      </c>
      <c r="D20" s="22">
        <v>1692.1</v>
      </c>
      <c r="F20" s="14"/>
      <c r="G20" s="28"/>
      <c r="H20" s="28"/>
      <c r="I20" s="28"/>
      <c r="J20" s="28"/>
      <c r="K20" s="28"/>
      <c r="L20" s="28"/>
      <c r="M20" s="28"/>
    </row>
    <row r="21" spans="1:13" x14ac:dyDescent="0.2">
      <c r="A21" s="16" t="s">
        <v>240</v>
      </c>
      <c r="B21" s="16" t="s">
        <v>87</v>
      </c>
      <c r="C21" s="16">
        <v>0</v>
      </c>
      <c r="D21" s="22">
        <v>2428.7460000000001</v>
      </c>
      <c r="G21" s="9"/>
      <c r="H21" s="9"/>
      <c r="I21" s="9"/>
      <c r="J21" s="9"/>
      <c r="K21" s="9"/>
      <c r="L21" s="9"/>
      <c r="M21" s="29"/>
    </row>
    <row r="22" spans="1:13" x14ac:dyDescent="0.2">
      <c r="A22" s="16" t="s">
        <v>131</v>
      </c>
      <c r="B22" s="16" t="s">
        <v>87</v>
      </c>
      <c r="C22" s="16">
        <v>0</v>
      </c>
      <c r="D22" s="22">
        <v>980.93100000000004</v>
      </c>
      <c r="G22" s="9"/>
      <c r="H22" s="9"/>
      <c r="I22" s="9"/>
      <c r="J22" s="9"/>
      <c r="K22" s="9"/>
      <c r="L22" s="9"/>
      <c r="M22" s="9"/>
    </row>
    <row r="23" spans="1:13" x14ac:dyDescent="0.2">
      <c r="A23" s="16" t="s">
        <v>133</v>
      </c>
      <c r="B23" s="16" t="s">
        <v>87</v>
      </c>
      <c r="C23" s="16">
        <v>0</v>
      </c>
      <c r="D23" s="22">
        <v>982.56700000000001</v>
      </c>
      <c r="G23" s="9"/>
      <c r="H23" s="29"/>
      <c r="I23" s="9"/>
      <c r="J23" s="9"/>
      <c r="K23" s="9"/>
      <c r="L23" s="9"/>
      <c r="M23" s="9"/>
    </row>
    <row r="24" spans="1:13" x14ac:dyDescent="0.2">
      <c r="A24" s="16" t="s">
        <v>136</v>
      </c>
      <c r="B24" s="16" t="s">
        <v>87</v>
      </c>
      <c r="C24" s="16">
        <v>0</v>
      </c>
      <c r="D24" s="22">
        <v>836.75699999999995</v>
      </c>
      <c r="G24" s="9"/>
      <c r="H24" s="9"/>
      <c r="I24" s="9"/>
      <c r="J24" s="9"/>
      <c r="K24" s="9"/>
      <c r="L24" s="9"/>
      <c r="M24" s="9"/>
    </row>
    <row r="25" spans="1:13" x14ac:dyDescent="0.2">
      <c r="A25" s="16" t="s">
        <v>138</v>
      </c>
      <c r="B25" s="16" t="s">
        <v>87</v>
      </c>
      <c r="C25" s="16">
        <v>0</v>
      </c>
      <c r="D25" s="22">
        <v>1196.8900000000001</v>
      </c>
      <c r="G25" s="9"/>
      <c r="H25" s="9"/>
      <c r="I25" s="29"/>
      <c r="J25" s="9"/>
      <c r="K25" s="9"/>
      <c r="L25" s="9"/>
      <c r="M25" s="9"/>
    </row>
    <row r="26" spans="1:13" x14ac:dyDescent="0.2">
      <c r="A26" s="16" t="s">
        <v>140</v>
      </c>
      <c r="B26" s="16" t="s">
        <v>87</v>
      </c>
      <c r="C26" s="16">
        <v>0</v>
      </c>
      <c r="D26" s="22">
        <v>2274.5479999999998</v>
      </c>
      <c r="G26" s="9"/>
      <c r="H26" s="9"/>
      <c r="I26" s="9"/>
      <c r="J26" s="9"/>
      <c r="K26" s="9"/>
      <c r="L26" s="9"/>
      <c r="M26" s="9"/>
    </row>
    <row r="27" spans="1:13" x14ac:dyDescent="0.2">
      <c r="A27" s="16" t="s">
        <v>141</v>
      </c>
      <c r="B27" s="16" t="s">
        <v>87</v>
      </c>
      <c r="C27" s="16">
        <v>0</v>
      </c>
      <c r="D27" s="22">
        <v>1448.2239999999999</v>
      </c>
      <c r="G27" s="9"/>
      <c r="H27" s="9"/>
      <c r="I27" s="9"/>
      <c r="J27" s="9"/>
      <c r="K27" s="9"/>
      <c r="L27" s="9"/>
      <c r="M27" s="9"/>
    </row>
    <row r="28" spans="1:13" x14ac:dyDescent="0.2">
      <c r="A28" s="16" t="s">
        <v>142</v>
      </c>
      <c r="B28" s="16" t="s">
        <v>87</v>
      </c>
      <c r="C28" s="16">
        <v>0</v>
      </c>
      <c r="D28" s="22">
        <v>936.12699999999995</v>
      </c>
      <c r="G28" s="29"/>
      <c r="H28" s="9"/>
      <c r="I28" s="9"/>
      <c r="J28" s="9"/>
      <c r="K28" s="9"/>
      <c r="L28" s="29"/>
      <c r="M28" s="9"/>
    </row>
    <row r="29" spans="1:13" x14ac:dyDescent="0.2">
      <c r="A29" s="16" t="s">
        <v>116</v>
      </c>
      <c r="B29" s="16" t="s">
        <v>88</v>
      </c>
      <c r="C29" s="16">
        <v>0</v>
      </c>
      <c r="D29" s="22">
        <v>3709.904</v>
      </c>
      <c r="G29" s="9"/>
      <c r="H29" s="9"/>
      <c r="I29" s="9"/>
      <c r="J29" s="9"/>
      <c r="K29" s="9"/>
      <c r="L29" s="9"/>
      <c r="M29" s="29"/>
    </row>
    <row r="30" spans="1:13" x14ac:dyDescent="0.2">
      <c r="A30" s="16" t="s">
        <v>120</v>
      </c>
      <c r="B30" s="16" t="s">
        <v>88</v>
      </c>
      <c r="C30" s="16">
        <v>0</v>
      </c>
      <c r="D30" s="22">
        <v>1224.3579999999999</v>
      </c>
      <c r="G30" s="9"/>
      <c r="H30" s="9"/>
      <c r="I30" s="9"/>
      <c r="J30" s="9"/>
      <c r="K30" s="9"/>
      <c r="L30" s="9"/>
      <c r="M30" s="9"/>
    </row>
    <row r="31" spans="1:13" x14ac:dyDescent="0.2">
      <c r="A31" s="16" t="s">
        <v>143</v>
      </c>
      <c r="B31" s="16" t="s">
        <v>88</v>
      </c>
      <c r="C31" s="16">
        <v>0</v>
      </c>
      <c r="D31" s="22">
        <v>1490.673</v>
      </c>
      <c r="G31" s="9"/>
      <c r="H31" s="9"/>
      <c r="I31" s="9"/>
      <c r="J31" s="9"/>
      <c r="K31" s="9"/>
      <c r="L31" s="9"/>
      <c r="M31" s="9"/>
    </row>
    <row r="32" spans="1:13" x14ac:dyDescent="0.2">
      <c r="A32" s="16" t="s">
        <v>241</v>
      </c>
      <c r="B32" s="16" t="s">
        <v>88</v>
      </c>
      <c r="C32" s="16">
        <v>0</v>
      </c>
      <c r="D32" s="22">
        <v>1683.66</v>
      </c>
      <c r="G32" s="9"/>
      <c r="H32" s="9"/>
      <c r="I32" s="9"/>
      <c r="J32" s="9"/>
    </row>
    <row r="33" spans="1:10" x14ac:dyDescent="0.2">
      <c r="A33" s="16" t="s">
        <v>149</v>
      </c>
      <c r="B33" s="16" t="s">
        <v>88</v>
      </c>
      <c r="C33" s="16">
        <v>0</v>
      </c>
      <c r="D33" s="22">
        <v>2580.8319999999999</v>
      </c>
      <c r="H33" s="9"/>
      <c r="I33" s="9"/>
      <c r="J33" s="9"/>
    </row>
    <row r="34" spans="1:10" x14ac:dyDescent="0.2">
      <c r="A34" s="16" t="s">
        <v>150</v>
      </c>
      <c r="B34" s="16" t="s">
        <v>88</v>
      </c>
      <c r="C34" s="16">
        <v>0</v>
      </c>
      <c r="D34" s="22">
        <v>1981.2529999999999</v>
      </c>
    </row>
    <row r="35" spans="1:10" x14ac:dyDescent="0.2">
      <c r="A35" s="16" t="s">
        <v>153</v>
      </c>
      <c r="B35" s="16" t="s">
        <v>89</v>
      </c>
      <c r="C35" s="16">
        <v>0</v>
      </c>
      <c r="D35" s="22">
        <v>2048.913</v>
      </c>
    </row>
    <row r="36" spans="1:10" x14ac:dyDescent="0.2">
      <c r="A36" s="16" t="s">
        <v>154</v>
      </c>
      <c r="B36" s="16" t="s">
        <v>89</v>
      </c>
      <c r="C36" s="16">
        <v>0</v>
      </c>
      <c r="D36" s="22">
        <v>728.80600000000004</v>
      </c>
      <c r="H36" s="12"/>
    </row>
    <row r="37" spans="1:10" x14ac:dyDescent="0.2">
      <c r="A37" s="16" t="s">
        <v>155</v>
      </c>
      <c r="B37" s="16" t="s">
        <v>89</v>
      </c>
      <c r="C37" s="16">
        <v>0</v>
      </c>
      <c r="D37" s="22">
        <v>3870.4650000000001</v>
      </c>
      <c r="H37" s="12"/>
    </row>
    <row r="38" spans="1:10" x14ac:dyDescent="0.2">
      <c r="A38" s="16" t="s">
        <v>156</v>
      </c>
      <c r="B38" s="16" t="s">
        <v>89</v>
      </c>
      <c r="C38" s="16">
        <v>0</v>
      </c>
      <c r="D38" s="22">
        <v>1978.933</v>
      </c>
      <c r="H38" s="12"/>
    </row>
    <row r="39" spans="1:10" x14ac:dyDescent="0.2">
      <c r="A39" s="16" t="s">
        <v>157</v>
      </c>
      <c r="B39" s="16" t="s">
        <v>89</v>
      </c>
      <c r="C39" s="16">
        <v>0</v>
      </c>
      <c r="D39" s="22">
        <v>1307.086</v>
      </c>
    </row>
    <row r="40" spans="1:10" x14ac:dyDescent="0.2">
      <c r="A40" s="16" t="s">
        <v>127</v>
      </c>
      <c r="B40" s="16" t="s">
        <v>98</v>
      </c>
      <c r="C40" s="16">
        <v>0</v>
      </c>
      <c r="D40" s="22">
        <v>1110.011</v>
      </c>
    </row>
    <row r="41" spans="1:10" x14ac:dyDescent="0.2">
      <c r="A41" s="16" t="s">
        <v>128</v>
      </c>
      <c r="B41" s="16" t="s">
        <v>98</v>
      </c>
      <c r="C41" s="16">
        <v>0</v>
      </c>
      <c r="D41" s="22">
        <v>2396.3090000000002</v>
      </c>
    </row>
    <row r="42" spans="1:10" x14ac:dyDescent="0.2">
      <c r="A42" s="16" t="s">
        <v>161</v>
      </c>
      <c r="B42" s="16" t="s">
        <v>98</v>
      </c>
      <c r="C42" s="16">
        <v>0</v>
      </c>
      <c r="D42" s="22">
        <v>1014.147</v>
      </c>
    </row>
    <row r="43" spans="1:10" x14ac:dyDescent="0.2">
      <c r="A43" s="16" t="s">
        <v>162</v>
      </c>
      <c r="B43" s="16" t="s">
        <v>98</v>
      </c>
      <c r="C43" s="16">
        <v>0</v>
      </c>
      <c r="D43" s="22">
        <v>1619.8779999999999</v>
      </c>
    </row>
    <row r="44" spans="1:10" x14ac:dyDescent="0.2">
      <c r="A44" s="16" t="s">
        <v>166</v>
      </c>
      <c r="B44" s="16" t="s">
        <v>98</v>
      </c>
      <c r="C44" s="16">
        <v>0</v>
      </c>
      <c r="D44" s="22">
        <v>1628.1279999999999</v>
      </c>
    </row>
    <row r="45" spans="1:10" x14ac:dyDescent="0.2">
      <c r="A45" s="16" t="s">
        <v>172</v>
      </c>
      <c r="B45" s="16" t="s">
        <v>98</v>
      </c>
      <c r="C45" s="16">
        <v>0</v>
      </c>
      <c r="D45" s="22">
        <v>1059.5</v>
      </c>
    </row>
    <row r="46" spans="1:10" x14ac:dyDescent="0.2">
      <c r="A46" s="16" t="s">
        <v>130</v>
      </c>
      <c r="B46" s="16" t="s">
        <v>99</v>
      </c>
      <c r="C46" s="16">
        <v>0</v>
      </c>
      <c r="D46" s="22">
        <v>477.58699999999999</v>
      </c>
    </row>
    <row r="47" spans="1:10" x14ac:dyDescent="0.2">
      <c r="A47" s="16" t="s">
        <v>132</v>
      </c>
      <c r="B47" s="16" t="s">
        <v>99</v>
      </c>
      <c r="C47" s="16">
        <v>0</v>
      </c>
      <c r="D47" s="22">
        <v>1820.271</v>
      </c>
    </row>
    <row r="48" spans="1:10" x14ac:dyDescent="0.2">
      <c r="A48" s="16" t="s">
        <v>164</v>
      </c>
      <c r="B48" s="16" t="s">
        <v>99</v>
      </c>
      <c r="C48" s="16">
        <v>0</v>
      </c>
      <c r="D48" s="22">
        <v>2587.6089999999999</v>
      </c>
    </row>
    <row r="49" spans="1:4" x14ac:dyDescent="0.2">
      <c r="A49" s="16" t="s">
        <v>165</v>
      </c>
      <c r="B49" s="16" t="s">
        <v>99</v>
      </c>
      <c r="C49" s="16">
        <v>0</v>
      </c>
      <c r="D49" s="22">
        <v>1675.126</v>
      </c>
    </row>
    <row r="50" spans="1:4" x14ac:dyDescent="0.2">
      <c r="A50" s="16" t="s">
        <v>185</v>
      </c>
      <c r="B50" s="16" t="s">
        <v>99</v>
      </c>
      <c r="C50" s="16">
        <v>0</v>
      </c>
      <c r="D50" s="22">
        <v>1658.645</v>
      </c>
    </row>
    <row r="51" spans="1:4" x14ac:dyDescent="0.2">
      <c r="A51" s="16" t="s">
        <v>187</v>
      </c>
      <c r="B51" s="16" t="s">
        <v>99</v>
      </c>
      <c r="C51" s="16">
        <v>0</v>
      </c>
      <c r="D51" s="22">
        <v>10834.712</v>
      </c>
    </row>
    <row r="52" spans="1:4" x14ac:dyDescent="0.2">
      <c r="A52" s="16" t="s">
        <v>193</v>
      </c>
      <c r="B52" s="16" t="s">
        <v>99</v>
      </c>
      <c r="C52" s="16">
        <v>0</v>
      </c>
      <c r="D52" s="22">
        <v>2336.5650000000001</v>
      </c>
    </row>
    <row r="53" spans="1:4" x14ac:dyDescent="0.2">
      <c r="A53" s="16" t="s">
        <v>137</v>
      </c>
      <c r="B53" s="16" t="s">
        <v>100</v>
      </c>
      <c r="C53" s="16">
        <v>0</v>
      </c>
      <c r="D53" s="22">
        <v>768.34900000000005</v>
      </c>
    </row>
    <row r="54" spans="1:4" x14ac:dyDescent="0.2">
      <c r="A54" s="16" t="s">
        <v>201</v>
      </c>
      <c r="B54" s="16" t="s">
        <v>100</v>
      </c>
      <c r="C54" s="16">
        <v>0</v>
      </c>
      <c r="D54" s="22">
        <v>1055.7</v>
      </c>
    </row>
    <row r="55" spans="1:4" x14ac:dyDescent="0.2">
      <c r="A55" s="16" t="s">
        <v>198</v>
      </c>
      <c r="B55" s="16" t="s">
        <v>100</v>
      </c>
      <c r="C55" s="16">
        <v>0</v>
      </c>
      <c r="D55" s="22">
        <v>2050.9499999999998</v>
      </c>
    </row>
    <row r="56" spans="1:4" x14ac:dyDescent="0.2">
      <c r="A56" s="16" t="s">
        <v>202</v>
      </c>
      <c r="B56" s="16" t="s">
        <v>100</v>
      </c>
      <c r="C56" s="16">
        <v>0</v>
      </c>
      <c r="D56" s="22">
        <v>1563.3820000000001</v>
      </c>
    </row>
    <row r="57" spans="1:4" x14ac:dyDescent="0.2">
      <c r="A57" s="16" t="s">
        <v>199</v>
      </c>
      <c r="B57" s="16" t="s">
        <v>100</v>
      </c>
      <c r="C57" s="16">
        <v>0</v>
      </c>
      <c r="D57" s="22">
        <v>3891.953</v>
      </c>
    </row>
    <row r="58" spans="1:4" x14ac:dyDescent="0.2">
      <c r="A58" s="16" t="s">
        <v>200</v>
      </c>
      <c r="B58" s="16" t="s">
        <v>100</v>
      </c>
      <c r="C58" s="16">
        <v>0</v>
      </c>
      <c r="D58" s="22">
        <v>742.81700000000001</v>
      </c>
    </row>
    <row r="59" spans="1:4" x14ac:dyDescent="0.2">
      <c r="A59" s="16" t="s">
        <v>134</v>
      </c>
      <c r="B59" s="16" t="s">
        <v>135</v>
      </c>
      <c r="C59" s="16">
        <v>0</v>
      </c>
      <c r="D59" s="22">
        <v>1218.6420000000001</v>
      </c>
    </row>
    <row r="60" spans="1:4" x14ac:dyDescent="0.2">
      <c r="A60" s="16" t="s">
        <v>167</v>
      </c>
      <c r="B60" s="16" t="s">
        <v>135</v>
      </c>
      <c r="C60" s="16">
        <v>0</v>
      </c>
      <c r="D60" s="22">
        <v>2964.0230000000001</v>
      </c>
    </row>
    <row r="61" spans="1:4" x14ac:dyDescent="0.2">
      <c r="A61" s="16" t="s">
        <v>169</v>
      </c>
      <c r="B61" s="16" t="s">
        <v>135</v>
      </c>
      <c r="C61" s="16">
        <v>0</v>
      </c>
      <c r="D61" s="22">
        <v>1298.3389999999999</v>
      </c>
    </row>
    <row r="62" spans="1:4" x14ac:dyDescent="0.2">
      <c r="A62" s="16" t="s">
        <v>171</v>
      </c>
      <c r="B62" s="16" t="s">
        <v>135</v>
      </c>
      <c r="C62" s="16">
        <v>0</v>
      </c>
      <c r="D62" s="22">
        <v>1294.6020000000001</v>
      </c>
    </row>
    <row r="63" spans="1:4" x14ac:dyDescent="0.2">
      <c r="A63" s="16" t="s">
        <v>242</v>
      </c>
      <c r="B63" s="16" t="s">
        <v>86</v>
      </c>
      <c r="C63" s="16">
        <v>34</v>
      </c>
      <c r="D63" s="22">
        <v>2156.5909999999999</v>
      </c>
    </row>
    <row r="64" spans="1:4" x14ac:dyDescent="0.2">
      <c r="A64" s="16" t="s">
        <v>243</v>
      </c>
      <c r="B64" s="16" t="s">
        <v>86</v>
      </c>
      <c r="C64" s="16">
        <v>34</v>
      </c>
      <c r="D64" s="22">
        <v>4671.9709999999995</v>
      </c>
    </row>
    <row r="65" spans="1:4" x14ac:dyDescent="0.2">
      <c r="A65" s="16" t="s">
        <v>244</v>
      </c>
      <c r="B65" s="16" t="s">
        <v>86</v>
      </c>
      <c r="C65" s="16">
        <v>34</v>
      </c>
      <c r="D65" s="22">
        <v>2774.127</v>
      </c>
    </row>
    <row r="66" spans="1:4" x14ac:dyDescent="0.2">
      <c r="A66" s="16" t="s">
        <v>245</v>
      </c>
      <c r="B66" s="16" t="s">
        <v>86</v>
      </c>
      <c r="C66" s="16">
        <v>34</v>
      </c>
      <c r="D66" s="22">
        <v>5973.4759999999997</v>
      </c>
    </row>
    <row r="67" spans="1:4" x14ac:dyDescent="0.2">
      <c r="A67" s="16" t="s">
        <v>246</v>
      </c>
      <c r="B67" s="16" t="s">
        <v>86</v>
      </c>
      <c r="C67" s="16">
        <v>34</v>
      </c>
      <c r="D67" s="22">
        <v>8612.2919999999995</v>
      </c>
    </row>
    <row r="68" spans="1:4" x14ac:dyDescent="0.2">
      <c r="A68" s="16" t="s">
        <v>247</v>
      </c>
      <c r="B68" s="16" t="s">
        <v>86</v>
      </c>
      <c r="C68" s="16">
        <v>34</v>
      </c>
      <c r="D68" s="22">
        <v>2864.3029999999999</v>
      </c>
    </row>
    <row r="69" spans="1:4" x14ac:dyDescent="0.2">
      <c r="A69" s="16" t="s">
        <v>248</v>
      </c>
      <c r="B69" s="16" t="s">
        <v>86</v>
      </c>
      <c r="C69" s="16">
        <v>34</v>
      </c>
      <c r="D69" s="22">
        <v>2068.877</v>
      </c>
    </row>
    <row r="70" spans="1:4" x14ac:dyDescent="0.2">
      <c r="A70" s="16" t="s">
        <v>249</v>
      </c>
      <c r="B70" s="16" t="s">
        <v>86</v>
      </c>
      <c r="C70" s="16">
        <v>34</v>
      </c>
      <c r="D70" s="22">
        <v>1819.8040000000001</v>
      </c>
    </row>
    <row r="71" spans="1:4" x14ac:dyDescent="0.2">
      <c r="A71" s="16" t="s">
        <v>250</v>
      </c>
      <c r="B71" s="16" t="s">
        <v>86</v>
      </c>
      <c r="C71" s="16">
        <v>34</v>
      </c>
      <c r="D71" s="30">
        <f>250*50</f>
        <v>12500</v>
      </c>
    </row>
    <row r="72" spans="1:4" x14ac:dyDescent="0.2">
      <c r="A72" s="16" t="s">
        <v>251</v>
      </c>
      <c r="B72" s="16" t="s">
        <v>86</v>
      </c>
      <c r="C72" s="16">
        <v>34</v>
      </c>
      <c r="D72" s="22">
        <v>4249.1790000000001</v>
      </c>
    </row>
    <row r="73" spans="1:4" x14ac:dyDescent="0.2">
      <c r="A73" s="16" t="s">
        <v>252</v>
      </c>
      <c r="B73" s="16" t="s">
        <v>86</v>
      </c>
      <c r="C73" s="16">
        <v>34</v>
      </c>
      <c r="D73" s="22">
        <v>610.87599999999998</v>
      </c>
    </row>
    <row r="74" spans="1:4" x14ac:dyDescent="0.2">
      <c r="A74" s="16" t="s">
        <v>253</v>
      </c>
      <c r="B74" s="16" t="s">
        <v>86</v>
      </c>
      <c r="C74" s="16">
        <v>34</v>
      </c>
      <c r="D74" s="22">
        <v>208.26</v>
      </c>
    </row>
    <row r="75" spans="1:4" x14ac:dyDescent="0.2">
      <c r="A75" s="16" t="s">
        <v>254</v>
      </c>
      <c r="B75" s="16" t="s">
        <v>86</v>
      </c>
      <c r="C75" s="16">
        <v>34</v>
      </c>
      <c r="D75" s="22">
        <v>2961.6179999999999</v>
      </c>
    </row>
    <row r="76" spans="1:4" x14ac:dyDescent="0.2">
      <c r="A76" s="16" t="s">
        <v>255</v>
      </c>
      <c r="B76" s="16" t="s">
        <v>87</v>
      </c>
      <c r="C76" s="16">
        <v>34</v>
      </c>
      <c r="D76" s="22">
        <v>9658.4030000000002</v>
      </c>
    </row>
    <row r="77" spans="1:4" x14ac:dyDescent="0.2">
      <c r="A77" s="16" t="s">
        <v>256</v>
      </c>
      <c r="B77" s="16" t="s">
        <v>87</v>
      </c>
      <c r="C77" s="16">
        <v>34</v>
      </c>
      <c r="D77" s="22">
        <v>10055.429</v>
      </c>
    </row>
    <row r="78" spans="1:4" x14ac:dyDescent="0.2">
      <c r="A78" s="16" t="s">
        <v>257</v>
      </c>
      <c r="B78" s="16" t="s">
        <v>87</v>
      </c>
      <c r="C78" s="16">
        <v>34</v>
      </c>
      <c r="D78" s="30">
        <f>250*50</f>
        <v>12500</v>
      </c>
    </row>
    <row r="79" spans="1:4" x14ac:dyDescent="0.2">
      <c r="A79" s="16" t="s">
        <v>258</v>
      </c>
      <c r="B79" s="16" t="s">
        <v>87</v>
      </c>
      <c r="C79" s="16">
        <v>34</v>
      </c>
      <c r="D79" s="22">
        <v>6116.3860000000004</v>
      </c>
    </row>
    <row r="80" spans="1:4" x14ac:dyDescent="0.2">
      <c r="A80" s="16" t="s">
        <v>259</v>
      </c>
      <c r="B80" s="16" t="s">
        <v>87</v>
      </c>
      <c r="C80" s="16">
        <v>34</v>
      </c>
      <c r="D80" s="22">
        <v>4428.9610000000002</v>
      </c>
    </row>
    <row r="81" spans="1:4" x14ac:dyDescent="0.2">
      <c r="A81" s="16" t="s">
        <v>260</v>
      </c>
      <c r="B81" s="16" t="s">
        <v>87</v>
      </c>
      <c r="C81" s="16">
        <v>34</v>
      </c>
      <c r="D81" s="22">
        <v>11211.367</v>
      </c>
    </row>
    <row r="82" spans="1:4" x14ac:dyDescent="0.2">
      <c r="A82" s="16" t="s">
        <v>261</v>
      </c>
      <c r="B82" s="16" t="s">
        <v>87</v>
      </c>
      <c r="C82" s="16">
        <v>34</v>
      </c>
      <c r="D82" s="22">
        <v>5098.6909999999998</v>
      </c>
    </row>
    <row r="83" spans="1:4" x14ac:dyDescent="0.2">
      <c r="A83" s="16" t="s">
        <v>262</v>
      </c>
      <c r="B83" s="16" t="s">
        <v>87</v>
      </c>
      <c r="C83" s="16">
        <v>34</v>
      </c>
      <c r="D83" s="22">
        <v>2610.7460000000001</v>
      </c>
    </row>
    <row r="84" spans="1:4" x14ac:dyDescent="0.2">
      <c r="A84" s="16" t="s">
        <v>263</v>
      </c>
      <c r="B84" s="16" t="s">
        <v>87</v>
      </c>
      <c r="C84" s="16">
        <v>34</v>
      </c>
      <c r="D84" s="22">
        <v>8403.0319999999992</v>
      </c>
    </row>
    <row r="85" spans="1:4" x14ac:dyDescent="0.2">
      <c r="A85" s="16" t="s">
        <v>264</v>
      </c>
      <c r="B85" s="16" t="s">
        <v>87</v>
      </c>
      <c r="C85" s="16">
        <v>34</v>
      </c>
      <c r="D85" s="22">
        <v>9731.2620000000006</v>
      </c>
    </row>
    <row r="86" spans="1:4" x14ac:dyDescent="0.2">
      <c r="A86" s="16" t="s">
        <v>265</v>
      </c>
      <c r="B86" s="16" t="s">
        <v>87</v>
      </c>
      <c r="C86" s="16">
        <v>34</v>
      </c>
      <c r="D86" s="22">
        <v>5294.6819999999998</v>
      </c>
    </row>
    <row r="87" spans="1:4" x14ac:dyDescent="0.2">
      <c r="A87" s="16" t="s">
        <v>266</v>
      </c>
      <c r="B87" s="16" t="s">
        <v>87</v>
      </c>
      <c r="C87" s="16">
        <v>34</v>
      </c>
      <c r="D87" s="22">
        <v>9794.5550000000003</v>
      </c>
    </row>
    <row r="88" spans="1:4" x14ac:dyDescent="0.2">
      <c r="A88" s="16" t="s">
        <v>267</v>
      </c>
      <c r="B88" s="16" t="s">
        <v>87</v>
      </c>
      <c r="C88" s="16">
        <v>34</v>
      </c>
      <c r="D88" s="22">
        <v>5187.558</v>
      </c>
    </row>
    <row r="89" spans="1:4" x14ac:dyDescent="0.2">
      <c r="A89" s="16" t="s">
        <v>268</v>
      </c>
      <c r="B89" s="16" t="s">
        <v>88</v>
      </c>
      <c r="C89" s="16">
        <v>34</v>
      </c>
      <c r="D89" s="22">
        <v>4600.9440000000004</v>
      </c>
    </row>
    <row r="90" spans="1:4" x14ac:dyDescent="0.2">
      <c r="A90" s="16" t="s">
        <v>269</v>
      </c>
      <c r="B90" s="16" t="s">
        <v>88</v>
      </c>
      <c r="C90" s="16">
        <v>34</v>
      </c>
      <c r="D90" s="22">
        <v>12359.602000000001</v>
      </c>
    </row>
    <row r="91" spans="1:4" x14ac:dyDescent="0.2">
      <c r="A91" s="16" t="s">
        <v>270</v>
      </c>
      <c r="B91" s="16" t="s">
        <v>88</v>
      </c>
      <c r="C91" s="16">
        <v>34</v>
      </c>
      <c r="D91" s="22">
        <v>4029.9549999999999</v>
      </c>
    </row>
    <row r="92" spans="1:4" x14ac:dyDescent="0.2">
      <c r="A92" s="16" t="s">
        <v>271</v>
      </c>
      <c r="B92" s="16" t="s">
        <v>88</v>
      </c>
      <c r="C92" s="16">
        <v>34</v>
      </c>
      <c r="D92" s="22">
        <v>9745.6229999999996</v>
      </c>
    </row>
    <row r="93" spans="1:4" x14ac:dyDescent="0.2">
      <c r="A93" s="16" t="s">
        <v>272</v>
      </c>
      <c r="B93" s="16" t="s">
        <v>88</v>
      </c>
      <c r="C93" s="16">
        <v>34</v>
      </c>
      <c r="D93" s="30">
        <f>250*50</f>
        <v>12500</v>
      </c>
    </row>
    <row r="94" spans="1:4" x14ac:dyDescent="0.2">
      <c r="A94" s="16" t="s">
        <v>273</v>
      </c>
      <c r="B94" s="16" t="s">
        <v>88</v>
      </c>
      <c r="C94" s="16">
        <v>34</v>
      </c>
      <c r="D94" s="22">
        <v>8184.0919999999996</v>
      </c>
    </row>
    <row r="95" spans="1:4" x14ac:dyDescent="0.2">
      <c r="A95" s="16" t="s">
        <v>274</v>
      </c>
      <c r="B95" s="16" t="s">
        <v>88</v>
      </c>
      <c r="C95" s="16">
        <v>34</v>
      </c>
      <c r="D95" s="22">
        <v>3500.192</v>
      </c>
    </row>
    <row r="96" spans="1:4" x14ac:dyDescent="0.2">
      <c r="A96" s="16" t="s">
        <v>275</v>
      </c>
      <c r="B96" s="16" t="s">
        <v>88</v>
      </c>
      <c r="C96" s="16">
        <v>34</v>
      </c>
      <c r="D96" s="22">
        <v>6103.817</v>
      </c>
    </row>
    <row r="97" spans="1:4" x14ac:dyDescent="0.2">
      <c r="A97" s="16" t="s">
        <v>276</v>
      </c>
      <c r="B97" s="16" t="s">
        <v>88</v>
      </c>
      <c r="C97" s="16">
        <v>34</v>
      </c>
      <c r="D97" s="22">
        <v>10638.293</v>
      </c>
    </row>
    <row r="98" spans="1:4" x14ac:dyDescent="0.2">
      <c r="A98" s="16" t="s">
        <v>277</v>
      </c>
      <c r="B98" s="16" t="s">
        <v>88</v>
      </c>
      <c r="C98" s="16">
        <v>34</v>
      </c>
      <c r="D98" s="22">
        <v>11941.047</v>
      </c>
    </row>
    <row r="99" spans="1:4" x14ac:dyDescent="0.2">
      <c r="A99" s="16" t="s">
        <v>278</v>
      </c>
      <c r="B99" s="16" t="s">
        <v>88</v>
      </c>
      <c r="C99" s="16">
        <v>34</v>
      </c>
      <c r="D99" s="22">
        <v>5851.335</v>
      </c>
    </row>
    <row r="100" spans="1:4" x14ac:dyDescent="0.2">
      <c r="A100" s="16" t="s">
        <v>279</v>
      </c>
      <c r="B100" s="16" t="s">
        <v>88</v>
      </c>
      <c r="C100" s="16">
        <v>34</v>
      </c>
      <c r="D100" s="22">
        <v>5830.3360000000002</v>
      </c>
    </row>
    <row r="101" spans="1:4" x14ac:dyDescent="0.2">
      <c r="A101" s="16" t="s">
        <v>280</v>
      </c>
      <c r="B101" s="16" t="s">
        <v>88</v>
      </c>
      <c r="C101" s="16">
        <v>34</v>
      </c>
      <c r="D101" s="22">
        <v>7563.0169999999998</v>
      </c>
    </row>
    <row r="102" spans="1:4" x14ac:dyDescent="0.2">
      <c r="A102" s="16" t="s">
        <v>281</v>
      </c>
      <c r="B102" s="16" t="s">
        <v>89</v>
      </c>
      <c r="C102" s="16">
        <v>34</v>
      </c>
      <c r="D102" s="22">
        <v>5082.2120000000004</v>
      </c>
    </row>
    <row r="103" spans="1:4" x14ac:dyDescent="0.2">
      <c r="A103" s="16" t="s">
        <v>282</v>
      </c>
      <c r="B103" s="16" t="s">
        <v>89</v>
      </c>
      <c r="C103" s="16">
        <v>34</v>
      </c>
      <c r="D103" s="22">
        <v>2671.864</v>
      </c>
    </row>
    <row r="104" spans="1:4" x14ac:dyDescent="0.2">
      <c r="A104" s="16" t="s">
        <v>283</v>
      </c>
      <c r="B104" s="16" t="s">
        <v>89</v>
      </c>
      <c r="C104" s="16">
        <v>34</v>
      </c>
      <c r="D104" s="22">
        <v>3317.982</v>
      </c>
    </row>
    <row r="105" spans="1:4" x14ac:dyDescent="0.2">
      <c r="A105" s="16" t="s">
        <v>284</v>
      </c>
      <c r="B105" s="16" t="s">
        <v>89</v>
      </c>
      <c r="C105" s="16">
        <v>34</v>
      </c>
      <c r="D105" s="22">
        <v>2535.029</v>
      </c>
    </row>
    <row r="106" spans="1:4" x14ac:dyDescent="0.2">
      <c r="A106" s="16" t="s">
        <v>285</v>
      </c>
      <c r="B106" s="16" t="s">
        <v>89</v>
      </c>
      <c r="C106" s="16">
        <v>34</v>
      </c>
      <c r="D106" s="22">
        <v>3784.759</v>
      </c>
    </row>
    <row r="107" spans="1:4" x14ac:dyDescent="0.2">
      <c r="A107" s="16" t="s">
        <v>286</v>
      </c>
      <c r="B107" s="16" t="s">
        <v>89</v>
      </c>
      <c r="C107" s="16">
        <v>34</v>
      </c>
      <c r="D107" s="22">
        <v>8030.7950000000001</v>
      </c>
    </row>
    <row r="108" spans="1:4" x14ac:dyDescent="0.2">
      <c r="A108" s="16" t="s">
        <v>287</v>
      </c>
      <c r="B108" s="16" t="s">
        <v>89</v>
      </c>
      <c r="C108" s="16">
        <v>34</v>
      </c>
      <c r="D108" s="22">
        <v>2772.7829999999999</v>
      </c>
    </row>
    <row r="109" spans="1:4" x14ac:dyDescent="0.2">
      <c r="A109" s="16" t="s">
        <v>288</v>
      </c>
      <c r="B109" s="16" t="s">
        <v>89</v>
      </c>
      <c r="C109" s="16">
        <v>34</v>
      </c>
      <c r="D109" s="22">
        <v>4962.1059999999998</v>
      </c>
    </row>
    <row r="110" spans="1:4" x14ac:dyDescent="0.2">
      <c r="A110" s="16" t="s">
        <v>289</v>
      </c>
      <c r="B110" s="16" t="s">
        <v>89</v>
      </c>
      <c r="C110" s="16">
        <v>34</v>
      </c>
      <c r="D110" s="22">
        <v>4087.268</v>
      </c>
    </row>
    <row r="111" spans="1:4" x14ac:dyDescent="0.2">
      <c r="A111" s="16" t="s">
        <v>290</v>
      </c>
      <c r="B111" s="16" t="s">
        <v>89</v>
      </c>
      <c r="C111" s="16">
        <v>34</v>
      </c>
      <c r="D111" s="22">
        <v>3529.9670000000001</v>
      </c>
    </row>
    <row r="112" spans="1:4" x14ac:dyDescent="0.2">
      <c r="A112" s="16" t="s">
        <v>291</v>
      </c>
      <c r="B112" s="16" t="s">
        <v>89</v>
      </c>
      <c r="C112" s="16">
        <v>34</v>
      </c>
      <c r="D112" s="22">
        <v>4855.9629999999997</v>
      </c>
    </row>
    <row r="113" spans="1:4" x14ac:dyDescent="0.2">
      <c r="A113" s="16" t="s">
        <v>292</v>
      </c>
      <c r="B113" s="16" t="s">
        <v>89</v>
      </c>
      <c r="C113" s="16">
        <v>34</v>
      </c>
      <c r="D113" s="22">
        <v>3995.837</v>
      </c>
    </row>
    <row r="114" spans="1:4" x14ac:dyDescent="0.2">
      <c r="A114" s="16" t="s">
        <v>293</v>
      </c>
      <c r="B114" s="16" t="s">
        <v>89</v>
      </c>
      <c r="C114" s="16">
        <v>34</v>
      </c>
      <c r="D114" s="22">
        <v>2452.5630000000001</v>
      </c>
    </row>
    <row r="115" spans="1:4" x14ac:dyDescent="0.2">
      <c r="A115" s="16" t="s">
        <v>294</v>
      </c>
      <c r="B115" s="16" t="s">
        <v>98</v>
      </c>
      <c r="C115" s="16">
        <v>34</v>
      </c>
      <c r="D115" s="22">
        <v>8992.1319999999996</v>
      </c>
    </row>
    <row r="116" spans="1:4" x14ac:dyDescent="0.2">
      <c r="A116" s="16" t="s">
        <v>295</v>
      </c>
      <c r="B116" s="16" t="s">
        <v>98</v>
      </c>
      <c r="C116" s="16">
        <v>34</v>
      </c>
      <c r="D116" s="22">
        <v>8709.0429999999997</v>
      </c>
    </row>
    <row r="117" spans="1:4" x14ac:dyDescent="0.2">
      <c r="A117" s="16" t="s">
        <v>296</v>
      </c>
      <c r="B117" s="16" t="s">
        <v>98</v>
      </c>
      <c r="C117" s="16">
        <v>34</v>
      </c>
      <c r="D117" s="22">
        <v>5020.8729999999996</v>
      </c>
    </row>
    <row r="118" spans="1:4" x14ac:dyDescent="0.2">
      <c r="A118" s="16" t="s">
        <v>297</v>
      </c>
      <c r="B118" s="16" t="s">
        <v>98</v>
      </c>
      <c r="C118" s="16">
        <v>34</v>
      </c>
      <c r="D118" s="22">
        <v>11189.555</v>
      </c>
    </row>
    <row r="119" spans="1:4" x14ac:dyDescent="0.2">
      <c r="A119" s="16" t="s">
        <v>298</v>
      </c>
      <c r="B119" s="16" t="s">
        <v>98</v>
      </c>
      <c r="C119" s="16">
        <v>34</v>
      </c>
      <c r="D119" s="22">
        <v>2061.2710000000002</v>
      </c>
    </row>
    <row r="120" spans="1:4" x14ac:dyDescent="0.2">
      <c r="A120" s="16" t="s">
        <v>299</v>
      </c>
      <c r="B120" s="16" t="s">
        <v>98</v>
      </c>
      <c r="C120" s="16">
        <v>34</v>
      </c>
      <c r="D120" s="22">
        <v>3112.056</v>
      </c>
    </row>
    <row r="121" spans="1:4" x14ac:dyDescent="0.2">
      <c r="A121" s="16" t="s">
        <v>300</v>
      </c>
      <c r="B121" s="16" t="s">
        <v>98</v>
      </c>
      <c r="C121" s="16">
        <v>34</v>
      </c>
      <c r="D121" s="22">
        <v>497.00599999999997</v>
      </c>
    </row>
    <row r="122" spans="1:4" x14ac:dyDescent="0.2">
      <c r="A122" s="16" t="s">
        <v>301</v>
      </c>
      <c r="B122" s="16" t="s">
        <v>98</v>
      </c>
      <c r="C122" s="16">
        <v>34</v>
      </c>
      <c r="D122" s="22">
        <v>1851.3330000000001</v>
      </c>
    </row>
    <row r="123" spans="1:4" x14ac:dyDescent="0.2">
      <c r="A123" s="16" t="s">
        <v>302</v>
      </c>
      <c r="B123" s="16" t="s">
        <v>98</v>
      </c>
      <c r="C123" s="16">
        <v>34</v>
      </c>
      <c r="D123" s="22">
        <v>1049.4829999999999</v>
      </c>
    </row>
    <row r="124" spans="1:4" x14ac:dyDescent="0.2">
      <c r="A124" s="16" t="s">
        <v>303</v>
      </c>
      <c r="B124" s="16" t="s">
        <v>98</v>
      </c>
      <c r="C124" s="16">
        <v>34</v>
      </c>
      <c r="D124" s="22">
        <v>4007.2730000000001</v>
      </c>
    </row>
    <row r="125" spans="1:4" x14ac:dyDescent="0.2">
      <c r="A125" s="16" t="s">
        <v>304</v>
      </c>
      <c r="B125" s="16" t="s">
        <v>98</v>
      </c>
      <c r="C125" s="16">
        <v>34</v>
      </c>
      <c r="D125" s="22">
        <v>1630.9870000000001</v>
      </c>
    </row>
    <row r="126" spans="1:4" x14ac:dyDescent="0.2">
      <c r="A126" s="16" t="s">
        <v>305</v>
      </c>
      <c r="B126" s="16" t="s">
        <v>99</v>
      </c>
      <c r="C126" s="16">
        <v>34</v>
      </c>
      <c r="D126" s="22">
        <v>1276.6279999999999</v>
      </c>
    </row>
    <row r="127" spans="1:4" x14ac:dyDescent="0.2">
      <c r="A127" s="16" t="s">
        <v>306</v>
      </c>
      <c r="B127" s="16" t="s">
        <v>99</v>
      </c>
      <c r="C127" s="16">
        <v>34</v>
      </c>
      <c r="D127" s="22">
        <v>9364.82</v>
      </c>
    </row>
    <row r="128" spans="1:4" x14ac:dyDescent="0.2">
      <c r="A128" s="16" t="s">
        <v>307</v>
      </c>
      <c r="B128" s="16" t="s">
        <v>99</v>
      </c>
      <c r="C128" s="16">
        <v>34</v>
      </c>
      <c r="D128" s="22">
        <v>7937.8329999999996</v>
      </c>
    </row>
    <row r="129" spans="1:4" x14ac:dyDescent="0.2">
      <c r="A129" s="16" t="s">
        <v>308</v>
      </c>
      <c r="B129" s="16" t="s">
        <v>99</v>
      </c>
      <c r="C129" s="16">
        <v>34</v>
      </c>
      <c r="D129" s="22">
        <v>8716.8140000000003</v>
      </c>
    </row>
    <row r="130" spans="1:4" x14ac:dyDescent="0.2">
      <c r="A130" s="16" t="s">
        <v>309</v>
      </c>
      <c r="B130" s="16" t="s">
        <v>99</v>
      </c>
      <c r="C130" s="16">
        <v>34</v>
      </c>
      <c r="D130" s="22">
        <v>7551.9139999999998</v>
      </c>
    </row>
    <row r="131" spans="1:4" x14ac:dyDescent="0.2">
      <c r="A131" s="16" t="s">
        <v>310</v>
      </c>
      <c r="B131" s="16" t="s">
        <v>99</v>
      </c>
      <c r="C131" s="16">
        <v>34</v>
      </c>
      <c r="D131" s="22">
        <v>2260.2550000000001</v>
      </c>
    </row>
    <row r="132" spans="1:4" x14ac:dyDescent="0.2">
      <c r="A132" s="16" t="s">
        <v>311</v>
      </c>
      <c r="B132" s="16" t="s">
        <v>99</v>
      </c>
      <c r="C132" s="16">
        <v>34</v>
      </c>
      <c r="D132" s="22">
        <v>3365.9540000000002</v>
      </c>
    </row>
    <row r="133" spans="1:4" x14ac:dyDescent="0.2">
      <c r="A133" s="16" t="s">
        <v>312</v>
      </c>
      <c r="B133" s="16" t="s">
        <v>99</v>
      </c>
      <c r="C133" s="16">
        <v>34</v>
      </c>
      <c r="D133" s="30">
        <f>250*50</f>
        <v>12500</v>
      </c>
    </row>
    <row r="134" spans="1:4" x14ac:dyDescent="0.2">
      <c r="A134" s="16" t="s">
        <v>313</v>
      </c>
      <c r="B134" s="16" t="s">
        <v>99</v>
      </c>
      <c r="C134" s="16">
        <v>34</v>
      </c>
      <c r="D134" s="22">
        <v>6807.384</v>
      </c>
    </row>
    <row r="135" spans="1:4" x14ac:dyDescent="0.2">
      <c r="A135" s="16" t="s">
        <v>314</v>
      </c>
      <c r="B135" s="16" t="s">
        <v>99</v>
      </c>
      <c r="C135" s="16">
        <v>34</v>
      </c>
      <c r="D135" s="22">
        <v>6920.6589999999997</v>
      </c>
    </row>
    <row r="136" spans="1:4" x14ac:dyDescent="0.2">
      <c r="A136" s="16" t="s">
        <v>315</v>
      </c>
      <c r="B136" s="16" t="s">
        <v>99</v>
      </c>
      <c r="C136" s="16">
        <v>34</v>
      </c>
      <c r="D136" s="22">
        <v>5574.9279999999999</v>
      </c>
    </row>
    <row r="137" spans="1:4" x14ac:dyDescent="0.2">
      <c r="A137" s="16" t="s">
        <v>316</v>
      </c>
      <c r="B137" s="16" t="s">
        <v>100</v>
      </c>
      <c r="C137" s="16">
        <v>34</v>
      </c>
      <c r="D137" s="30">
        <f>3.9063*50</f>
        <v>195.315</v>
      </c>
    </row>
    <row r="138" spans="1:4" x14ac:dyDescent="0.2">
      <c r="A138" s="16" t="s">
        <v>317</v>
      </c>
      <c r="B138" s="16" t="s">
        <v>100</v>
      </c>
      <c r="C138" s="16">
        <v>34</v>
      </c>
      <c r="D138" s="22">
        <v>2234.1860000000001</v>
      </c>
    </row>
    <row r="139" spans="1:4" x14ac:dyDescent="0.2">
      <c r="A139" s="16" t="s">
        <v>318</v>
      </c>
      <c r="B139" s="16" t="s">
        <v>100</v>
      </c>
      <c r="C139" s="16">
        <v>34</v>
      </c>
      <c r="D139" s="22">
        <v>3116.8870000000002</v>
      </c>
    </row>
    <row r="140" spans="1:4" x14ac:dyDescent="0.2">
      <c r="A140" s="16" t="s">
        <v>319</v>
      </c>
      <c r="B140" s="16" t="s">
        <v>100</v>
      </c>
      <c r="C140" s="16">
        <v>34</v>
      </c>
      <c r="D140" s="22">
        <v>5804.2250000000004</v>
      </c>
    </row>
    <row r="141" spans="1:4" x14ac:dyDescent="0.2">
      <c r="A141" s="16" t="s">
        <v>320</v>
      </c>
      <c r="B141" s="16" t="s">
        <v>100</v>
      </c>
      <c r="C141" s="16">
        <v>34</v>
      </c>
      <c r="D141" s="22">
        <v>4899.0540000000001</v>
      </c>
    </row>
    <row r="142" spans="1:4" x14ac:dyDescent="0.2">
      <c r="A142" s="16" t="s">
        <v>321</v>
      </c>
      <c r="B142" s="16" t="s">
        <v>100</v>
      </c>
      <c r="C142" s="16">
        <v>34</v>
      </c>
      <c r="D142" s="22">
        <v>5668.9920000000002</v>
      </c>
    </row>
    <row r="143" spans="1:4" x14ac:dyDescent="0.2">
      <c r="A143" s="16" t="s">
        <v>322</v>
      </c>
      <c r="B143" s="16" t="s">
        <v>100</v>
      </c>
      <c r="C143" s="16">
        <v>34</v>
      </c>
      <c r="D143" s="22">
        <v>3166.9169999999999</v>
      </c>
    </row>
    <row r="144" spans="1:4" x14ac:dyDescent="0.2">
      <c r="A144" s="16" t="s">
        <v>323</v>
      </c>
      <c r="B144" s="16" t="s">
        <v>100</v>
      </c>
      <c r="C144" s="16">
        <v>34</v>
      </c>
      <c r="D144" s="22">
        <v>3212.3919999999998</v>
      </c>
    </row>
    <row r="145" spans="1:4" x14ac:dyDescent="0.2">
      <c r="A145" s="16" t="s">
        <v>324</v>
      </c>
      <c r="B145" s="16" t="s">
        <v>135</v>
      </c>
      <c r="C145" s="16">
        <v>34</v>
      </c>
      <c r="D145" s="30">
        <f>250*50</f>
        <v>12500</v>
      </c>
    </row>
    <row r="146" spans="1:4" x14ac:dyDescent="0.2">
      <c r="A146" s="16" t="s">
        <v>325</v>
      </c>
      <c r="B146" s="16" t="s">
        <v>135</v>
      </c>
      <c r="C146" s="16">
        <v>34</v>
      </c>
      <c r="D146" s="22">
        <v>2216.7730000000001</v>
      </c>
    </row>
    <row r="147" spans="1:4" x14ac:dyDescent="0.2">
      <c r="A147" s="16" t="s">
        <v>326</v>
      </c>
      <c r="B147" s="16" t="s">
        <v>135</v>
      </c>
      <c r="C147" s="16">
        <v>34</v>
      </c>
      <c r="D147" s="22">
        <v>2590.3629999999998</v>
      </c>
    </row>
    <row r="148" spans="1:4" x14ac:dyDescent="0.2">
      <c r="A148" s="12"/>
      <c r="B148" s="12"/>
      <c r="C148" s="12"/>
    </row>
    <row r="149" spans="1:4" x14ac:dyDescent="0.2">
      <c r="A149" s="12"/>
      <c r="B149" s="12"/>
      <c r="C149" s="12"/>
    </row>
    <row r="150" spans="1:4" x14ac:dyDescent="0.2">
      <c r="A150" s="12"/>
      <c r="B150" s="12"/>
      <c r="C150" s="12"/>
    </row>
    <row r="151" spans="1:4" x14ac:dyDescent="0.2">
      <c r="A151" s="12"/>
      <c r="B151" s="12"/>
      <c r="C151" s="12"/>
    </row>
    <row r="152" spans="1:4" x14ac:dyDescent="0.2">
      <c r="A152" s="12"/>
      <c r="B152" s="12"/>
      <c r="C152" s="12"/>
    </row>
    <row r="153" spans="1:4" x14ac:dyDescent="0.2">
      <c r="A153" s="12"/>
      <c r="B153" s="12"/>
      <c r="C153" s="12"/>
    </row>
    <row r="154" spans="1:4" x14ac:dyDescent="0.2">
      <c r="A154" s="12"/>
      <c r="B154" s="12"/>
      <c r="C154" s="12"/>
    </row>
    <row r="155" spans="1:4" x14ac:dyDescent="0.2">
      <c r="A155" s="12"/>
      <c r="B155" s="12"/>
      <c r="C155" s="12"/>
    </row>
    <row r="156" spans="1:4" x14ac:dyDescent="0.2">
      <c r="A156" s="12"/>
      <c r="B156" s="12"/>
      <c r="C156" s="12"/>
    </row>
    <row r="157" spans="1:4" x14ac:dyDescent="0.2">
      <c r="A157" s="12"/>
      <c r="B157" s="12"/>
      <c r="C157" s="12"/>
    </row>
    <row r="158" spans="1:4" x14ac:dyDescent="0.2">
      <c r="A158" s="12"/>
      <c r="B158" s="12"/>
      <c r="C158" s="12"/>
    </row>
    <row r="159" spans="1:4" x14ac:dyDescent="0.2">
      <c r="A159" s="12"/>
      <c r="B159" s="12"/>
      <c r="C159" s="12"/>
    </row>
    <row r="160" spans="1:4" x14ac:dyDescent="0.2">
      <c r="A160" s="12"/>
      <c r="B160" s="12"/>
      <c r="C160" s="12"/>
    </row>
    <row r="161" spans="1:3" x14ac:dyDescent="0.2">
      <c r="A161" s="12"/>
      <c r="B161" s="12"/>
      <c r="C161" s="12"/>
    </row>
    <row r="162" spans="1:3" x14ac:dyDescent="0.2">
      <c r="A162" s="12"/>
      <c r="B162" s="12"/>
      <c r="C162" s="12"/>
    </row>
    <row r="163" spans="1:3" x14ac:dyDescent="0.2">
      <c r="A163" s="12"/>
      <c r="B163" s="12"/>
      <c r="C163" s="12"/>
    </row>
    <row r="164" spans="1:3" x14ac:dyDescent="0.2">
      <c r="A164" s="12"/>
      <c r="B164" s="12"/>
      <c r="C164" s="12"/>
    </row>
    <row r="165" spans="1:3" x14ac:dyDescent="0.2">
      <c r="A165" s="12"/>
      <c r="B165" s="12"/>
      <c r="C165" s="12"/>
    </row>
    <row r="166" spans="1:3" x14ac:dyDescent="0.2">
      <c r="A166" s="12"/>
      <c r="B166" s="12"/>
      <c r="C166" s="12"/>
    </row>
    <row r="167" spans="1:3" x14ac:dyDescent="0.2">
      <c r="A167" s="12"/>
      <c r="B167" s="12"/>
      <c r="C167" s="12"/>
    </row>
    <row r="168" spans="1:3" x14ac:dyDescent="0.2">
      <c r="A168" s="12"/>
      <c r="B168" s="12"/>
      <c r="C168" s="12"/>
    </row>
    <row r="169" spans="1:3" x14ac:dyDescent="0.2">
      <c r="A169" s="12"/>
      <c r="B169" s="12"/>
      <c r="C169" s="12"/>
    </row>
    <row r="170" spans="1:3" x14ac:dyDescent="0.2">
      <c r="A170" s="12"/>
      <c r="B170" s="12"/>
      <c r="C170" s="12"/>
    </row>
    <row r="171" spans="1:3" x14ac:dyDescent="0.2">
      <c r="A171" s="12"/>
      <c r="B171" s="12"/>
      <c r="C171" s="12"/>
    </row>
    <row r="172" spans="1:3" x14ac:dyDescent="0.2">
      <c r="A172" s="12"/>
      <c r="B172" s="12"/>
      <c r="C172" s="12"/>
    </row>
    <row r="173" spans="1:3" x14ac:dyDescent="0.2">
      <c r="A173" s="12"/>
      <c r="B173" s="12"/>
      <c r="C173" s="12"/>
    </row>
    <row r="174" spans="1:3" x14ac:dyDescent="0.2">
      <c r="A174" s="12"/>
      <c r="B174" s="12"/>
      <c r="C174" s="12"/>
    </row>
    <row r="175" spans="1:3" x14ac:dyDescent="0.2">
      <c r="A175" s="12"/>
      <c r="B175" s="12"/>
      <c r="C175" s="12"/>
    </row>
    <row r="176" spans="1:3" x14ac:dyDescent="0.2">
      <c r="A176" s="12"/>
      <c r="B176" s="12"/>
      <c r="C176" s="12"/>
    </row>
    <row r="177" spans="1:3" x14ac:dyDescent="0.2">
      <c r="A177" s="12"/>
      <c r="B177" s="12"/>
      <c r="C177" s="12"/>
    </row>
    <row r="178" spans="1:3" x14ac:dyDescent="0.2">
      <c r="A178" s="12"/>
      <c r="B178" s="12"/>
      <c r="C178" s="12"/>
    </row>
    <row r="179" spans="1:3" x14ac:dyDescent="0.2">
      <c r="A179" s="12"/>
      <c r="B179" s="12"/>
      <c r="C179" s="12"/>
    </row>
    <row r="180" spans="1:3" x14ac:dyDescent="0.2">
      <c r="A180" s="12"/>
      <c r="B180" s="12"/>
      <c r="C180" s="12"/>
    </row>
    <row r="181" spans="1:3" x14ac:dyDescent="0.2">
      <c r="A181" s="12"/>
      <c r="B181" s="12"/>
      <c r="C181" s="12"/>
    </row>
    <row r="182" spans="1:3" x14ac:dyDescent="0.2">
      <c r="A182" s="12"/>
      <c r="B182" s="12"/>
      <c r="C182" s="12"/>
    </row>
    <row r="183" spans="1:3" x14ac:dyDescent="0.2">
      <c r="A183" s="12"/>
      <c r="B183" s="12"/>
      <c r="C183" s="12"/>
    </row>
    <row r="184" spans="1:3" x14ac:dyDescent="0.2">
      <c r="A184" s="12"/>
      <c r="B184" s="12"/>
      <c r="C184" s="12"/>
    </row>
    <row r="185" spans="1:3" x14ac:dyDescent="0.2">
      <c r="A185" s="12"/>
      <c r="B185" s="12"/>
      <c r="C185" s="12"/>
    </row>
    <row r="186" spans="1:3" x14ac:dyDescent="0.2">
      <c r="A186" s="12"/>
      <c r="B186" s="12"/>
      <c r="C186" s="12"/>
    </row>
    <row r="187" spans="1:3" x14ac:dyDescent="0.2">
      <c r="A187" s="12"/>
      <c r="B187" s="12"/>
      <c r="C187" s="12"/>
    </row>
    <row r="188" spans="1:3" x14ac:dyDescent="0.2">
      <c r="A188" s="12"/>
      <c r="B188" s="12"/>
      <c r="C188" s="12"/>
    </row>
    <row r="189" spans="1:3" x14ac:dyDescent="0.2">
      <c r="A189" s="12"/>
      <c r="B189" s="12"/>
      <c r="C189" s="12"/>
    </row>
    <row r="190" spans="1:3" x14ac:dyDescent="0.2">
      <c r="A190" s="12"/>
      <c r="B190" s="12"/>
      <c r="C190" s="12"/>
    </row>
    <row r="191" spans="1:3" x14ac:dyDescent="0.2">
      <c r="A191" s="12"/>
      <c r="B191" s="12"/>
      <c r="C191" s="12"/>
    </row>
    <row r="192" spans="1:3" x14ac:dyDescent="0.2">
      <c r="A192" s="12"/>
      <c r="B192" s="12"/>
      <c r="C192" s="12"/>
    </row>
    <row r="193" spans="1:3" x14ac:dyDescent="0.2">
      <c r="A193" s="12"/>
      <c r="B193" s="12"/>
      <c r="C193" s="12"/>
    </row>
    <row r="194" spans="1:3" x14ac:dyDescent="0.2">
      <c r="A194" s="12"/>
      <c r="B194" s="12"/>
      <c r="C194" s="12"/>
    </row>
    <row r="195" spans="1:3" x14ac:dyDescent="0.2">
      <c r="A195" s="12"/>
      <c r="B195" s="12"/>
      <c r="C195" s="12"/>
    </row>
    <row r="196" spans="1:3" x14ac:dyDescent="0.2">
      <c r="A196" s="12"/>
      <c r="B196" s="12"/>
      <c r="C196" s="12"/>
    </row>
    <row r="197" spans="1:3" x14ac:dyDescent="0.2">
      <c r="A197" s="12"/>
      <c r="B197" s="12"/>
      <c r="C197" s="12"/>
    </row>
    <row r="198" spans="1:3" x14ac:dyDescent="0.2">
      <c r="A198" s="12"/>
      <c r="B198" s="12"/>
      <c r="C198" s="12"/>
    </row>
    <row r="199" spans="1:3" x14ac:dyDescent="0.2">
      <c r="A199" s="12"/>
      <c r="B199" s="12"/>
      <c r="C199" s="12"/>
    </row>
    <row r="200" spans="1:3" x14ac:dyDescent="0.2">
      <c r="A200" s="12"/>
      <c r="B200" s="12"/>
      <c r="C200" s="12"/>
    </row>
    <row r="201" spans="1:3" x14ac:dyDescent="0.2">
      <c r="A201" s="12"/>
      <c r="B201" s="12"/>
      <c r="C201" s="12"/>
    </row>
    <row r="202" spans="1:3" x14ac:dyDescent="0.2">
      <c r="A202" s="12"/>
      <c r="B202" s="12"/>
      <c r="C202" s="12"/>
    </row>
    <row r="203" spans="1:3" x14ac:dyDescent="0.2">
      <c r="A203" s="12"/>
      <c r="B203" s="12"/>
      <c r="C203" s="12"/>
    </row>
    <row r="204" spans="1:3" x14ac:dyDescent="0.2">
      <c r="A204" s="12"/>
      <c r="B204" s="12"/>
      <c r="C204" s="12"/>
    </row>
    <row r="205" spans="1:3" x14ac:dyDescent="0.2">
      <c r="A205" s="12"/>
      <c r="B205" s="12"/>
      <c r="C205" s="12"/>
    </row>
    <row r="206" spans="1:3" x14ac:dyDescent="0.2">
      <c r="A206" s="12"/>
      <c r="B206" s="12"/>
      <c r="C206" s="12"/>
    </row>
    <row r="207" spans="1:3" x14ac:dyDescent="0.2">
      <c r="A207" s="12"/>
      <c r="B207" s="12"/>
      <c r="C207" s="12"/>
    </row>
    <row r="208" spans="1:3" x14ac:dyDescent="0.2">
      <c r="A208" s="12"/>
      <c r="B208" s="12"/>
      <c r="C208" s="12"/>
    </row>
    <row r="209" spans="1:3" x14ac:dyDescent="0.2">
      <c r="A209" s="12"/>
      <c r="B209" s="12"/>
      <c r="C209" s="12"/>
    </row>
    <row r="210" spans="1:3" x14ac:dyDescent="0.2">
      <c r="A210" s="12"/>
      <c r="B210" s="12"/>
      <c r="C210" s="12"/>
    </row>
    <row r="211" spans="1:3" x14ac:dyDescent="0.2">
      <c r="A211" s="12"/>
      <c r="B211" s="12"/>
      <c r="C211" s="12"/>
    </row>
    <row r="212" spans="1:3" x14ac:dyDescent="0.2">
      <c r="A212" s="12"/>
      <c r="B212" s="12"/>
      <c r="C212" s="12"/>
    </row>
    <row r="213" spans="1:3" x14ac:dyDescent="0.2">
      <c r="A213" s="12"/>
      <c r="B213" s="12"/>
      <c r="C213" s="12"/>
    </row>
    <row r="214" spans="1:3" x14ac:dyDescent="0.2">
      <c r="A214" s="12"/>
      <c r="B214" s="12"/>
      <c r="C214" s="12"/>
    </row>
    <row r="215" spans="1:3" x14ac:dyDescent="0.2">
      <c r="A215" s="12"/>
      <c r="B215" s="12"/>
      <c r="C215" s="12"/>
    </row>
    <row r="216" spans="1:3" x14ac:dyDescent="0.2">
      <c r="A216" s="12"/>
      <c r="B216" s="12"/>
      <c r="C216" s="12"/>
    </row>
    <row r="217" spans="1:3" x14ac:dyDescent="0.2">
      <c r="A217" s="12"/>
      <c r="B217" s="12"/>
      <c r="C217" s="12"/>
    </row>
    <row r="218" spans="1:3" x14ac:dyDescent="0.2">
      <c r="A218" s="12"/>
      <c r="B218" s="12"/>
      <c r="C218" s="12"/>
    </row>
    <row r="219" spans="1:3" x14ac:dyDescent="0.2">
      <c r="A219" s="12"/>
      <c r="B219" s="12"/>
      <c r="C219" s="12"/>
    </row>
    <row r="220" spans="1:3" x14ac:dyDescent="0.2">
      <c r="A220" s="12"/>
      <c r="B220" s="12"/>
      <c r="C220" s="12"/>
    </row>
    <row r="221" spans="1:3" x14ac:dyDescent="0.2">
      <c r="A221" s="12"/>
      <c r="B221" s="12"/>
      <c r="C221" s="12"/>
    </row>
    <row r="222" spans="1:3" x14ac:dyDescent="0.2">
      <c r="A222" s="12"/>
      <c r="B222" s="12"/>
      <c r="C222" s="12"/>
    </row>
    <row r="223" spans="1:3" x14ac:dyDescent="0.2">
      <c r="A223" s="12"/>
      <c r="B223" s="12"/>
      <c r="C223" s="12"/>
    </row>
    <row r="224" spans="1:3" x14ac:dyDescent="0.2">
      <c r="A224" s="12"/>
      <c r="B224" s="12"/>
      <c r="C224" s="12"/>
    </row>
    <row r="225" spans="1:3" x14ac:dyDescent="0.2">
      <c r="A225" s="12"/>
      <c r="B225" s="12"/>
      <c r="C225" s="12"/>
    </row>
    <row r="226" spans="1:3" x14ac:dyDescent="0.2">
      <c r="A226" s="12"/>
      <c r="B226" s="12"/>
      <c r="C226" s="12"/>
    </row>
    <row r="227" spans="1:3" x14ac:dyDescent="0.2">
      <c r="A227" s="12"/>
      <c r="B227" s="12"/>
      <c r="C227" s="12"/>
    </row>
    <row r="228" spans="1:3" x14ac:dyDescent="0.2">
      <c r="A228" s="12"/>
      <c r="B228" s="12"/>
      <c r="C228" s="12"/>
    </row>
    <row r="229" spans="1:3" x14ac:dyDescent="0.2">
      <c r="A229" s="12"/>
      <c r="B229" s="12"/>
      <c r="C229" s="12"/>
    </row>
    <row r="230" spans="1:3" x14ac:dyDescent="0.2">
      <c r="A230" s="12"/>
      <c r="B230" s="12"/>
      <c r="C230" s="12"/>
    </row>
    <row r="231" spans="1:3" x14ac:dyDescent="0.2">
      <c r="A231" s="12"/>
      <c r="B231" s="12"/>
      <c r="C231" s="12"/>
    </row>
    <row r="232" spans="1:3" x14ac:dyDescent="0.2">
      <c r="A232" s="12"/>
      <c r="B232" s="12"/>
      <c r="C232" s="12"/>
    </row>
    <row r="233" spans="1:3" x14ac:dyDescent="0.2">
      <c r="A233" s="12"/>
      <c r="B233" s="12"/>
      <c r="C233" s="12"/>
    </row>
    <row r="234" spans="1:3" x14ac:dyDescent="0.2">
      <c r="A234" s="12"/>
      <c r="B234" s="12"/>
      <c r="C234" s="12"/>
    </row>
    <row r="235" spans="1:3" x14ac:dyDescent="0.2">
      <c r="A235" s="12"/>
      <c r="B235" s="12"/>
      <c r="C235" s="12"/>
    </row>
    <row r="236" spans="1:3" x14ac:dyDescent="0.2">
      <c r="A236" s="12"/>
      <c r="B236" s="12"/>
      <c r="C236" s="12"/>
    </row>
    <row r="237" spans="1:3" x14ac:dyDescent="0.2">
      <c r="A237" s="12"/>
      <c r="B237" s="12"/>
      <c r="C237" s="12"/>
    </row>
    <row r="238" spans="1:3" x14ac:dyDescent="0.2">
      <c r="A238" s="12"/>
      <c r="B238" s="12"/>
      <c r="C238" s="12"/>
    </row>
    <row r="239" spans="1:3" x14ac:dyDescent="0.2">
      <c r="A239" s="12"/>
      <c r="B239" s="12"/>
      <c r="C239" s="12"/>
    </row>
    <row r="240" spans="1:3" x14ac:dyDescent="0.2">
      <c r="A240" s="12"/>
      <c r="B240" s="12"/>
      <c r="C240" s="12"/>
    </row>
    <row r="241" spans="1:3" x14ac:dyDescent="0.2">
      <c r="A241" s="12"/>
      <c r="B241" s="12"/>
      <c r="C241" s="12"/>
    </row>
    <row r="242" spans="1:3" x14ac:dyDescent="0.2">
      <c r="A242" s="12"/>
      <c r="B242" s="12"/>
      <c r="C242" s="12"/>
    </row>
    <row r="243" spans="1:3" x14ac:dyDescent="0.2">
      <c r="A243" s="12"/>
      <c r="B243" s="12"/>
      <c r="C243" s="12"/>
    </row>
    <row r="244" spans="1:3" x14ac:dyDescent="0.2">
      <c r="A244" s="12"/>
      <c r="B244" s="12"/>
      <c r="C244" s="12"/>
    </row>
    <row r="245" spans="1:3" x14ac:dyDescent="0.2">
      <c r="A245" s="12"/>
      <c r="B245" s="12"/>
      <c r="C245" s="12"/>
    </row>
    <row r="246" spans="1:3" x14ac:dyDescent="0.2">
      <c r="A246" s="12"/>
      <c r="B246" s="12"/>
      <c r="C246" s="12"/>
    </row>
    <row r="247" spans="1:3" x14ac:dyDescent="0.2">
      <c r="A247" s="12"/>
      <c r="B247" s="12"/>
      <c r="C247" s="12"/>
    </row>
    <row r="248" spans="1:3" x14ac:dyDescent="0.2">
      <c r="A248" s="12"/>
      <c r="B248" s="12"/>
      <c r="C248" s="12"/>
    </row>
    <row r="249" spans="1:3" x14ac:dyDescent="0.2">
      <c r="A249" s="12"/>
      <c r="B249" s="12"/>
      <c r="C249" s="12"/>
    </row>
    <row r="250" spans="1:3" x14ac:dyDescent="0.2">
      <c r="A250" s="12"/>
      <c r="B250" s="12"/>
      <c r="C250" s="12"/>
    </row>
    <row r="251" spans="1:3" x14ac:dyDescent="0.2">
      <c r="A251" s="12"/>
      <c r="B251" s="12"/>
      <c r="C251" s="12"/>
    </row>
    <row r="252" spans="1:3" x14ac:dyDescent="0.2">
      <c r="A252" s="12"/>
      <c r="B252" s="12"/>
      <c r="C252" s="12"/>
    </row>
    <row r="253" spans="1:3" x14ac:dyDescent="0.2">
      <c r="A253" s="12"/>
      <c r="B253" s="12"/>
      <c r="C253" s="12"/>
    </row>
    <row r="254" spans="1:3" x14ac:dyDescent="0.2">
      <c r="A254" s="12"/>
      <c r="B254" s="12"/>
      <c r="C254" s="12"/>
    </row>
    <row r="255" spans="1:3" x14ac:dyDescent="0.2">
      <c r="A255" s="12"/>
      <c r="B255" s="12"/>
      <c r="C255" s="12"/>
    </row>
    <row r="256" spans="1:3" x14ac:dyDescent="0.2">
      <c r="A256" s="12"/>
      <c r="B256" s="12"/>
      <c r="C256" s="12"/>
    </row>
    <row r="257" spans="1:3" x14ac:dyDescent="0.2">
      <c r="A257" s="12"/>
      <c r="B257" s="12"/>
      <c r="C257" s="12"/>
    </row>
    <row r="258" spans="1:3" x14ac:dyDescent="0.2">
      <c r="A258" s="12"/>
      <c r="B258" s="12"/>
      <c r="C258" s="12"/>
    </row>
    <row r="259" spans="1:3" x14ac:dyDescent="0.2">
      <c r="A259" s="12"/>
      <c r="B259" s="12"/>
      <c r="C259" s="12"/>
    </row>
    <row r="260" spans="1:3" x14ac:dyDescent="0.2">
      <c r="A260" s="12"/>
      <c r="B260" s="12"/>
      <c r="C260" s="12"/>
    </row>
    <row r="261" spans="1:3" x14ac:dyDescent="0.2">
      <c r="A261" s="12"/>
      <c r="B261" s="12"/>
      <c r="C261" s="12"/>
    </row>
    <row r="262" spans="1:3" x14ac:dyDescent="0.2">
      <c r="A262" s="12"/>
      <c r="B262" s="12"/>
      <c r="C262" s="12"/>
    </row>
    <row r="263" spans="1:3" x14ac:dyDescent="0.2">
      <c r="A263" s="12"/>
      <c r="B263" s="12"/>
      <c r="C263" s="12"/>
    </row>
    <row r="264" spans="1:3" x14ac:dyDescent="0.2">
      <c r="A264" s="12"/>
      <c r="B264" s="12"/>
      <c r="C264" s="12"/>
    </row>
    <row r="265" spans="1:3" x14ac:dyDescent="0.2">
      <c r="A265" s="12"/>
      <c r="B265" s="12"/>
      <c r="C265" s="12"/>
    </row>
    <row r="266" spans="1:3" x14ac:dyDescent="0.2">
      <c r="A266" s="12"/>
      <c r="B266" s="12"/>
      <c r="C266" s="12"/>
    </row>
    <row r="267" spans="1:3" x14ac:dyDescent="0.2">
      <c r="A267" s="12"/>
      <c r="B267" s="12"/>
      <c r="C267" s="12"/>
    </row>
    <row r="268" spans="1:3" x14ac:dyDescent="0.2">
      <c r="A268" s="12"/>
      <c r="B268" s="12"/>
      <c r="C268" s="12"/>
    </row>
    <row r="269" spans="1:3" x14ac:dyDescent="0.2">
      <c r="A269" s="12"/>
      <c r="B269" s="12"/>
      <c r="C269" s="12"/>
    </row>
    <row r="270" spans="1:3" x14ac:dyDescent="0.2">
      <c r="A270" s="12"/>
      <c r="B270" s="12"/>
      <c r="C270" s="12"/>
    </row>
    <row r="271" spans="1:3" x14ac:dyDescent="0.2">
      <c r="A271" s="12"/>
      <c r="B271" s="12"/>
      <c r="C271" s="12"/>
    </row>
    <row r="272" spans="1:3" x14ac:dyDescent="0.2">
      <c r="A272" s="12"/>
      <c r="B272" s="12"/>
      <c r="C272" s="12"/>
    </row>
    <row r="273" spans="1:3" x14ac:dyDescent="0.2">
      <c r="A273" s="12"/>
      <c r="B273" s="12"/>
      <c r="C273" s="12"/>
    </row>
    <row r="274" spans="1:3" x14ac:dyDescent="0.2">
      <c r="A274" s="12"/>
      <c r="B274" s="12"/>
      <c r="C274" s="12"/>
    </row>
    <row r="275" spans="1:3" x14ac:dyDescent="0.2">
      <c r="A275" s="12"/>
      <c r="B275" s="12"/>
      <c r="C275" s="12"/>
    </row>
    <row r="276" spans="1:3" x14ac:dyDescent="0.2">
      <c r="A276" s="12"/>
      <c r="B276" s="12"/>
      <c r="C276" s="12"/>
    </row>
    <row r="277" spans="1:3" x14ac:dyDescent="0.2">
      <c r="A277" s="12"/>
      <c r="B277" s="12"/>
      <c r="C277" s="12"/>
    </row>
    <row r="278" spans="1:3" x14ac:dyDescent="0.2">
      <c r="A278" s="12"/>
      <c r="B278" s="12"/>
      <c r="C278" s="12"/>
    </row>
    <row r="279" spans="1:3" x14ac:dyDescent="0.2">
      <c r="A279" s="12"/>
      <c r="B279" s="12"/>
      <c r="C279" s="12"/>
    </row>
    <row r="280" spans="1:3" x14ac:dyDescent="0.2">
      <c r="A280" s="12"/>
      <c r="B280" s="12"/>
      <c r="C280" s="12"/>
    </row>
    <row r="281" spans="1:3" x14ac:dyDescent="0.2">
      <c r="A281" s="12"/>
      <c r="B281" s="12"/>
      <c r="C281" s="12"/>
    </row>
    <row r="282" spans="1:3" x14ac:dyDescent="0.2">
      <c r="A282" s="12"/>
      <c r="B282" s="12"/>
      <c r="C282" s="12"/>
    </row>
    <row r="283" spans="1:3" x14ac:dyDescent="0.2">
      <c r="A283" s="12"/>
      <c r="B283" s="12"/>
      <c r="C283" s="12"/>
    </row>
    <row r="284" spans="1:3" x14ac:dyDescent="0.2">
      <c r="A284" s="12"/>
      <c r="B284" s="12"/>
      <c r="C284" s="12"/>
    </row>
    <row r="285" spans="1:3" x14ac:dyDescent="0.2">
      <c r="A285" s="12"/>
      <c r="B285" s="12"/>
      <c r="C285" s="12"/>
    </row>
    <row r="286" spans="1:3" x14ac:dyDescent="0.2">
      <c r="A286" s="12"/>
      <c r="B286" s="12"/>
      <c r="C286" s="12"/>
    </row>
    <row r="287" spans="1:3" x14ac:dyDescent="0.2">
      <c r="A287" s="12"/>
      <c r="B287" s="12"/>
      <c r="C287" s="12"/>
    </row>
    <row r="288" spans="1:3" x14ac:dyDescent="0.2">
      <c r="A288" s="12"/>
      <c r="B288" s="12"/>
      <c r="C288" s="12"/>
    </row>
    <row r="289" spans="1:3" x14ac:dyDescent="0.2">
      <c r="A289" s="12"/>
      <c r="B289" s="12"/>
      <c r="C289" s="12"/>
    </row>
    <row r="290" spans="1:3" x14ac:dyDescent="0.2">
      <c r="A290" s="12"/>
      <c r="B290" s="12"/>
      <c r="C290" s="12"/>
    </row>
    <row r="291" spans="1:3" x14ac:dyDescent="0.2">
      <c r="A291" s="12"/>
      <c r="B291" s="12"/>
      <c r="C291" s="12"/>
    </row>
    <row r="292" spans="1:3" x14ac:dyDescent="0.2">
      <c r="A292" s="12"/>
      <c r="B292" s="12"/>
      <c r="C292" s="12"/>
    </row>
    <row r="293" spans="1:3" x14ac:dyDescent="0.2">
      <c r="A293" s="12"/>
      <c r="B293" s="12"/>
      <c r="C293" s="12"/>
    </row>
    <row r="294" spans="1:3" x14ac:dyDescent="0.2">
      <c r="A294" s="12"/>
      <c r="B294" s="12"/>
      <c r="C294" s="12"/>
    </row>
    <row r="295" spans="1:3" x14ac:dyDescent="0.2">
      <c r="A295" s="12"/>
      <c r="B295" s="12"/>
      <c r="C295" s="12"/>
    </row>
    <row r="296" spans="1:3" x14ac:dyDescent="0.2">
      <c r="A296" s="12"/>
      <c r="B296" s="12"/>
      <c r="C296" s="12"/>
    </row>
    <row r="297" spans="1:3" x14ac:dyDescent="0.2">
      <c r="A297" s="12"/>
      <c r="B297" s="12"/>
      <c r="C297" s="12"/>
    </row>
    <row r="298" spans="1:3" x14ac:dyDescent="0.2">
      <c r="A298" s="12"/>
      <c r="B298" s="12"/>
      <c r="C298" s="12"/>
    </row>
    <row r="299" spans="1:3" x14ac:dyDescent="0.2">
      <c r="A299" s="12"/>
      <c r="B299" s="12"/>
      <c r="C299" s="12"/>
    </row>
    <row r="300" spans="1:3" x14ac:dyDescent="0.2">
      <c r="A300" s="12"/>
      <c r="B300" s="12"/>
      <c r="C300" s="12"/>
    </row>
    <row r="301" spans="1:3" x14ac:dyDescent="0.2">
      <c r="A301" s="12"/>
      <c r="B301" s="12"/>
      <c r="C301" s="12"/>
    </row>
    <row r="302" spans="1:3" x14ac:dyDescent="0.2">
      <c r="A302" s="12"/>
      <c r="B302" s="12"/>
      <c r="C302" s="12"/>
    </row>
    <row r="303" spans="1:3" x14ac:dyDescent="0.2">
      <c r="A303" s="12"/>
      <c r="B303" s="12"/>
      <c r="C303" s="12"/>
    </row>
    <row r="304" spans="1:3" x14ac:dyDescent="0.2">
      <c r="A304" s="12"/>
      <c r="B304" s="12"/>
      <c r="C304" s="12"/>
    </row>
    <row r="305" spans="1:3" x14ac:dyDescent="0.2">
      <c r="A305" s="12"/>
      <c r="B305" s="12"/>
      <c r="C305" s="12"/>
    </row>
    <row r="306" spans="1:3" x14ac:dyDescent="0.2">
      <c r="A306" s="12"/>
      <c r="B306" s="12"/>
      <c r="C306" s="12"/>
    </row>
    <row r="307" spans="1:3" x14ac:dyDescent="0.2">
      <c r="A307" s="12"/>
      <c r="B307" s="12"/>
      <c r="C307" s="12"/>
    </row>
    <row r="308" spans="1:3" x14ac:dyDescent="0.2">
      <c r="A308" s="12"/>
      <c r="B308" s="12"/>
      <c r="C308" s="12"/>
    </row>
    <row r="309" spans="1:3" x14ac:dyDescent="0.2">
      <c r="A309" s="12"/>
      <c r="B309" s="12"/>
      <c r="C309" s="12"/>
    </row>
    <row r="310" spans="1:3" x14ac:dyDescent="0.2">
      <c r="A310" s="12"/>
      <c r="B310" s="12"/>
      <c r="C310" s="12"/>
    </row>
    <row r="311" spans="1:3" x14ac:dyDescent="0.2">
      <c r="A311" s="12"/>
      <c r="B311" s="12"/>
      <c r="C311" s="12"/>
    </row>
    <row r="312" spans="1:3" x14ac:dyDescent="0.2">
      <c r="A312" s="12"/>
      <c r="B312" s="12"/>
      <c r="C312" s="12"/>
    </row>
    <row r="313" spans="1:3" x14ac:dyDescent="0.2">
      <c r="A313" s="12"/>
      <c r="B313" s="12"/>
      <c r="C313" s="12"/>
    </row>
    <row r="314" spans="1:3" x14ac:dyDescent="0.2">
      <c r="A314" s="12"/>
      <c r="B314" s="12"/>
      <c r="C314" s="12"/>
    </row>
    <row r="315" spans="1:3" x14ac:dyDescent="0.2">
      <c r="A315" s="12"/>
      <c r="B315" s="12"/>
      <c r="C315" s="12"/>
    </row>
    <row r="316" spans="1:3" x14ac:dyDescent="0.2">
      <c r="A316" s="12"/>
      <c r="B316" s="12"/>
      <c r="C316" s="12"/>
    </row>
    <row r="317" spans="1:3" x14ac:dyDescent="0.2">
      <c r="A317" s="12"/>
      <c r="B317" s="12"/>
      <c r="C317" s="12"/>
    </row>
    <row r="318" spans="1:3" x14ac:dyDescent="0.2">
      <c r="A318" s="12"/>
      <c r="B318" s="12"/>
      <c r="C318" s="12"/>
    </row>
    <row r="319" spans="1:3" x14ac:dyDescent="0.2">
      <c r="A319" s="12"/>
      <c r="B319" s="12"/>
      <c r="C319" s="12"/>
    </row>
    <row r="320" spans="1:3" x14ac:dyDescent="0.2">
      <c r="A320" s="12"/>
      <c r="B320" s="12"/>
      <c r="C320" s="12"/>
    </row>
    <row r="321" spans="1:3" x14ac:dyDescent="0.2">
      <c r="A321" s="12"/>
      <c r="B321" s="12"/>
      <c r="C321" s="12"/>
    </row>
    <row r="322" spans="1:3" x14ac:dyDescent="0.2">
      <c r="A322" s="12"/>
      <c r="B322" s="12"/>
      <c r="C322" s="12"/>
    </row>
    <row r="323" spans="1:3" x14ac:dyDescent="0.2">
      <c r="A323" s="12"/>
      <c r="B323" s="12"/>
      <c r="C323" s="12"/>
    </row>
    <row r="324" spans="1:3" x14ac:dyDescent="0.2">
      <c r="A324" s="12"/>
      <c r="B324" s="12"/>
      <c r="C324" s="12"/>
    </row>
    <row r="325" spans="1:3" x14ac:dyDescent="0.2">
      <c r="A325" s="12"/>
      <c r="B325" s="12"/>
      <c r="C325" s="12"/>
    </row>
    <row r="326" spans="1:3" x14ac:dyDescent="0.2">
      <c r="A326" s="12"/>
      <c r="B326" s="12"/>
      <c r="C326" s="12"/>
    </row>
    <row r="327" spans="1:3" x14ac:dyDescent="0.2">
      <c r="A327" s="12"/>
      <c r="B327" s="12"/>
      <c r="C327" s="12"/>
    </row>
    <row r="328" spans="1:3" x14ac:dyDescent="0.2">
      <c r="A328" s="12"/>
      <c r="B328" s="12"/>
      <c r="C328" s="12"/>
    </row>
    <row r="329" spans="1:3" x14ac:dyDescent="0.2">
      <c r="A329" s="12"/>
      <c r="B329" s="12"/>
      <c r="C329" s="12"/>
    </row>
    <row r="330" spans="1:3" x14ac:dyDescent="0.2">
      <c r="A330" s="12"/>
      <c r="B330" s="12"/>
      <c r="C330" s="12"/>
    </row>
    <row r="331" spans="1:3" x14ac:dyDescent="0.2">
      <c r="A331" s="12"/>
      <c r="B331" s="12"/>
      <c r="C331" s="12"/>
    </row>
    <row r="332" spans="1:3" x14ac:dyDescent="0.2">
      <c r="A332" s="12"/>
      <c r="B332" s="12"/>
      <c r="C332" s="12"/>
    </row>
    <row r="333" spans="1:3" x14ac:dyDescent="0.2">
      <c r="A333" s="12"/>
      <c r="B333" s="12"/>
      <c r="C333" s="12"/>
    </row>
    <row r="334" spans="1:3" x14ac:dyDescent="0.2">
      <c r="A334" s="12"/>
      <c r="B334" s="12"/>
      <c r="C334" s="12"/>
    </row>
    <row r="335" spans="1:3" x14ac:dyDescent="0.2">
      <c r="A335" s="12"/>
      <c r="B335" s="12"/>
      <c r="C335" s="12"/>
    </row>
    <row r="336" spans="1:3" x14ac:dyDescent="0.2">
      <c r="A336" s="12"/>
      <c r="B336" s="12"/>
      <c r="C336" s="12"/>
    </row>
    <row r="337" spans="1:3" x14ac:dyDescent="0.2">
      <c r="A337" s="12"/>
      <c r="B337" s="12"/>
      <c r="C337" s="12"/>
    </row>
    <row r="338" spans="1:3" x14ac:dyDescent="0.2">
      <c r="A338" s="12"/>
      <c r="B338" s="12"/>
      <c r="C338" s="12"/>
    </row>
    <row r="339" spans="1:3" x14ac:dyDescent="0.2">
      <c r="A339" s="12"/>
      <c r="B339" s="12"/>
      <c r="C339" s="12"/>
    </row>
    <row r="340" spans="1:3" x14ac:dyDescent="0.2">
      <c r="A340" s="12"/>
      <c r="B340" s="12"/>
      <c r="C340" s="12"/>
    </row>
    <row r="341" spans="1:3" x14ac:dyDescent="0.2">
      <c r="A341" s="12"/>
      <c r="B341" s="12"/>
      <c r="C341" s="12"/>
    </row>
    <row r="342" spans="1:3" x14ac:dyDescent="0.2">
      <c r="A342" s="12"/>
      <c r="B342" s="12"/>
      <c r="C342" s="12"/>
    </row>
    <row r="343" spans="1:3" x14ac:dyDescent="0.2">
      <c r="A343" s="12"/>
      <c r="B343" s="12"/>
      <c r="C343" s="12"/>
    </row>
    <row r="344" spans="1:3" x14ac:dyDescent="0.2">
      <c r="A344" s="12"/>
      <c r="B344" s="12"/>
      <c r="C344" s="12"/>
    </row>
    <row r="345" spans="1:3" x14ac:dyDescent="0.2">
      <c r="A345" s="12"/>
      <c r="B345" s="12"/>
      <c r="C345" s="12"/>
    </row>
    <row r="346" spans="1:3" x14ac:dyDescent="0.2">
      <c r="A346" s="12"/>
      <c r="B346" s="12"/>
      <c r="C346" s="12"/>
    </row>
    <row r="347" spans="1:3" x14ac:dyDescent="0.2">
      <c r="A347" s="12"/>
      <c r="B347" s="12"/>
      <c r="C347" s="12"/>
    </row>
    <row r="348" spans="1:3" x14ac:dyDescent="0.2">
      <c r="A348" s="12"/>
      <c r="B348" s="12"/>
      <c r="C348" s="12"/>
    </row>
    <row r="349" spans="1:3" x14ac:dyDescent="0.2">
      <c r="A349" s="12"/>
      <c r="B349" s="12"/>
      <c r="C349" s="12"/>
    </row>
    <row r="350" spans="1:3" x14ac:dyDescent="0.2">
      <c r="A350" s="12"/>
      <c r="B350" s="12"/>
      <c r="C350" s="12"/>
    </row>
    <row r="351" spans="1:3" x14ac:dyDescent="0.2">
      <c r="A351" s="12"/>
      <c r="B351" s="12"/>
      <c r="C351" s="12"/>
    </row>
    <row r="352" spans="1:3" x14ac:dyDescent="0.2">
      <c r="A352" s="12"/>
      <c r="B352" s="12"/>
      <c r="C352" s="12"/>
    </row>
    <row r="353" spans="1:3" x14ac:dyDescent="0.2">
      <c r="A353" s="12"/>
      <c r="B353" s="12"/>
      <c r="C353" s="12"/>
    </row>
    <row r="354" spans="1:3" x14ac:dyDescent="0.2">
      <c r="A354" s="12"/>
      <c r="B354" s="12"/>
      <c r="C354" s="12"/>
    </row>
    <row r="355" spans="1:3" x14ac:dyDescent="0.2">
      <c r="A355" s="12"/>
      <c r="B355" s="12"/>
      <c r="C355" s="12"/>
    </row>
    <row r="356" spans="1:3" x14ac:dyDescent="0.2">
      <c r="A356" s="12"/>
      <c r="B356" s="12"/>
      <c r="C356" s="12"/>
    </row>
    <row r="357" spans="1:3" x14ac:dyDescent="0.2">
      <c r="A357" s="12"/>
      <c r="B357" s="12"/>
      <c r="C357" s="12"/>
    </row>
    <row r="358" spans="1:3" x14ac:dyDescent="0.2">
      <c r="A358" s="12"/>
      <c r="B358" s="12"/>
      <c r="C358" s="12"/>
    </row>
    <row r="359" spans="1:3" x14ac:dyDescent="0.2">
      <c r="A359" s="12"/>
      <c r="B359" s="12"/>
      <c r="C359" s="12"/>
    </row>
    <row r="360" spans="1:3" x14ac:dyDescent="0.2">
      <c r="A360" s="12"/>
      <c r="B360" s="12"/>
      <c r="C360" s="12"/>
    </row>
    <row r="361" spans="1:3" x14ac:dyDescent="0.2">
      <c r="A361" s="12"/>
      <c r="B361" s="12"/>
      <c r="C361" s="12"/>
    </row>
    <row r="362" spans="1:3" x14ac:dyDescent="0.2">
      <c r="A362" s="12"/>
      <c r="B362" s="12"/>
      <c r="C362" s="12"/>
    </row>
    <row r="363" spans="1:3" x14ac:dyDescent="0.2">
      <c r="A363" s="12"/>
      <c r="B363" s="12"/>
      <c r="C363" s="12"/>
    </row>
    <row r="364" spans="1:3" x14ac:dyDescent="0.2">
      <c r="A364" s="12"/>
      <c r="B364" s="12"/>
      <c r="C364" s="12"/>
    </row>
    <row r="365" spans="1:3" x14ac:dyDescent="0.2">
      <c r="A365" s="12"/>
      <c r="B365" s="12"/>
      <c r="C365" s="12"/>
    </row>
    <row r="366" spans="1:3" x14ac:dyDescent="0.2">
      <c r="A366" s="12"/>
      <c r="B366" s="12"/>
      <c r="C366" s="12"/>
    </row>
    <row r="367" spans="1:3" x14ac:dyDescent="0.2">
      <c r="A367" s="12"/>
      <c r="B367" s="12"/>
      <c r="C367" s="12"/>
    </row>
    <row r="368" spans="1:3" x14ac:dyDescent="0.2">
      <c r="A368" s="12"/>
      <c r="B368" s="12"/>
      <c r="C368" s="12"/>
    </row>
    <row r="369" spans="1:3" x14ac:dyDescent="0.2">
      <c r="A369" s="12"/>
      <c r="B369" s="12"/>
      <c r="C369" s="12"/>
    </row>
    <row r="370" spans="1:3" x14ac:dyDescent="0.2">
      <c r="A370" s="12"/>
      <c r="B370" s="12"/>
      <c r="C370" s="12"/>
    </row>
    <row r="371" spans="1:3" x14ac:dyDescent="0.2">
      <c r="A371" s="12"/>
      <c r="B371" s="12"/>
      <c r="C371" s="12"/>
    </row>
    <row r="372" spans="1:3" x14ac:dyDescent="0.2">
      <c r="A372" s="12"/>
      <c r="B372" s="12"/>
      <c r="C372" s="12"/>
    </row>
    <row r="373" spans="1:3" x14ac:dyDescent="0.2">
      <c r="A373" s="12"/>
      <c r="B373" s="12"/>
      <c r="C373" s="12"/>
    </row>
    <row r="374" spans="1:3" x14ac:dyDescent="0.2">
      <c r="A374" s="12"/>
      <c r="B374" s="12"/>
      <c r="C374" s="12"/>
    </row>
    <row r="375" spans="1:3" x14ac:dyDescent="0.2">
      <c r="A375" s="12"/>
      <c r="B375" s="12"/>
      <c r="C375" s="12"/>
    </row>
    <row r="376" spans="1:3" x14ac:dyDescent="0.2">
      <c r="A376" s="12"/>
      <c r="B376" s="12"/>
      <c r="C376" s="12"/>
    </row>
    <row r="377" spans="1:3" x14ac:dyDescent="0.2">
      <c r="A377" s="12"/>
      <c r="B377" s="12"/>
      <c r="C377" s="12"/>
    </row>
    <row r="378" spans="1:3" x14ac:dyDescent="0.2">
      <c r="A378" s="12"/>
      <c r="B378" s="12"/>
      <c r="C378" s="12"/>
    </row>
    <row r="379" spans="1:3" x14ac:dyDescent="0.2">
      <c r="A379" s="12"/>
      <c r="B379" s="12"/>
      <c r="C379" s="12"/>
    </row>
    <row r="380" spans="1:3" x14ac:dyDescent="0.2">
      <c r="A380" s="12"/>
      <c r="B380" s="12"/>
      <c r="C380" s="12"/>
    </row>
    <row r="381" spans="1:3" x14ac:dyDescent="0.2">
      <c r="A381" s="12"/>
      <c r="B381" s="12"/>
      <c r="C381" s="12"/>
    </row>
    <row r="382" spans="1:3" x14ac:dyDescent="0.2">
      <c r="A382" s="12"/>
      <c r="B382" s="12"/>
      <c r="C382" s="12"/>
    </row>
    <row r="383" spans="1:3" x14ac:dyDescent="0.2">
      <c r="A383" s="12"/>
      <c r="B383" s="12"/>
      <c r="C383" s="12"/>
    </row>
    <row r="384" spans="1:3" x14ac:dyDescent="0.2">
      <c r="A384" s="12"/>
      <c r="B384" s="12"/>
      <c r="C384" s="12"/>
    </row>
    <row r="385" spans="1:3" x14ac:dyDescent="0.2">
      <c r="A385" s="12"/>
      <c r="B385" s="12"/>
      <c r="C385" s="12"/>
    </row>
    <row r="386" spans="1:3" x14ac:dyDescent="0.2">
      <c r="A386" s="12"/>
      <c r="B386" s="12"/>
      <c r="C386" s="12"/>
    </row>
    <row r="387" spans="1:3" x14ac:dyDescent="0.2">
      <c r="A387" s="12"/>
      <c r="B387" s="12"/>
      <c r="C387" s="12"/>
    </row>
    <row r="388" spans="1:3" x14ac:dyDescent="0.2">
      <c r="A388" s="12"/>
      <c r="B388" s="12"/>
      <c r="C388" s="12"/>
    </row>
    <row r="389" spans="1:3" x14ac:dyDescent="0.2">
      <c r="A389" s="12"/>
      <c r="B389" s="12"/>
      <c r="C389" s="12"/>
    </row>
    <row r="390" spans="1:3" x14ac:dyDescent="0.2">
      <c r="A390" s="12"/>
      <c r="B390" s="12"/>
      <c r="C390" s="12"/>
    </row>
    <row r="391" spans="1:3" x14ac:dyDescent="0.2">
      <c r="A391" s="12"/>
      <c r="B391" s="12"/>
      <c r="C391" s="12"/>
    </row>
    <row r="392" spans="1:3" x14ac:dyDescent="0.2">
      <c r="A392" s="12"/>
      <c r="B392" s="12"/>
      <c r="C392" s="12"/>
    </row>
    <row r="393" spans="1:3" x14ac:dyDescent="0.2">
      <c r="A393" s="12"/>
      <c r="B393" s="12"/>
      <c r="C393" s="12"/>
    </row>
    <row r="394" spans="1:3" x14ac:dyDescent="0.2">
      <c r="A394" s="12"/>
      <c r="B394" s="12"/>
      <c r="C394" s="12"/>
    </row>
    <row r="395" spans="1:3" x14ac:dyDescent="0.2">
      <c r="A395" s="12"/>
      <c r="B395" s="12"/>
      <c r="C395" s="12"/>
    </row>
    <row r="396" spans="1:3" x14ac:dyDescent="0.2">
      <c r="A396" s="12"/>
      <c r="B396" s="12"/>
      <c r="C396" s="12"/>
    </row>
    <row r="397" spans="1:3" x14ac:dyDescent="0.2">
      <c r="A397" s="12"/>
      <c r="B397" s="12"/>
      <c r="C397" s="12"/>
    </row>
    <row r="398" spans="1:3" x14ac:dyDescent="0.2">
      <c r="A398" s="12"/>
      <c r="B398" s="12"/>
      <c r="C398" s="12"/>
    </row>
    <row r="399" spans="1:3" x14ac:dyDescent="0.2">
      <c r="A399" s="12"/>
      <c r="B399" s="12"/>
      <c r="C399" s="12"/>
    </row>
    <row r="400" spans="1:3" x14ac:dyDescent="0.2">
      <c r="A400" s="12"/>
      <c r="B400" s="12"/>
      <c r="C400" s="12"/>
    </row>
    <row r="401" spans="1:3" x14ac:dyDescent="0.2">
      <c r="A401" s="12"/>
      <c r="B401" s="12"/>
      <c r="C401" s="12"/>
    </row>
    <row r="402" spans="1:3" x14ac:dyDescent="0.2">
      <c r="A402" s="12"/>
      <c r="B402" s="12"/>
      <c r="C402" s="12"/>
    </row>
    <row r="403" spans="1:3" x14ac:dyDescent="0.2">
      <c r="A403" s="12"/>
      <c r="B403" s="12"/>
      <c r="C403" s="12"/>
    </row>
    <row r="404" spans="1:3" x14ac:dyDescent="0.2">
      <c r="A404" s="12"/>
      <c r="B404" s="12"/>
      <c r="C404" s="12"/>
    </row>
    <row r="405" spans="1:3" x14ac:dyDescent="0.2">
      <c r="A405" s="12"/>
      <c r="B405" s="12"/>
      <c r="C405" s="12"/>
    </row>
    <row r="406" spans="1:3" x14ac:dyDescent="0.2">
      <c r="A406" s="12"/>
      <c r="B406" s="12"/>
      <c r="C406" s="12"/>
    </row>
    <row r="407" spans="1:3" x14ac:dyDescent="0.2">
      <c r="A407" s="12"/>
      <c r="B407" s="12"/>
      <c r="C407" s="12"/>
    </row>
    <row r="408" spans="1:3" x14ac:dyDescent="0.2">
      <c r="A408" s="12"/>
      <c r="B408" s="12"/>
      <c r="C408" s="12"/>
    </row>
    <row r="409" spans="1:3" x14ac:dyDescent="0.2">
      <c r="A409" s="12"/>
      <c r="B409" s="12"/>
      <c r="C409" s="12"/>
    </row>
    <row r="410" spans="1:3" x14ac:dyDescent="0.2">
      <c r="A410" s="12"/>
      <c r="B410" s="12"/>
      <c r="C410" s="12"/>
    </row>
    <row r="411" spans="1:3" x14ac:dyDescent="0.2">
      <c r="A411" s="12"/>
      <c r="B411" s="12"/>
      <c r="C411" s="12"/>
    </row>
    <row r="412" spans="1:3" x14ac:dyDescent="0.2">
      <c r="A412" s="12"/>
      <c r="B412" s="12"/>
      <c r="C412" s="12"/>
    </row>
    <row r="413" spans="1:3" x14ac:dyDescent="0.2">
      <c r="A413" s="12"/>
      <c r="B413" s="12"/>
      <c r="C413" s="12"/>
    </row>
    <row r="414" spans="1:3" x14ac:dyDescent="0.2">
      <c r="A414" s="12"/>
      <c r="B414" s="12"/>
      <c r="C414" s="12"/>
    </row>
    <row r="415" spans="1:3" x14ac:dyDescent="0.2">
      <c r="A415" s="12"/>
      <c r="B415" s="12"/>
      <c r="C415" s="12"/>
    </row>
    <row r="416" spans="1:3" x14ac:dyDescent="0.2">
      <c r="A416" s="12"/>
      <c r="B416" s="12"/>
      <c r="C416" s="12"/>
    </row>
    <row r="417" spans="1:3" x14ac:dyDescent="0.2">
      <c r="A417" s="12"/>
      <c r="B417" s="12"/>
      <c r="C417" s="12"/>
    </row>
    <row r="418" spans="1:3" x14ac:dyDescent="0.2">
      <c r="A418" s="12"/>
      <c r="B418" s="12"/>
      <c r="C418" s="12"/>
    </row>
    <row r="419" spans="1:3" x14ac:dyDescent="0.2">
      <c r="A419" s="12"/>
      <c r="B419" s="12"/>
      <c r="C419" s="12"/>
    </row>
    <row r="420" spans="1:3" x14ac:dyDescent="0.2">
      <c r="A420" s="12"/>
      <c r="B420" s="12"/>
      <c r="C420" s="12"/>
    </row>
    <row r="421" spans="1:3" x14ac:dyDescent="0.2">
      <c r="A421" s="12"/>
      <c r="B421" s="12"/>
      <c r="C421" s="12"/>
    </row>
    <row r="422" spans="1:3" x14ac:dyDescent="0.2">
      <c r="A422" s="12"/>
      <c r="B422" s="12"/>
      <c r="C422" s="12"/>
    </row>
    <row r="423" spans="1:3" x14ac:dyDescent="0.2">
      <c r="A423" s="12"/>
      <c r="B423" s="12"/>
      <c r="C423" s="12"/>
    </row>
    <row r="424" spans="1:3" x14ac:dyDescent="0.2">
      <c r="A424" s="12"/>
      <c r="B424" s="12"/>
      <c r="C424" s="12"/>
    </row>
    <row r="425" spans="1:3" x14ac:dyDescent="0.2">
      <c r="A425" s="12"/>
      <c r="B425" s="12"/>
      <c r="C425" s="12"/>
    </row>
    <row r="426" spans="1:3" x14ac:dyDescent="0.2">
      <c r="A426" s="12"/>
      <c r="B426" s="12"/>
      <c r="C426" s="12"/>
    </row>
    <row r="427" spans="1:3" x14ac:dyDescent="0.2">
      <c r="A427" s="12"/>
      <c r="B427" s="12"/>
      <c r="C427" s="12"/>
    </row>
    <row r="428" spans="1:3" x14ac:dyDescent="0.2">
      <c r="A428" s="12"/>
      <c r="B428" s="12"/>
      <c r="C428" s="12"/>
    </row>
    <row r="429" spans="1:3" x14ac:dyDescent="0.2">
      <c r="A429" s="12"/>
      <c r="B429" s="12"/>
      <c r="C429" s="12"/>
    </row>
    <row r="430" spans="1:3" x14ac:dyDescent="0.2">
      <c r="A430" s="12"/>
      <c r="B430" s="12"/>
      <c r="C430" s="12"/>
    </row>
    <row r="431" spans="1:3" x14ac:dyDescent="0.2">
      <c r="A431" s="12"/>
      <c r="B431" s="12"/>
      <c r="C431" s="12"/>
    </row>
    <row r="432" spans="1:3" x14ac:dyDescent="0.2">
      <c r="A432" s="12"/>
      <c r="B432" s="12"/>
      <c r="C432" s="12"/>
    </row>
    <row r="433" spans="1:3" x14ac:dyDescent="0.2">
      <c r="A433" s="12"/>
      <c r="B433" s="12"/>
      <c r="C433" s="12"/>
    </row>
    <row r="434" spans="1:3" x14ac:dyDescent="0.2">
      <c r="A434" s="12"/>
      <c r="B434" s="12"/>
      <c r="C434" s="12"/>
    </row>
    <row r="435" spans="1:3" x14ac:dyDescent="0.2">
      <c r="A435" s="12"/>
      <c r="B435" s="12"/>
      <c r="C435" s="12"/>
    </row>
    <row r="436" spans="1:3" x14ac:dyDescent="0.2">
      <c r="A436" s="12"/>
      <c r="B436" s="12"/>
      <c r="C436" s="12"/>
    </row>
    <row r="437" spans="1:3" x14ac:dyDescent="0.2">
      <c r="A437" s="12"/>
      <c r="B437" s="12"/>
      <c r="C437" s="12"/>
    </row>
    <row r="438" spans="1:3" x14ac:dyDescent="0.2">
      <c r="A438" s="12"/>
      <c r="B438" s="12"/>
      <c r="C438" s="12"/>
    </row>
    <row r="439" spans="1:3" x14ac:dyDescent="0.2">
      <c r="A439" s="12"/>
      <c r="B439" s="12"/>
      <c r="C439" s="12"/>
    </row>
    <row r="440" spans="1:3" x14ac:dyDescent="0.2">
      <c r="A440" s="12"/>
      <c r="B440" s="12"/>
      <c r="C440" s="12"/>
    </row>
    <row r="441" spans="1:3" x14ac:dyDescent="0.2">
      <c r="A441" s="12"/>
      <c r="B441" s="12"/>
      <c r="C441" s="12"/>
    </row>
    <row r="442" spans="1:3" x14ac:dyDescent="0.2">
      <c r="A442" s="12"/>
      <c r="B442" s="12"/>
      <c r="C442" s="12"/>
    </row>
    <row r="443" spans="1:3" x14ac:dyDescent="0.2">
      <c r="A443" s="12"/>
      <c r="B443" s="12"/>
      <c r="C443" s="12"/>
    </row>
    <row r="444" spans="1:3" x14ac:dyDescent="0.2">
      <c r="A444" s="12"/>
      <c r="B444" s="12"/>
      <c r="C444" s="12"/>
    </row>
    <row r="445" spans="1:3" x14ac:dyDescent="0.2">
      <c r="A445" s="12"/>
      <c r="B445" s="12"/>
      <c r="C445" s="12"/>
    </row>
    <row r="446" spans="1:3" x14ac:dyDescent="0.2">
      <c r="A446" s="12"/>
      <c r="B446" s="12"/>
      <c r="C446" s="12"/>
    </row>
    <row r="447" spans="1:3" x14ac:dyDescent="0.2">
      <c r="A447" s="12"/>
      <c r="B447" s="12"/>
      <c r="C447" s="12"/>
    </row>
    <row r="448" spans="1:3" x14ac:dyDescent="0.2">
      <c r="A448" s="12"/>
      <c r="B448" s="12"/>
      <c r="C448" s="12"/>
    </row>
    <row r="449" spans="1:3" x14ac:dyDescent="0.2">
      <c r="A449" s="12"/>
      <c r="B449" s="12"/>
      <c r="C449" s="12"/>
    </row>
    <row r="450" spans="1:3" x14ac:dyDescent="0.2">
      <c r="A450" s="12"/>
      <c r="B450" s="12"/>
      <c r="C450" s="12"/>
    </row>
    <row r="451" spans="1:3" x14ac:dyDescent="0.2">
      <c r="A451" s="12"/>
      <c r="B451" s="12"/>
      <c r="C451" s="12"/>
    </row>
    <row r="452" spans="1:3" x14ac:dyDescent="0.2">
      <c r="A452" s="12"/>
      <c r="B452" s="12"/>
      <c r="C452" s="12"/>
    </row>
    <row r="453" spans="1:3" x14ac:dyDescent="0.2">
      <c r="A453" s="12"/>
      <c r="B453" s="12"/>
      <c r="C453" s="12"/>
    </row>
    <row r="454" spans="1:3" x14ac:dyDescent="0.2">
      <c r="A454" s="12"/>
      <c r="B454" s="12"/>
      <c r="C454" s="12"/>
    </row>
    <row r="455" spans="1:3" x14ac:dyDescent="0.2">
      <c r="A455" s="12"/>
      <c r="B455" s="12"/>
      <c r="C455" s="12"/>
    </row>
    <row r="456" spans="1:3" x14ac:dyDescent="0.2">
      <c r="A456" s="12"/>
      <c r="B456" s="12"/>
      <c r="C456" s="12"/>
    </row>
    <row r="457" spans="1:3" x14ac:dyDescent="0.2">
      <c r="A457" s="12"/>
      <c r="B457" s="12"/>
      <c r="C457" s="12"/>
    </row>
    <row r="458" spans="1:3" x14ac:dyDescent="0.2">
      <c r="A458" s="12"/>
      <c r="B458" s="12"/>
      <c r="C458" s="12"/>
    </row>
    <row r="459" spans="1:3" x14ac:dyDescent="0.2">
      <c r="A459" s="12"/>
      <c r="B459" s="12"/>
      <c r="C459" s="12"/>
    </row>
    <row r="460" spans="1:3" x14ac:dyDescent="0.2">
      <c r="A460" s="12"/>
      <c r="B460" s="12"/>
      <c r="C460" s="12"/>
    </row>
    <row r="461" spans="1:3" x14ac:dyDescent="0.2">
      <c r="A461" s="12"/>
      <c r="B461" s="12"/>
      <c r="C461" s="12"/>
    </row>
    <row r="462" spans="1:3" x14ac:dyDescent="0.2">
      <c r="A462" s="12"/>
      <c r="B462" s="12"/>
      <c r="C462" s="12"/>
    </row>
    <row r="463" spans="1:3" x14ac:dyDescent="0.2">
      <c r="A463" s="12"/>
      <c r="B463" s="12"/>
      <c r="C463" s="12"/>
    </row>
    <row r="464" spans="1:3" x14ac:dyDescent="0.2">
      <c r="A464" s="12"/>
      <c r="B464" s="12"/>
      <c r="C464" s="12"/>
    </row>
    <row r="465" spans="1:3" x14ac:dyDescent="0.2">
      <c r="A465" s="12"/>
      <c r="B465" s="12"/>
      <c r="C465" s="12"/>
    </row>
    <row r="466" spans="1:3" x14ac:dyDescent="0.2">
      <c r="A466" s="12"/>
      <c r="B466" s="12"/>
      <c r="C466" s="12"/>
    </row>
    <row r="467" spans="1:3" x14ac:dyDescent="0.2">
      <c r="A467" s="12"/>
      <c r="B467" s="12"/>
      <c r="C467" s="12"/>
    </row>
    <row r="468" spans="1:3" x14ac:dyDescent="0.2">
      <c r="A468" s="12"/>
      <c r="B468" s="12"/>
      <c r="C468" s="12"/>
    </row>
    <row r="469" spans="1:3" x14ac:dyDescent="0.2">
      <c r="A469" s="12"/>
      <c r="B469" s="12"/>
      <c r="C469" s="12"/>
    </row>
    <row r="470" spans="1:3" x14ac:dyDescent="0.2">
      <c r="A470" s="12"/>
      <c r="B470" s="12"/>
      <c r="C470" s="12"/>
    </row>
    <row r="471" spans="1:3" x14ac:dyDescent="0.2">
      <c r="A471" s="12"/>
      <c r="B471" s="12"/>
      <c r="C471" s="12"/>
    </row>
    <row r="472" spans="1:3" x14ac:dyDescent="0.2">
      <c r="A472" s="12"/>
      <c r="B472" s="12"/>
      <c r="C472" s="12"/>
    </row>
    <row r="473" spans="1:3" x14ac:dyDescent="0.2">
      <c r="A473" s="12"/>
      <c r="B473" s="12"/>
      <c r="C473" s="12"/>
    </row>
    <row r="474" spans="1:3" x14ac:dyDescent="0.2">
      <c r="A474" s="12"/>
      <c r="B474" s="12"/>
      <c r="C474" s="12"/>
    </row>
    <row r="475" spans="1:3" x14ac:dyDescent="0.2">
      <c r="A475" s="12"/>
      <c r="B475" s="12"/>
      <c r="C475" s="12"/>
    </row>
    <row r="476" spans="1:3" x14ac:dyDescent="0.2">
      <c r="A476" s="12"/>
      <c r="B476" s="12"/>
      <c r="C476" s="12"/>
    </row>
    <row r="477" spans="1:3" x14ac:dyDescent="0.2">
      <c r="A477" s="12"/>
      <c r="B477" s="12"/>
      <c r="C477" s="12"/>
    </row>
    <row r="478" spans="1:3" x14ac:dyDescent="0.2">
      <c r="A478" s="12"/>
      <c r="B478" s="12"/>
      <c r="C478" s="12"/>
    </row>
    <row r="479" spans="1:3" x14ac:dyDescent="0.2">
      <c r="A479" s="12"/>
      <c r="B479" s="12"/>
      <c r="C479" s="12"/>
    </row>
    <row r="480" spans="1:3" x14ac:dyDescent="0.2">
      <c r="A480" s="12"/>
      <c r="B480" s="12"/>
      <c r="C480" s="12"/>
    </row>
    <row r="481" spans="1:3" x14ac:dyDescent="0.2">
      <c r="A481" s="12"/>
      <c r="B481" s="12"/>
      <c r="C481" s="12"/>
    </row>
    <row r="482" spans="1:3" x14ac:dyDescent="0.2">
      <c r="A482" s="12"/>
      <c r="B482" s="12"/>
      <c r="C482" s="12"/>
    </row>
    <row r="483" spans="1:3" x14ac:dyDescent="0.2">
      <c r="A483" s="12"/>
      <c r="B483" s="12"/>
      <c r="C483" s="12"/>
    </row>
    <row r="484" spans="1:3" x14ac:dyDescent="0.2">
      <c r="A484" s="12"/>
      <c r="B484" s="12"/>
      <c r="C484" s="12"/>
    </row>
    <row r="485" spans="1:3" x14ac:dyDescent="0.2">
      <c r="A485" s="12"/>
      <c r="B485" s="12"/>
      <c r="C485" s="12"/>
    </row>
    <row r="486" spans="1:3" x14ac:dyDescent="0.2">
      <c r="A486" s="12"/>
      <c r="B486" s="12"/>
      <c r="C486" s="12"/>
    </row>
    <row r="487" spans="1:3" x14ac:dyDescent="0.2">
      <c r="A487" s="12"/>
      <c r="B487" s="12"/>
      <c r="C487" s="12"/>
    </row>
    <row r="488" spans="1:3" x14ac:dyDescent="0.2">
      <c r="A488" s="12"/>
      <c r="B488" s="12"/>
      <c r="C488" s="12"/>
    </row>
    <row r="489" spans="1:3" x14ac:dyDescent="0.2">
      <c r="A489" s="12"/>
      <c r="B489" s="12"/>
      <c r="C489" s="12"/>
    </row>
    <row r="490" spans="1:3" x14ac:dyDescent="0.2">
      <c r="A490" s="12"/>
      <c r="B490" s="12"/>
      <c r="C490" s="12"/>
    </row>
    <row r="491" spans="1:3" x14ac:dyDescent="0.2">
      <c r="A491" s="12"/>
      <c r="B491" s="12"/>
      <c r="C491" s="12"/>
    </row>
    <row r="492" spans="1:3" x14ac:dyDescent="0.2">
      <c r="A492" s="12"/>
      <c r="B492" s="12"/>
      <c r="C492" s="12"/>
    </row>
    <row r="493" spans="1:3" x14ac:dyDescent="0.2">
      <c r="A493" s="12"/>
      <c r="B493" s="12"/>
      <c r="C493" s="12"/>
    </row>
    <row r="494" spans="1:3" x14ac:dyDescent="0.2">
      <c r="A494" s="12"/>
      <c r="B494" s="12"/>
      <c r="C494" s="12"/>
    </row>
    <row r="495" spans="1:3" x14ac:dyDescent="0.2">
      <c r="A495" s="12"/>
      <c r="B495" s="12"/>
      <c r="C495" s="12"/>
    </row>
    <row r="496" spans="1:3" x14ac:dyDescent="0.2">
      <c r="A496" s="12"/>
      <c r="B496" s="12"/>
      <c r="C496" s="12"/>
    </row>
    <row r="497" spans="1:3" x14ac:dyDescent="0.2">
      <c r="A497" s="12"/>
      <c r="B497" s="12"/>
      <c r="C497" s="12"/>
    </row>
    <row r="498" spans="1:3" x14ac:dyDescent="0.2">
      <c r="A498" s="12"/>
      <c r="B498" s="12"/>
      <c r="C498" s="12"/>
    </row>
    <row r="499" spans="1:3" x14ac:dyDescent="0.2">
      <c r="A499" s="12"/>
      <c r="B499" s="12"/>
      <c r="C499" s="12"/>
    </row>
    <row r="500" spans="1:3" x14ac:dyDescent="0.2">
      <c r="A500" s="12"/>
      <c r="B500" s="12"/>
      <c r="C500" s="12"/>
    </row>
    <row r="501" spans="1:3" x14ac:dyDescent="0.2">
      <c r="A501" s="12"/>
      <c r="B501" s="12"/>
      <c r="C501" s="12"/>
    </row>
    <row r="502" spans="1:3" x14ac:dyDescent="0.2">
      <c r="A502" s="12"/>
      <c r="B502" s="12"/>
      <c r="C502" s="12"/>
    </row>
    <row r="503" spans="1:3" x14ac:dyDescent="0.2">
      <c r="A503" s="12"/>
      <c r="B503" s="12"/>
      <c r="C503" s="12"/>
    </row>
    <row r="504" spans="1:3" x14ac:dyDescent="0.2">
      <c r="A504" s="12"/>
      <c r="B504" s="12"/>
      <c r="C504" s="12"/>
    </row>
    <row r="505" spans="1:3" x14ac:dyDescent="0.2">
      <c r="A505" s="12"/>
      <c r="B505" s="12"/>
      <c r="C505" s="12"/>
    </row>
    <row r="506" spans="1:3" x14ac:dyDescent="0.2">
      <c r="A506" s="12"/>
      <c r="B506" s="12"/>
      <c r="C506" s="12"/>
    </row>
    <row r="507" spans="1:3" x14ac:dyDescent="0.2">
      <c r="A507" s="12"/>
      <c r="B507" s="12"/>
      <c r="C507" s="12"/>
    </row>
    <row r="508" spans="1:3" x14ac:dyDescent="0.2">
      <c r="A508" s="12"/>
      <c r="B508" s="12"/>
      <c r="C508" s="12"/>
    </row>
    <row r="509" spans="1:3" x14ac:dyDescent="0.2">
      <c r="A509" s="12"/>
      <c r="B509" s="12"/>
      <c r="C509" s="12"/>
    </row>
    <row r="510" spans="1:3" x14ac:dyDescent="0.2">
      <c r="A510" s="12"/>
      <c r="B510" s="12"/>
      <c r="C510" s="12"/>
    </row>
    <row r="511" spans="1:3" x14ac:dyDescent="0.2">
      <c r="A511" s="12"/>
      <c r="B511" s="12"/>
      <c r="C511" s="12"/>
    </row>
    <row r="512" spans="1:3" x14ac:dyDescent="0.2">
      <c r="A512" s="12"/>
      <c r="B512" s="12"/>
      <c r="C512" s="12"/>
    </row>
    <row r="513" spans="1:3" x14ac:dyDescent="0.2">
      <c r="A513" s="12"/>
      <c r="B513" s="12"/>
      <c r="C513" s="12"/>
    </row>
    <row r="514" spans="1:3" x14ac:dyDescent="0.2">
      <c r="A514" s="12"/>
      <c r="B514" s="12"/>
      <c r="C514" s="12"/>
    </row>
    <row r="515" spans="1:3" x14ac:dyDescent="0.2">
      <c r="A515" s="12"/>
      <c r="B515" s="12"/>
      <c r="C515" s="12"/>
    </row>
    <row r="516" spans="1:3" x14ac:dyDescent="0.2">
      <c r="A516" s="12"/>
      <c r="B516" s="12"/>
      <c r="C516" s="12"/>
    </row>
    <row r="517" spans="1:3" x14ac:dyDescent="0.2">
      <c r="A517" s="12"/>
      <c r="B517" s="12"/>
      <c r="C517" s="12"/>
    </row>
    <row r="518" spans="1:3" x14ac:dyDescent="0.2">
      <c r="A518" s="12"/>
      <c r="B518" s="12"/>
      <c r="C518" s="12"/>
    </row>
    <row r="519" spans="1:3" x14ac:dyDescent="0.2">
      <c r="A519" s="12"/>
      <c r="B519" s="12"/>
      <c r="C519" s="12"/>
    </row>
    <row r="520" spans="1:3" x14ac:dyDescent="0.2">
      <c r="A520" s="12"/>
      <c r="B520" s="12"/>
      <c r="C520" s="12"/>
    </row>
    <row r="521" spans="1:3" x14ac:dyDescent="0.2">
      <c r="A521" s="12"/>
      <c r="B521" s="12"/>
      <c r="C521" s="12"/>
    </row>
    <row r="522" spans="1:3" x14ac:dyDescent="0.2">
      <c r="A522" s="12"/>
      <c r="B522" s="12"/>
      <c r="C522" s="12"/>
    </row>
    <row r="523" spans="1:3" x14ac:dyDescent="0.2">
      <c r="A523" s="12"/>
      <c r="B523" s="12"/>
      <c r="C523" s="12"/>
    </row>
    <row r="524" spans="1:3" x14ac:dyDescent="0.2">
      <c r="A524" s="12"/>
      <c r="B524" s="12"/>
      <c r="C524" s="12"/>
    </row>
    <row r="525" spans="1:3" x14ac:dyDescent="0.2">
      <c r="A525" s="12"/>
      <c r="B525" s="12"/>
      <c r="C525" s="12"/>
    </row>
    <row r="526" spans="1:3" x14ac:dyDescent="0.2">
      <c r="A526" s="12"/>
      <c r="B526" s="12"/>
      <c r="C526" s="12"/>
    </row>
    <row r="527" spans="1:3" x14ac:dyDescent="0.2">
      <c r="A527" s="12"/>
      <c r="B527" s="12"/>
      <c r="C527" s="12"/>
    </row>
    <row r="528" spans="1:3" x14ac:dyDescent="0.2">
      <c r="A528" s="12"/>
      <c r="B528" s="12"/>
      <c r="C528" s="12"/>
    </row>
    <row r="529" spans="1:3" x14ac:dyDescent="0.2">
      <c r="A529" s="12"/>
      <c r="B529" s="12"/>
      <c r="C529" s="12"/>
    </row>
    <row r="530" spans="1:3" x14ac:dyDescent="0.2">
      <c r="A530" s="12"/>
      <c r="B530" s="12"/>
      <c r="C530" s="12"/>
    </row>
    <row r="531" spans="1:3" x14ac:dyDescent="0.2">
      <c r="A531" s="12"/>
      <c r="B531" s="12"/>
      <c r="C531" s="12"/>
    </row>
    <row r="532" spans="1:3" x14ac:dyDescent="0.2">
      <c r="A532" s="12"/>
      <c r="B532" s="12"/>
      <c r="C532" s="12"/>
    </row>
    <row r="533" spans="1:3" x14ac:dyDescent="0.2">
      <c r="A533" s="12"/>
      <c r="B533" s="12"/>
      <c r="C533" s="12"/>
    </row>
    <row r="534" spans="1:3" x14ac:dyDescent="0.2">
      <c r="A534" s="12"/>
      <c r="B534" s="12"/>
      <c r="C534" s="12"/>
    </row>
    <row r="535" spans="1:3" x14ac:dyDescent="0.2">
      <c r="A535" s="12"/>
      <c r="B535" s="12"/>
      <c r="C535" s="12"/>
    </row>
    <row r="536" spans="1:3" x14ac:dyDescent="0.2">
      <c r="A536" s="12"/>
      <c r="B536" s="12"/>
      <c r="C536" s="12"/>
    </row>
    <row r="537" spans="1:3" x14ac:dyDescent="0.2">
      <c r="A537" s="12"/>
      <c r="B537" s="12"/>
      <c r="C537" s="12"/>
    </row>
    <row r="538" spans="1:3" x14ac:dyDescent="0.2">
      <c r="A538" s="12"/>
      <c r="B538" s="12"/>
      <c r="C538" s="12"/>
    </row>
    <row r="539" spans="1:3" x14ac:dyDescent="0.2">
      <c r="A539" s="12"/>
      <c r="B539" s="12"/>
      <c r="C539" s="12"/>
    </row>
    <row r="540" spans="1:3" x14ac:dyDescent="0.2">
      <c r="A540" s="12"/>
      <c r="B540" s="12"/>
      <c r="C540" s="12"/>
    </row>
    <row r="541" spans="1:3" x14ac:dyDescent="0.2">
      <c r="A541" s="12"/>
      <c r="B541" s="12"/>
      <c r="C541" s="12"/>
    </row>
    <row r="542" spans="1:3" x14ac:dyDescent="0.2">
      <c r="A542" s="12"/>
      <c r="B542" s="12"/>
      <c r="C542" s="12"/>
    </row>
    <row r="543" spans="1:3" x14ac:dyDescent="0.2">
      <c r="A543" s="12"/>
      <c r="B543" s="12"/>
      <c r="C543" s="12"/>
    </row>
    <row r="544" spans="1:3" x14ac:dyDescent="0.2">
      <c r="A544" s="12"/>
      <c r="B544" s="12"/>
      <c r="C544" s="12"/>
    </row>
    <row r="545" spans="1:3" x14ac:dyDescent="0.2">
      <c r="A545" s="12"/>
      <c r="B545" s="12"/>
      <c r="C545" s="12"/>
    </row>
    <row r="546" spans="1:3" x14ac:dyDescent="0.2">
      <c r="A546" s="12"/>
      <c r="B546" s="12"/>
      <c r="C546" s="12"/>
    </row>
    <row r="547" spans="1:3" x14ac:dyDescent="0.2">
      <c r="A547" s="12"/>
      <c r="B547" s="12"/>
      <c r="C547" s="12"/>
    </row>
    <row r="548" spans="1:3" x14ac:dyDescent="0.2">
      <c r="A548" s="12"/>
      <c r="B548" s="12"/>
      <c r="C548" s="12"/>
    </row>
    <row r="549" spans="1:3" x14ac:dyDescent="0.2">
      <c r="A549" s="12"/>
      <c r="B549" s="12"/>
      <c r="C549" s="12"/>
    </row>
    <row r="550" spans="1:3" x14ac:dyDescent="0.2">
      <c r="A550" s="12"/>
      <c r="B550" s="12"/>
      <c r="C550" s="12"/>
    </row>
    <row r="551" spans="1:3" x14ac:dyDescent="0.2">
      <c r="A551" s="12"/>
      <c r="B551" s="12"/>
      <c r="C551" s="12"/>
    </row>
    <row r="552" spans="1:3" x14ac:dyDescent="0.2">
      <c r="A552" s="12"/>
      <c r="B552" s="12"/>
      <c r="C552" s="12"/>
    </row>
    <row r="553" spans="1:3" x14ac:dyDescent="0.2">
      <c r="A553" s="12"/>
      <c r="B553" s="12"/>
      <c r="C553" s="12"/>
    </row>
    <row r="554" spans="1:3" x14ac:dyDescent="0.2">
      <c r="A554" s="12"/>
      <c r="B554" s="12"/>
      <c r="C554" s="12"/>
    </row>
    <row r="555" spans="1:3" x14ac:dyDescent="0.2">
      <c r="A555" s="12"/>
      <c r="B555" s="12"/>
      <c r="C555" s="12"/>
    </row>
    <row r="556" spans="1:3" x14ac:dyDescent="0.2">
      <c r="A556" s="12"/>
      <c r="B556" s="12"/>
      <c r="C556" s="12"/>
    </row>
    <row r="557" spans="1:3" x14ac:dyDescent="0.2">
      <c r="A557" s="12"/>
      <c r="B557" s="12"/>
      <c r="C557" s="12"/>
    </row>
    <row r="558" spans="1:3" x14ac:dyDescent="0.2">
      <c r="A558" s="12"/>
      <c r="B558" s="12"/>
      <c r="C558" s="12"/>
    </row>
    <row r="559" spans="1:3" x14ac:dyDescent="0.2">
      <c r="A559" s="12"/>
      <c r="B559" s="12"/>
      <c r="C559" s="12"/>
    </row>
    <row r="560" spans="1:3" x14ac:dyDescent="0.2">
      <c r="A560" s="12"/>
      <c r="B560" s="12"/>
      <c r="C560" s="12"/>
    </row>
    <row r="561" spans="1:3" x14ac:dyDescent="0.2">
      <c r="A561" s="12"/>
      <c r="B561" s="12"/>
      <c r="C561" s="12"/>
    </row>
    <row r="562" spans="1:3" x14ac:dyDescent="0.2">
      <c r="A562" s="12"/>
      <c r="B562" s="12"/>
      <c r="C562" s="12"/>
    </row>
    <row r="563" spans="1:3" x14ac:dyDescent="0.2">
      <c r="A563" s="12"/>
      <c r="B563" s="12"/>
      <c r="C563" s="12"/>
    </row>
    <row r="564" spans="1:3" x14ac:dyDescent="0.2">
      <c r="A564" s="12"/>
      <c r="B564" s="12"/>
      <c r="C564" s="12"/>
    </row>
    <row r="565" spans="1:3" x14ac:dyDescent="0.2">
      <c r="A565" s="12"/>
      <c r="B565" s="12"/>
      <c r="C565" s="12"/>
    </row>
    <row r="566" spans="1:3" x14ac:dyDescent="0.2">
      <c r="A566" s="12"/>
      <c r="B566" s="12"/>
      <c r="C566" s="12"/>
    </row>
    <row r="567" spans="1:3" x14ac:dyDescent="0.2">
      <c r="A567" s="12"/>
      <c r="B567" s="12"/>
      <c r="C567" s="12"/>
    </row>
    <row r="568" spans="1:3" x14ac:dyDescent="0.2">
      <c r="A568" s="12"/>
      <c r="B568" s="12"/>
      <c r="C568" s="12"/>
    </row>
    <row r="569" spans="1:3" x14ac:dyDescent="0.2">
      <c r="A569" s="12"/>
      <c r="B569" s="12"/>
      <c r="C569" s="12"/>
    </row>
    <row r="570" spans="1:3" x14ac:dyDescent="0.2">
      <c r="A570" s="12"/>
      <c r="B570" s="12"/>
      <c r="C570" s="12"/>
    </row>
    <row r="571" spans="1:3" x14ac:dyDescent="0.2">
      <c r="A571" s="12"/>
      <c r="B571" s="12"/>
      <c r="C571" s="12"/>
    </row>
    <row r="572" spans="1:3" x14ac:dyDescent="0.2">
      <c r="A572" s="12"/>
      <c r="B572" s="12"/>
      <c r="C572" s="12"/>
    </row>
    <row r="573" spans="1:3" x14ac:dyDescent="0.2">
      <c r="A573" s="12"/>
      <c r="B573" s="12"/>
      <c r="C573" s="12"/>
    </row>
    <row r="574" spans="1:3" x14ac:dyDescent="0.2">
      <c r="A574" s="12"/>
      <c r="B574" s="12"/>
      <c r="C574" s="12"/>
    </row>
    <row r="575" spans="1:3" x14ac:dyDescent="0.2">
      <c r="A575" s="12"/>
      <c r="B575" s="12"/>
      <c r="C575" s="12"/>
    </row>
    <row r="576" spans="1:3" x14ac:dyDescent="0.2">
      <c r="A576" s="12"/>
      <c r="B576" s="12"/>
      <c r="C576" s="12"/>
    </row>
    <row r="577" spans="1:3" x14ac:dyDescent="0.2">
      <c r="A577" s="12"/>
      <c r="B577" s="12"/>
      <c r="C577" s="12"/>
    </row>
    <row r="578" spans="1:3" x14ac:dyDescent="0.2">
      <c r="A578" s="12"/>
      <c r="B578" s="12"/>
      <c r="C578" s="12"/>
    </row>
    <row r="579" spans="1:3" x14ac:dyDescent="0.2">
      <c r="A579" s="12"/>
      <c r="B579" s="12"/>
      <c r="C579" s="12"/>
    </row>
    <row r="580" spans="1:3" x14ac:dyDescent="0.2">
      <c r="A580" s="12"/>
      <c r="B580" s="12"/>
      <c r="C580" s="12"/>
    </row>
    <row r="581" spans="1:3" x14ac:dyDescent="0.2">
      <c r="A581" s="12"/>
      <c r="B581" s="12"/>
      <c r="C581" s="12"/>
    </row>
    <row r="582" spans="1:3" x14ac:dyDescent="0.2">
      <c r="A582" s="12"/>
      <c r="B582" s="12"/>
      <c r="C582" s="12"/>
    </row>
    <row r="583" spans="1:3" x14ac:dyDescent="0.2">
      <c r="A583" s="12"/>
      <c r="B583" s="12"/>
      <c r="C583" s="12"/>
    </row>
    <row r="584" spans="1:3" x14ac:dyDescent="0.2">
      <c r="A584" s="12"/>
      <c r="B584" s="12"/>
      <c r="C584" s="12"/>
    </row>
    <row r="585" spans="1:3" x14ac:dyDescent="0.2">
      <c r="A585" s="12"/>
      <c r="B585" s="12"/>
      <c r="C585" s="12"/>
    </row>
    <row r="586" spans="1:3" x14ac:dyDescent="0.2">
      <c r="A586" s="12"/>
      <c r="B586" s="12"/>
      <c r="C586" s="12"/>
    </row>
    <row r="587" spans="1:3" x14ac:dyDescent="0.2">
      <c r="A587" s="12"/>
      <c r="B587" s="12"/>
      <c r="C587" s="12"/>
    </row>
    <row r="588" spans="1:3" x14ac:dyDescent="0.2">
      <c r="A588" s="12"/>
      <c r="B588" s="12"/>
      <c r="C588" s="12"/>
    </row>
    <row r="589" spans="1:3" x14ac:dyDescent="0.2">
      <c r="A589" s="12"/>
      <c r="B589" s="12"/>
      <c r="C589" s="12"/>
    </row>
    <row r="590" spans="1:3" x14ac:dyDescent="0.2">
      <c r="A590" s="12"/>
      <c r="B590" s="12"/>
      <c r="C590" s="12"/>
    </row>
    <row r="591" spans="1:3" x14ac:dyDescent="0.2">
      <c r="A591" s="12"/>
      <c r="B591" s="12"/>
      <c r="C591" s="12"/>
    </row>
    <row r="592" spans="1:3" x14ac:dyDescent="0.2">
      <c r="A592" s="12"/>
      <c r="B592" s="12"/>
      <c r="C592" s="12"/>
    </row>
    <row r="593" spans="1:3" x14ac:dyDescent="0.2">
      <c r="A593" s="12"/>
      <c r="B593" s="12"/>
      <c r="C593" s="12"/>
    </row>
    <row r="594" spans="1:3" x14ac:dyDescent="0.2">
      <c r="A594" s="12"/>
      <c r="B594" s="12"/>
      <c r="C594" s="12"/>
    </row>
    <row r="595" spans="1:3" x14ac:dyDescent="0.2">
      <c r="A595" s="12"/>
      <c r="B595" s="12"/>
      <c r="C595" s="12"/>
    </row>
    <row r="596" spans="1:3" x14ac:dyDescent="0.2">
      <c r="A596" s="12"/>
      <c r="B596" s="12"/>
      <c r="C596" s="12"/>
    </row>
    <row r="597" spans="1:3" x14ac:dyDescent="0.2">
      <c r="A597" s="12"/>
      <c r="B597" s="12"/>
      <c r="C597" s="12"/>
    </row>
    <row r="598" spans="1:3" x14ac:dyDescent="0.2">
      <c r="A598" s="12"/>
      <c r="B598" s="12"/>
      <c r="C598" s="12"/>
    </row>
    <row r="599" spans="1:3" x14ac:dyDescent="0.2">
      <c r="A599" s="12"/>
      <c r="B599" s="12"/>
      <c r="C599" s="12"/>
    </row>
    <row r="600" spans="1:3" x14ac:dyDescent="0.2">
      <c r="A600" s="12"/>
      <c r="B600" s="12"/>
      <c r="C600" s="12"/>
    </row>
    <row r="601" spans="1:3" x14ac:dyDescent="0.2">
      <c r="A601" s="12"/>
      <c r="B601" s="12"/>
      <c r="C601" s="12"/>
    </row>
    <row r="602" spans="1:3" x14ac:dyDescent="0.2">
      <c r="A602" s="12"/>
      <c r="B602" s="12"/>
      <c r="C602" s="12"/>
    </row>
    <row r="603" spans="1:3" x14ac:dyDescent="0.2">
      <c r="A603" s="12"/>
      <c r="B603" s="12"/>
      <c r="C603" s="12"/>
    </row>
    <row r="604" spans="1:3" x14ac:dyDescent="0.2">
      <c r="A604" s="12"/>
      <c r="B604" s="12"/>
      <c r="C604" s="12"/>
    </row>
    <row r="605" spans="1:3" x14ac:dyDescent="0.2">
      <c r="A605" s="12"/>
      <c r="B605" s="12"/>
      <c r="C605" s="12"/>
    </row>
    <row r="606" spans="1:3" x14ac:dyDescent="0.2">
      <c r="A606" s="12"/>
      <c r="B606" s="12"/>
      <c r="C606" s="12"/>
    </row>
    <row r="607" spans="1:3" x14ac:dyDescent="0.2">
      <c r="A607" s="12"/>
      <c r="B607" s="12"/>
      <c r="C607" s="12"/>
    </row>
    <row r="608" spans="1:3" x14ac:dyDescent="0.2">
      <c r="A608" s="12"/>
      <c r="B608" s="12"/>
      <c r="C608" s="12"/>
    </row>
    <row r="609" spans="1:3" x14ac:dyDescent="0.2">
      <c r="A609" s="12"/>
      <c r="B609" s="12"/>
      <c r="C609" s="12"/>
    </row>
    <row r="610" spans="1:3" x14ac:dyDescent="0.2">
      <c r="A610" s="12"/>
      <c r="B610" s="12"/>
      <c r="C610" s="12"/>
    </row>
    <row r="611" spans="1:3" x14ac:dyDescent="0.2">
      <c r="A611" s="12"/>
      <c r="B611" s="12"/>
      <c r="C611" s="12"/>
    </row>
    <row r="612" spans="1:3" x14ac:dyDescent="0.2">
      <c r="A612" s="12"/>
      <c r="B612" s="12"/>
      <c r="C612" s="12"/>
    </row>
    <row r="613" spans="1:3" x14ac:dyDescent="0.2">
      <c r="A613" s="12"/>
      <c r="B613" s="12"/>
      <c r="C613" s="12"/>
    </row>
    <row r="614" spans="1:3" x14ac:dyDescent="0.2">
      <c r="A614" s="12"/>
      <c r="B614" s="12"/>
      <c r="C614" s="12"/>
    </row>
    <row r="615" spans="1:3" x14ac:dyDescent="0.2">
      <c r="A615" s="12"/>
      <c r="B615" s="12"/>
      <c r="C615" s="12"/>
    </row>
    <row r="616" spans="1:3" x14ac:dyDescent="0.2">
      <c r="A616" s="12"/>
      <c r="B616" s="12"/>
      <c r="C616" s="12"/>
    </row>
    <row r="617" spans="1:3" x14ac:dyDescent="0.2">
      <c r="A617" s="12"/>
      <c r="B617" s="12"/>
      <c r="C617" s="12"/>
    </row>
    <row r="618" spans="1:3" x14ac:dyDescent="0.2">
      <c r="A618" s="12"/>
      <c r="B618" s="12"/>
      <c r="C618" s="12"/>
    </row>
    <row r="619" spans="1:3" x14ac:dyDescent="0.2">
      <c r="A619" s="12"/>
      <c r="B619" s="12"/>
      <c r="C619" s="12"/>
    </row>
    <row r="620" spans="1:3" x14ac:dyDescent="0.2">
      <c r="A620" s="12"/>
      <c r="B620" s="12"/>
      <c r="C620" s="12"/>
    </row>
    <row r="621" spans="1:3" x14ac:dyDescent="0.2">
      <c r="A621" s="12"/>
      <c r="B621" s="12"/>
      <c r="C621" s="12"/>
    </row>
    <row r="622" spans="1:3" x14ac:dyDescent="0.2">
      <c r="A622" s="12"/>
      <c r="B622" s="12"/>
      <c r="C622" s="12"/>
    </row>
    <row r="623" spans="1:3" x14ac:dyDescent="0.2">
      <c r="A623" s="12"/>
      <c r="B623" s="12"/>
      <c r="C623" s="12"/>
    </row>
    <row r="624" spans="1:3" x14ac:dyDescent="0.2">
      <c r="A624" s="12"/>
      <c r="B624" s="12"/>
      <c r="C624" s="12"/>
    </row>
    <row r="625" spans="1:3" x14ac:dyDescent="0.2">
      <c r="A625" s="12"/>
      <c r="B625" s="12"/>
      <c r="C625" s="12"/>
    </row>
    <row r="626" spans="1:3" x14ac:dyDescent="0.2">
      <c r="A626" s="12"/>
      <c r="B626" s="12"/>
      <c r="C626" s="12"/>
    </row>
    <row r="627" spans="1:3" x14ac:dyDescent="0.2">
      <c r="A627" s="12"/>
      <c r="B627" s="12"/>
      <c r="C627" s="12"/>
    </row>
    <row r="628" spans="1:3" x14ac:dyDescent="0.2">
      <c r="A628" s="12"/>
      <c r="B628" s="12"/>
      <c r="C628" s="12"/>
    </row>
    <row r="629" spans="1:3" x14ac:dyDescent="0.2">
      <c r="A629" s="12"/>
      <c r="B629" s="12"/>
      <c r="C629" s="12"/>
    </row>
    <row r="630" spans="1:3" x14ac:dyDescent="0.2">
      <c r="A630" s="12"/>
      <c r="B630" s="12"/>
      <c r="C630" s="12"/>
    </row>
    <row r="631" spans="1:3" x14ac:dyDescent="0.2">
      <c r="A631" s="12"/>
      <c r="B631" s="12"/>
      <c r="C631" s="12"/>
    </row>
    <row r="632" spans="1:3" x14ac:dyDescent="0.2">
      <c r="A632" s="12"/>
      <c r="B632" s="12"/>
      <c r="C632" s="12"/>
    </row>
    <row r="633" spans="1:3" x14ac:dyDescent="0.2">
      <c r="A633" s="12"/>
      <c r="B633" s="12"/>
      <c r="C633" s="12"/>
    </row>
    <row r="634" spans="1:3" x14ac:dyDescent="0.2">
      <c r="A634" s="12"/>
      <c r="B634" s="12"/>
      <c r="C634" s="12"/>
    </row>
    <row r="635" spans="1:3" x14ac:dyDescent="0.2">
      <c r="A635" s="12"/>
      <c r="B635" s="12"/>
      <c r="C635" s="12"/>
    </row>
    <row r="636" spans="1:3" x14ac:dyDescent="0.2">
      <c r="A636" s="12"/>
      <c r="B636" s="12"/>
      <c r="C636" s="12"/>
    </row>
    <row r="637" spans="1:3" x14ac:dyDescent="0.2">
      <c r="A637" s="12"/>
      <c r="B637" s="12"/>
      <c r="C637" s="12"/>
    </row>
    <row r="638" spans="1:3" x14ac:dyDescent="0.2">
      <c r="A638" s="12"/>
      <c r="B638" s="12"/>
      <c r="C638" s="12"/>
    </row>
    <row r="639" spans="1:3" x14ac:dyDescent="0.2">
      <c r="A639" s="12"/>
      <c r="B639" s="12"/>
      <c r="C639" s="12"/>
    </row>
    <row r="640" spans="1:3" x14ac:dyDescent="0.2">
      <c r="A640" s="12"/>
      <c r="B640" s="12"/>
      <c r="C640" s="12"/>
    </row>
    <row r="641" spans="1:3" x14ac:dyDescent="0.2">
      <c r="A641" s="12"/>
      <c r="B641" s="12"/>
      <c r="C641" s="12"/>
    </row>
    <row r="642" spans="1:3" x14ac:dyDescent="0.2">
      <c r="A642" s="12"/>
      <c r="B642" s="12"/>
      <c r="C642" s="12"/>
    </row>
    <row r="643" spans="1:3" x14ac:dyDescent="0.2">
      <c r="A643" s="12"/>
      <c r="B643" s="12"/>
      <c r="C643" s="12"/>
    </row>
    <row r="644" spans="1:3" x14ac:dyDescent="0.2">
      <c r="A644" s="12"/>
      <c r="B644" s="12"/>
      <c r="C644" s="12"/>
    </row>
    <row r="645" spans="1:3" x14ac:dyDescent="0.2">
      <c r="A645" s="12"/>
      <c r="B645" s="12"/>
      <c r="C645" s="12"/>
    </row>
    <row r="646" spans="1:3" x14ac:dyDescent="0.2">
      <c r="A646" s="12"/>
      <c r="B646" s="12"/>
      <c r="C646" s="12"/>
    </row>
    <row r="647" spans="1:3" x14ac:dyDescent="0.2">
      <c r="A647" s="12"/>
      <c r="B647" s="12"/>
      <c r="C647" s="12"/>
    </row>
    <row r="648" spans="1:3" x14ac:dyDescent="0.2">
      <c r="A648" s="12"/>
      <c r="B648" s="12"/>
      <c r="C648" s="12"/>
    </row>
    <row r="649" spans="1:3" x14ac:dyDescent="0.2">
      <c r="A649" s="12"/>
      <c r="B649" s="12"/>
      <c r="C649" s="12"/>
    </row>
    <row r="650" spans="1:3" x14ac:dyDescent="0.2">
      <c r="A650" s="12"/>
      <c r="B650" s="12"/>
      <c r="C650" s="12"/>
    </row>
    <row r="651" spans="1:3" x14ac:dyDescent="0.2">
      <c r="A651" s="12"/>
      <c r="B651" s="12"/>
      <c r="C651" s="12"/>
    </row>
    <row r="652" spans="1:3" x14ac:dyDescent="0.2">
      <c r="A652" s="12"/>
      <c r="B652" s="12"/>
      <c r="C652" s="12"/>
    </row>
    <row r="653" spans="1:3" x14ac:dyDescent="0.2">
      <c r="A653" s="12"/>
      <c r="B653" s="12"/>
      <c r="C653" s="12"/>
    </row>
    <row r="654" spans="1:3" x14ac:dyDescent="0.2">
      <c r="A654" s="12"/>
      <c r="B654" s="12"/>
      <c r="C654" s="12"/>
    </row>
    <row r="655" spans="1:3" x14ac:dyDescent="0.2">
      <c r="A655" s="12"/>
      <c r="B655" s="12"/>
      <c r="C655" s="12"/>
    </row>
    <row r="656" spans="1:3" x14ac:dyDescent="0.2">
      <c r="A656" s="12"/>
      <c r="B656" s="12"/>
      <c r="C656" s="12"/>
    </row>
    <row r="657" spans="1:3" x14ac:dyDescent="0.2">
      <c r="A657" s="12"/>
      <c r="B657" s="12"/>
      <c r="C657" s="12"/>
    </row>
    <row r="658" spans="1:3" x14ac:dyDescent="0.2">
      <c r="A658" s="12"/>
      <c r="B658" s="12"/>
      <c r="C658" s="12"/>
    </row>
    <row r="659" spans="1:3" x14ac:dyDescent="0.2">
      <c r="A659" s="12"/>
      <c r="B659" s="12"/>
      <c r="C659" s="12"/>
    </row>
    <row r="660" spans="1:3" x14ac:dyDescent="0.2">
      <c r="A660" s="12"/>
      <c r="B660" s="12"/>
      <c r="C660" s="12"/>
    </row>
    <row r="661" spans="1:3" x14ac:dyDescent="0.2">
      <c r="A661" s="12"/>
      <c r="B661" s="12"/>
      <c r="C661" s="12"/>
    </row>
    <row r="662" spans="1:3" x14ac:dyDescent="0.2">
      <c r="A662" s="12"/>
      <c r="B662" s="12"/>
      <c r="C662" s="12"/>
    </row>
    <row r="663" spans="1:3" x14ac:dyDescent="0.2">
      <c r="A663" s="12"/>
      <c r="B663" s="12"/>
      <c r="C663" s="12"/>
    </row>
    <row r="664" spans="1:3" x14ac:dyDescent="0.2">
      <c r="A664" s="12"/>
      <c r="B664" s="12"/>
      <c r="C664" s="12"/>
    </row>
    <row r="665" spans="1:3" x14ac:dyDescent="0.2">
      <c r="A665" s="12"/>
      <c r="B665" s="12"/>
      <c r="C665" s="12"/>
    </row>
    <row r="666" spans="1:3" x14ac:dyDescent="0.2">
      <c r="A666" s="12"/>
      <c r="B666" s="12"/>
      <c r="C666" s="12"/>
    </row>
    <row r="667" spans="1:3" x14ac:dyDescent="0.2">
      <c r="A667" s="12"/>
      <c r="B667" s="12"/>
      <c r="C667" s="12"/>
    </row>
    <row r="668" spans="1:3" x14ac:dyDescent="0.2">
      <c r="A668" s="12"/>
      <c r="B668" s="12"/>
      <c r="C668" s="12"/>
    </row>
    <row r="669" spans="1:3" x14ac:dyDescent="0.2">
      <c r="A669" s="12"/>
      <c r="B669" s="12"/>
      <c r="C669" s="12"/>
    </row>
    <row r="670" spans="1:3" x14ac:dyDescent="0.2">
      <c r="A670" s="12"/>
      <c r="B670" s="12"/>
      <c r="C670" s="12"/>
    </row>
    <row r="671" spans="1:3" x14ac:dyDescent="0.2">
      <c r="A671" s="12"/>
      <c r="B671" s="12"/>
      <c r="C671" s="12"/>
    </row>
    <row r="672" spans="1:3" x14ac:dyDescent="0.2">
      <c r="A672" s="12"/>
      <c r="B672" s="12"/>
      <c r="C672" s="12"/>
    </row>
    <row r="673" spans="1:3" x14ac:dyDescent="0.2">
      <c r="A673" s="12"/>
      <c r="B673" s="12"/>
      <c r="C673" s="12"/>
    </row>
    <row r="674" spans="1:3" x14ac:dyDescent="0.2">
      <c r="A674" s="12"/>
      <c r="B674" s="12"/>
      <c r="C674" s="12"/>
    </row>
    <row r="675" spans="1:3" x14ac:dyDescent="0.2">
      <c r="A675" s="12"/>
      <c r="B675" s="12"/>
      <c r="C675" s="12"/>
    </row>
    <row r="676" spans="1:3" x14ac:dyDescent="0.2">
      <c r="A676" s="12"/>
      <c r="B676" s="12"/>
      <c r="C676" s="12"/>
    </row>
    <row r="677" spans="1:3" x14ac:dyDescent="0.2">
      <c r="A677" s="12"/>
      <c r="B677" s="12"/>
      <c r="C677" s="12"/>
    </row>
    <row r="678" spans="1:3" x14ac:dyDescent="0.2">
      <c r="A678" s="12"/>
      <c r="B678" s="12"/>
      <c r="C678" s="12"/>
    </row>
    <row r="679" spans="1:3" x14ac:dyDescent="0.2">
      <c r="A679" s="12"/>
      <c r="B679" s="12"/>
      <c r="C679" s="12"/>
    </row>
    <row r="680" spans="1:3" x14ac:dyDescent="0.2">
      <c r="A680" s="12"/>
      <c r="B680" s="12"/>
      <c r="C680" s="12"/>
    </row>
    <row r="681" spans="1:3" x14ac:dyDescent="0.2">
      <c r="A681" s="12"/>
      <c r="B681" s="12"/>
      <c r="C681" s="12"/>
    </row>
    <row r="682" spans="1:3" x14ac:dyDescent="0.2">
      <c r="A682" s="12"/>
      <c r="B682" s="12"/>
      <c r="C682" s="12"/>
    </row>
    <row r="683" spans="1:3" x14ac:dyDescent="0.2">
      <c r="A683" s="12"/>
      <c r="B683" s="12"/>
      <c r="C683" s="12"/>
    </row>
    <row r="684" spans="1:3" x14ac:dyDescent="0.2">
      <c r="A684" s="12"/>
      <c r="B684" s="12"/>
      <c r="C684" s="12"/>
    </row>
    <row r="685" spans="1:3" x14ac:dyDescent="0.2">
      <c r="A685" s="12"/>
      <c r="B685" s="12"/>
      <c r="C685" s="12"/>
    </row>
    <row r="686" spans="1:3" x14ac:dyDescent="0.2">
      <c r="A686" s="12"/>
      <c r="B686" s="12"/>
      <c r="C686" s="12"/>
    </row>
    <row r="687" spans="1:3" x14ac:dyDescent="0.2">
      <c r="A687" s="12"/>
      <c r="B687" s="12"/>
      <c r="C687" s="12"/>
    </row>
    <row r="688" spans="1:3" x14ac:dyDescent="0.2">
      <c r="A688" s="12"/>
      <c r="B688" s="12"/>
      <c r="C688" s="12"/>
    </row>
    <row r="689" spans="1:3" x14ac:dyDescent="0.2">
      <c r="A689" s="12"/>
      <c r="B689" s="12"/>
      <c r="C689" s="12"/>
    </row>
    <row r="690" spans="1:3" x14ac:dyDescent="0.2">
      <c r="A690" s="12"/>
      <c r="B690" s="12"/>
      <c r="C690" s="12"/>
    </row>
    <row r="691" spans="1:3" x14ac:dyDescent="0.2">
      <c r="A691" s="12"/>
      <c r="B691" s="12"/>
      <c r="C691" s="12"/>
    </row>
    <row r="692" spans="1:3" x14ac:dyDescent="0.2">
      <c r="A692" s="12"/>
      <c r="B692" s="12"/>
      <c r="C692" s="12"/>
    </row>
    <row r="693" spans="1:3" x14ac:dyDescent="0.2">
      <c r="A693" s="12"/>
      <c r="B693" s="12"/>
      <c r="C693" s="12"/>
    </row>
    <row r="694" spans="1:3" x14ac:dyDescent="0.2">
      <c r="A694" s="12"/>
      <c r="B694" s="12"/>
      <c r="C694" s="12"/>
    </row>
    <row r="695" spans="1:3" x14ac:dyDescent="0.2">
      <c r="A695" s="12"/>
      <c r="B695" s="12"/>
      <c r="C695" s="12"/>
    </row>
    <row r="696" spans="1:3" x14ac:dyDescent="0.2">
      <c r="A696" s="12"/>
      <c r="B696" s="12"/>
      <c r="C696" s="12"/>
    </row>
    <row r="697" spans="1:3" x14ac:dyDescent="0.2">
      <c r="A697" s="12"/>
      <c r="B697" s="12"/>
      <c r="C697" s="12"/>
    </row>
    <row r="698" spans="1:3" x14ac:dyDescent="0.2">
      <c r="A698" s="12"/>
      <c r="B698" s="12"/>
      <c r="C698" s="12"/>
    </row>
    <row r="699" spans="1:3" x14ac:dyDescent="0.2">
      <c r="A699" s="12"/>
      <c r="B699" s="12"/>
      <c r="C699" s="12"/>
    </row>
    <row r="700" spans="1:3" x14ac:dyDescent="0.2">
      <c r="A700" s="12"/>
      <c r="B700" s="12"/>
      <c r="C700" s="12"/>
    </row>
    <row r="701" spans="1:3" x14ac:dyDescent="0.2">
      <c r="A701" s="12"/>
      <c r="B701" s="12"/>
      <c r="C701" s="12"/>
    </row>
    <row r="702" spans="1:3" x14ac:dyDescent="0.2">
      <c r="A702" s="12"/>
      <c r="B702" s="12"/>
      <c r="C702" s="12"/>
    </row>
    <row r="703" spans="1:3" x14ac:dyDescent="0.2">
      <c r="A703" s="12"/>
      <c r="B703" s="12"/>
      <c r="C703" s="12"/>
    </row>
    <row r="704" spans="1:3" x14ac:dyDescent="0.2">
      <c r="A704" s="12"/>
      <c r="B704" s="12"/>
      <c r="C704" s="12"/>
    </row>
    <row r="705" spans="1:3" x14ac:dyDescent="0.2">
      <c r="A705" s="12"/>
      <c r="B705" s="12"/>
      <c r="C705" s="12"/>
    </row>
    <row r="706" spans="1:3" x14ac:dyDescent="0.2">
      <c r="A706" s="12"/>
      <c r="B706" s="12"/>
      <c r="C706" s="12"/>
    </row>
    <row r="707" spans="1:3" x14ac:dyDescent="0.2">
      <c r="A707" s="12"/>
      <c r="B707" s="12"/>
      <c r="C707" s="12"/>
    </row>
    <row r="708" spans="1:3" x14ac:dyDescent="0.2">
      <c r="A708" s="12"/>
      <c r="B708" s="12"/>
      <c r="C708" s="12"/>
    </row>
    <row r="709" spans="1:3" x14ac:dyDescent="0.2">
      <c r="A709" s="12"/>
      <c r="B709" s="12"/>
      <c r="C709" s="12"/>
    </row>
    <row r="710" spans="1:3" x14ac:dyDescent="0.2">
      <c r="A710" s="12"/>
      <c r="B710" s="12"/>
      <c r="C710" s="12"/>
    </row>
    <row r="711" spans="1:3" x14ac:dyDescent="0.2">
      <c r="A711" s="12"/>
      <c r="B711" s="12"/>
      <c r="C711" s="12"/>
    </row>
    <row r="712" spans="1:3" x14ac:dyDescent="0.2">
      <c r="A712" s="12"/>
      <c r="B712" s="12"/>
      <c r="C712" s="12"/>
    </row>
    <row r="713" spans="1:3" x14ac:dyDescent="0.2">
      <c r="A713" s="12"/>
      <c r="B713" s="12"/>
      <c r="C713" s="12"/>
    </row>
    <row r="714" spans="1:3" x14ac:dyDescent="0.2">
      <c r="A714" s="12"/>
      <c r="B714" s="12"/>
      <c r="C714" s="12"/>
    </row>
    <row r="715" spans="1:3" x14ac:dyDescent="0.2">
      <c r="A715" s="12"/>
      <c r="B715" s="12"/>
      <c r="C715" s="12"/>
    </row>
    <row r="716" spans="1:3" x14ac:dyDescent="0.2">
      <c r="A716" s="12"/>
      <c r="B716" s="12"/>
      <c r="C716" s="12"/>
    </row>
    <row r="717" spans="1:3" x14ac:dyDescent="0.2">
      <c r="A717" s="12"/>
      <c r="B717" s="12"/>
      <c r="C717" s="12"/>
    </row>
    <row r="718" spans="1:3" x14ac:dyDescent="0.2">
      <c r="A718" s="12"/>
      <c r="B718" s="12"/>
      <c r="C718" s="12"/>
    </row>
    <row r="719" spans="1:3" x14ac:dyDescent="0.2">
      <c r="A719" s="12"/>
      <c r="B719" s="12"/>
      <c r="C719" s="12"/>
    </row>
    <row r="720" spans="1:3" x14ac:dyDescent="0.2">
      <c r="A720" s="12"/>
      <c r="B720" s="12"/>
      <c r="C720" s="12"/>
    </row>
    <row r="721" spans="1:3" x14ac:dyDescent="0.2">
      <c r="A721" s="12"/>
      <c r="B721" s="12"/>
      <c r="C721" s="12"/>
    </row>
    <row r="722" spans="1:3" x14ac:dyDescent="0.2">
      <c r="A722" s="12"/>
      <c r="B722" s="12"/>
      <c r="C722" s="12"/>
    </row>
    <row r="723" spans="1:3" x14ac:dyDescent="0.2">
      <c r="A723" s="12"/>
      <c r="B723" s="12"/>
      <c r="C723" s="12"/>
    </row>
    <row r="724" spans="1:3" x14ac:dyDescent="0.2">
      <c r="A724" s="12"/>
      <c r="B724" s="12"/>
      <c r="C724" s="12"/>
    </row>
    <row r="725" spans="1:3" x14ac:dyDescent="0.2">
      <c r="A725" s="12"/>
      <c r="B725" s="12"/>
      <c r="C725" s="12"/>
    </row>
    <row r="726" spans="1:3" x14ac:dyDescent="0.2">
      <c r="A726" s="12"/>
      <c r="B726" s="12"/>
      <c r="C726" s="12"/>
    </row>
    <row r="727" spans="1:3" x14ac:dyDescent="0.2">
      <c r="A727" s="12"/>
      <c r="B727" s="12"/>
      <c r="C727" s="12"/>
    </row>
    <row r="728" spans="1:3" x14ac:dyDescent="0.2">
      <c r="A728" s="12"/>
      <c r="B728" s="12"/>
      <c r="C728" s="12"/>
    </row>
    <row r="729" spans="1:3" x14ac:dyDescent="0.2">
      <c r="A729" s="12"/>
      <c r="B729" s="12"/>
      <c r="C729" s="12"/>
    </row>
    <row r="730" spans="1:3" x14ac:dyDescent="0.2">
      <c r="A730" s="12"/>
      <c r="B730" s="12"/>
      <c r="C730" s="12"/>
    </row>
    <row r="731" spans="1:3" x14ac:dyDescent="0.2">
      <c r="A731" s="12"/>
      <c r="B731" s="12"/>
      <c r="C731" s="12"/>
    </row>
    <row r="732" spans="1:3" x14ac:dyDescent="0.2">
      <c r="A732" s="12"/>
      <c r="B732" s="12"/>
      <c r="C732" s="12"/>
    </row>
    <row r="733" spans="1:3" x14ac:dyDescent="0.2">
      <c r="A733" s="12"/>
      <c r="B733" s="12"/>
      <c r="C733" s="12"/>
    </row>
    <row r="734" spans="1:3" x14ac:dyDescent="0.2">
      <c r="A734" s="12"/>
      <c r="B734" s="12"/>
      <c r="C734" s="12"/>
    </row>
    <row r="735" spans="1:3" x14ac:dyDescent="0.2">
      <c r="A735" s="12"/>
      <c r="B735" s="12"/>
      <c r="C735" s="12"/>
    </row>
    <row r="736" spans="1:3" x14ac:dyDescent="0.2">
      <c r="A736" s="12"/>
      <c r="B736" s="12"/>
      <c r="C736" s="12"/>
    </row>
    <row r="737" spans="1:3" x14ac:dyDescent="0.2">
      <c r="A737" s="12"/>
      <c r="B737" s="12"/>
      <c r="C737" s="12"/>
    </row>
    <row r="738" spans="1:3" x14ac:dyDescent="0.2">
      <c r="A738" s="12"/>
      <c r="B738" s="12"/>
      <c r="C738" s="12"/>
    </row>
    <row r="739" spans="1:3" x14ac:dyDescent="0.2">
      <c r="A739" s="12"/>
      <c r="B739" s="12"/>
      <c r="C739" s="12"/>
    </row>
    <row r="740" spans="1:3" x14ac:dyDescent="0.2">
      <c r="A740" s="12"/>
      <c r="B740" s="12"/>
      <c r="C740" s="12"/>
    </row>
    <row r="741" spans="1:3" x14ac:dyDescent="0.2">
      <c r="A741" s="12"/>
      <c r="B741" s="12"/>
      <c r="C741" s="12"/>
    </row>
    <row r="742" spans="1:3" x14ac:dyDescent="0.2">
      <c r="A742" s="12"/>
      <c r="B742" s="12"/>
      <c r="C742" s="12"/>
    </row>
    <row r="743" spans="1:3" x14ac:dyDescent="0.2">
      <c r="A743" s="12"/>
      <c r="B743" s="12"/>
      <c r="C743" s="12"/>
    </row>
    <row r="744" spans="1:3" x14ac:dyDescent="0.2">
      <c r="A744" s="12"/>
      <c r="B744" s="12"/>
      <c r="C744" s="12"/>
    </row>
    <row r="745" spans="1:3" x14ac:dyDescent="0.2">
      <c r="A745" s="12"/>
      <c r="B745" s="12"/>
      <c r="C745" s="12"/>
    </row>
    <row r="746" spans="1:3" x14ac:dyDescent="0.2">
      <c r="A746" s="12"/>
      <c r="B746" s="12"/>
      <c r="C746" s="12"/>
    </row>
    <row r="747" spans="1:3" x14ac:dyDescent="0.2">
      <c r="A747" s="12"/>
      <c r="B747" s="12"/>
      <c r="C747" s="12"/>
    </row>
    <row r="748" spans="1:3" x14ac:dyDescent="0.2">
      <c r="A748" s="12"/>
      <c r="B748" s="12"/>
      <c r="C748" s="12"/>
    </row>
    <row r="749" spans="1:3" x14ac:dyDescent="0.2">
      <c r="A749" s="12"/>
      <c r="B749" s="12"/>
      <c r="C749" s="12"/>
    </row>
    <row r="750" spans="1:3" x14ac:dyDescent="0.2">
      <c r="A750" s="12"/>
      <c r="B750" s="12"/>
      <c r="C750" s="12"/>
    </row>
    <row r="751" spans="1:3" x14ac:dyDescent="0.2">
      <c r="A751" s="12"/>
      <c r="B751" s="12"/>
      <c r="C751" s="12"/>
    </row>
    <row r="752" spans="1:3" x14ac:dyDescent="0.2">
      <c r="A752" s="12"/>
      <c r="B752" s="12"/>
      <c r="C752" s="12"/>
    </row>
    <row r="753" spans="1:3" x14ac:dyDescent="0.2">
      <c r="A753" s="12"/>
      <c r="B753" s="12"/>
      <c r="C753" s="12"/>
    </row>
    <row r="754" spans="1:3" x14ac:dyDescent="0.2">
      <c r="A754" s="12"/>
      <c r="B754" s="12"/>
      <c r="C754" s="12"/>
    </row>
    <row r="755" spans="1:3" x14ac:dyDescent="0.2">
      <c r="A755" s="12"/>
      <c r="B755" s="12"/>
      <c r="C755" s="12"/>
    </row>
    <row r="756" spans="1:3" x14ac:dyDescent="0.2">
      <c r="A756" s="12"/>
      <c r="B756" s="12"/>
      <c r="C756" s="12"/>
    </row>
    <row r="757" spans="1:3" x14ac:dyDescent="0.2">
      <c r="A757" s="12"/>
      <c r="B757" s="12"/>
      <c r="C757" s="12"/>
    </row>
    <row r="758" spans="1:3" x14ac:dyDescent="0.2">
      <c r="A758" s="12"/>
      <c r="B758" s="12"/>
      <c r="C758" s="12"/>
    </row>
    <row r="759" spans="1:3" x14ac:dyDescent="0.2">
      <c r="A759" s="12"/>
      <c r="B759" s="12"/>
      <c r="C759" s="12"/>
    </row>
    <row r="760" spans="1:3" x14ac:dyDescent="0.2">
      <c r="A760" s="12"/>
      <c r="B760" s="12"/>
      <c r="C760" s="12"/>
    </row>
    <row r="761" spans="1:3" x14ac:dyDescent="0.2">
      <c r="A761" s="12"/>
      <c r="B761" s="12"/>
      <c r="C761" s="12"/>
    </row>
    <row r="762" spans="1:3" x14ac:dyDescent="0.2">
      <c r="A762" s="12"/>
      <c r="B762" s="12"/>
      <c r="C762" s="12"/>
    </row>
    <row r="763" spans="1:3" x14ac:dyDescent="0.2">
      <c r="A763" s="12"/>
      <c r="B763" s="12"/>
      <c r="C763" s="12"/>
    </row>
    <row r="764" spans="1:3" x14ac:dyDescent="0.2">
      <c r="A764" s="12"/>
      <c r="B764" s="12"/>
      <c r="C764" s="12"/>
    </row>
    <row r="765" spans="1:3" x14ac:dyDescent="0.2">
      <c r="A765" s="12"/>
      <c r="B765" s="12"/>
      <c r="C765" s="12"/>
    </row>
    <row r="766" spans="1:3" x14ac:dyDescent="0.2">
      <c r="A766" s="12"/>
      <c r="B766" s="12"/>
      <c r="C766" s="12"/>
    </row>
    <row r="767" spans="1:3" x14ac:dyDescent="0.2">
      <c r="A767" s="12"/>
      <c r="B767" s="12"/>
      <c r="C767" s="12"/>
    </row>
    <row r="768" spans="1:3" x14ac:dyDescent="0.2">
      <c r="A768" s="12"/>
      <c r="B768" s="12"/>
      <c r="C768" s="12"/>
    </row>
    <row r="769" spans="1:3" x14ac:dyDescent="0.2">
      <c r="A769" s="12"/>
      <c r="B769" s="12"/>
      <c r="C769" s="12"/>
    </row>
    <row r="770" spans="1:3" x14ac:dyDescent="0.2">
      <c r="A770" s="12"/>
      <c r="B770" s="12"/>
      <c r="C770" s="12"/>
    </row>
    <row r="771" spans="1:3" x14ac:dyDescent="0.2">
      <c r="A771" s="12"/>
      <c r="B771" s="12"/>
      <c r="C771" s="12"/>
    </row>
    <row r="772" spans="1:3" x14ac:dyDescent="0.2">
      <c r="A772" s="12"/>
      <c r="B772" s="12"/>
      <c r="C772" s="12"/>
    </row>
    <row r="773" spans="1:3" x14ac:dyDescent="0.2">
      <c r="A773" s="12"/>
      <c r="B773" s="12"/>
      <c r="C773" s="12"/>
    </row>
    <row r="774" spans="1:3" x14ac:dyDescent="0.2">
      <c r="A774" s="12"/>
      <c r="B774" s="12"/>
      <c r="C774" s="12"/>
    </row>
    <row r="775" spans="1:3" x14ac:dyDescent="0.2">
      <c r="A775" s="12"/>
      <c r="B775" s="12"/>
      <c r="C775" s="12"/>
    </row>
    <row r="776" spans="1:3" x14ac:dyDescent="0.2">
      <c r="A776" s="12"/>
      <c r="B776" s="12"/>
      <c r="C776" s="12"/>
    </row>
    <row r="777" spans="1:3" x14ac:dyDescent="0.2">
      <c r="A777" s="12"/>
      <c r="B777" s="12"/>
      <c r="C777" s="12"/>
    </row>
    <row r="778" spans="1:3" x14ac:dyDescent="0.2">
      <c r="A778" s="12"/>
      <c r="B778" s="12"/>
      <c r="C778" s="12"/>
    </row>
    <row r="779" spans="1:3" x14ac:dyDescent="0.2">
      <c r="A779" s="12"/>
      <c r="B779" s="12"/>
      <c r="C779" s="12"/>
    </row>
    <row r="780" spans="1:3" x14ac:dyDescent="0.2">
      <c r="A780" s="12"/>
      <c r="B780" s="12"/>
      <c r="C780" s="12"/>
    </row>
    <row r="781" spans="1:3" x14ac:dyDescent="0.2">
      <c r="A781" s="12"/>
      <c r="B781" s="12"/>
      <c r="C781" s="12"/>
    </row>
    <row r="782" spans="1:3" x14ac:dyDescent="0.2">
      <c r="A782" s="12"/>
      <c r="B782" s="12"/>
      <c r="C782" s="12"/>
    </row>
    <row r="783" spans="1:3" x14ac:dyDescent="0.2">
      <c r="A783" s="12"/>
      <c r="B783" s="12"/>
      <c r="C783" s="12"/>
    </row>
    <row r="784" spans="1:3" x14ac:dyDescent="0.2">
      <c r="A784" s="12"/>
      <c r="B784" s="12"/>
      <c r="C784" s="12"/>
    </row>
    <row r="785" spans="1:3" x14ac:dyDescent="0.2">
      <c r="A785" s="12"/>
      <c r="B785" s="12"/>
      <c r="C785" s="12"/>
    </row>
    <row r="786" spans="1:3" x14ac:dyDescent="0.2">
      <c r="A786" s="12"/>
      <c r="B786" s="12"/>
      <c r="C786" s="12"/>
    </row>
    <row r="787" spans="1:3" x14ac:dyDescent="0.2">
      <c r="A787" s="12"/>
      <c r="B787" s="12"/>
      <c r="C787" s="12"/>
    </row>
    <row r="788" spans="1:3" x14ac:dyDescent="0.2">
      <c r="A788" s="12"/>
      <c r="B788" s="12"/>
      <c r="C788" s="12"/>
    </row>
    <row r="789" spans="1:3" x14ac:dyDescent="0.2">
      <c r="A789" s="12"/>
      <c r="B789" s="12"/>
      <c r="C789" s="12"/>
    </row>
    <row r="790" spans="1:3" x14ac:dyDescent="0.2">
      <c r="A790" s="12"/>
      <c r="B790" s="12"/>
      <c r="C790" s="12"/>
    </row>
    <row r="791" spans="1:3" x14ac:dyDescent="0.2">
      <c r="A791" s="12"/>
      <c r="B791" s="12"/>
      <c r="C791" s="12"/>
    </row>
    <row r="792" spans="1:3" x14ac:dyDescent="0.2">
      <c r="A792" s="12"/>
      <c r="B792" s="12"/>
      <c r="C792" s="12"/>
    </row>
    <row r="793" spans="1:3" x14ac:dyDescent="0.2">
      <c r="A793" s="12"/>
      <c r="B793" s="12"/>
      <c r="C793" s="12"/>
    </row>
    <row r="794" spans="1:3" x14ac:dyDescent="0.2">
      <c r="A794" s="12"/>
      <c r="B794" s="12"/>
      <c r="C794" s="12"/>
    </row>
    <row r="795" spans="1:3" x14ac:dyDescent="0.2">
      <c r="A795" s="12"/>
      <c r="B795" s="12"/>
      <c r="C795" s="12"/>
    </row>
    <row r="796" spans="1:3" x14ac:dyDescent="0.2">
      <c r="A796" s="12"/>
      <c r="B796" s="12"/>
      <c r="C796" s="12"/>
    </row>
    <row r="797" spans="1:3" x14ac:dyDescent="0.2">
      <c r="A797" s="12"/>
      <c r="B797" s="12"/>
      <c r="C797" s="12"/>
    </row>
    <row r="798" spans="1:3" x14ac:dyDescent="0.2">
      <c r="A798" s="12"/>
      <c r="B798" s="12"/>
      <c r="C798" s="12"/>
    </row>
    <row r="799" spans="1:3" x14ac:dyDescent="0.2">
      <c r="A799" s="12"/>
      <c r="B799" s="12"/>
      <c r="C799" s="12"/>
    </row>
    <row r="800" spans="1:3" x14ac:dyDescent="0.2">
      <c r="A800" s="12"/>
      <c r="B800" s="12"/>
      <c r="C800" s="12"/>
    </row>
    <row r="801" spans="1:3" x14ac:dyDescent="0.2">
      <c r="A801" s="12"/>
      <c r="B801" s="12"/>
      <c r="C801" s="12"/>
    </row>
    <row r="802" spans="1:3" x14ac:dyDescent="0.2">
      <c r="A802" s="12"/>
      <c r="B802" s="12"/>
      <c r="C802" s="12"/>
    </row>
    <row r="803" spans="1:3" x14ac:dyDescent="0.2">
      <c r="A803" s="12"/>
      <c r="B803" s="12"/>
      <c r="C803" s="12"/>
    </row>
    <row r="804" spans="1:3" x14ac:dyDescent="0.2">
      <c r="A804" s="12"/>
      <c r="B804" s="12"/>
      <c r="C804" s="12"/>
    </row>
    <row r="805" spans="1:3" x14ac:dyDescent="0.2">
      <c r="A805" s="12"/>
      <c r="B805" s="12"/>
      <c r="C805" s="12"/>
    </row>
    <row r="806" spans="1:3" x14ac:dyDescent="0.2">
      <c r="A806" s="12"/>
      <c r="B806" s="12"/>
      <c r="C806" s="12"/>
    </row>
    <row r="807" spans="1:3" x14ac:dyDescent="0.2">
      <c r="A807" s="12"/>
      <c r="B807" s="12"/>
      <c r="C807" s="12"/>
    </row>
    <row r="808" spans="1:3" x14ac:dyDescent="0.2">
      <c r="A808" s="12"/>
      <c r="B808" s="12"/>
      <c r="C808" s="12"/>
    </row>
    <row r="809" spans="1:3" x14ac:dyDescent="0.2">
      <c r="A809" s="12"/>
      <c r="B809" s="12"/>
      <c r="C809" s="12"/>
    </row>
    <row r="810" spans="1:3" x14ac:dyDescent="0.2">
      <c r="A810" s="12"/>
      <c r="B810" s="12"/>
      <c r="C810" s="12"/>
    </row>
    <row r="811" spans="1:3" x14ac:dyDescent="0.2">
      <c r="A811" s="12"/>
      <c r="B811" s="12"/>
      <c r="C811" s="12"/>
    </row>
    <row r="812" spans="1:3" x14ac:dyDescent="0.2">
      <c r="A812" s="12"/>
      <c r="B812" s="12"/>
      <c r="C812" s="12"/>
    </row>
    <row r="813" spans="1:3" x14ac:dyDescent="0.2">
      <c r="A813" s="12"/>
      <c r="B813" s="12"/>
      <c r="C813" s="12"/>
    </row>
    <row r="814" spans="1:3" x14ac:dyDescent="0.2">
      <c r="A814" s="12"/>
      <c r="B814" s="12"/>
      <c r="C814" s="12"/>
    </row>
    <row r="815" spans="1:3" x14ac:dyDescent="0.2">
      <c r="A815" s="12"/>
      <c r="B815" s="12"/>
      <c r="C815" s="12"/>
    </row>
    <row r="816" spans="1:3" x14ac:dyDescent="0.2">
      <c r="A816" s="12"/>
      <c r="B816" s="12"/>
      <c r="C816" s="12"/>
    </row>
    <row r="817" spans="1:3" x14ac:dyDescent="0.2">
      <c r="A817" s="12"/>
      <c r="B817" s="12"/>
      <c r="C817" s="12"/>
    </row>
    <row r="818" spans="1:3" x14ac:dyDescent="0.2">
      <c r="A818" s="12"/>
      <c r="B818" s="12"/>
      <c r="C818" s="12"/>
    </row>
    <row r="819" spans="1:3" x14ac:dyDescent="0.2">
      <c r="A819" s="12"/>
      <c r="B819" s="12"/>
      <c r="C819" s="12"/>
    </row>
    <row r="820" spans="1:3" x14ac:dyDescent="0.2">
      <c r="A820" s="12"/>
      <c r="B820" s="12"/>
      <c r="C820" s="12"/>
    </row>
    <row r="821" spans="1:3" x14ac:dyDescent="0.2">
      <c r="A821" s="12"/>
      <c r="B821" s="12"/>
      <c r="C821" s="12"/>
    </row>
    <row r="822" spans="1:3" x14ac:dyDescent="0.2">
      <c r="A822" s="12"/>
      <c r="B822" s="12"/>
      <c r="C822" s="12"/>
    </row>
    <row r="823" spans="1:3" x14ac:dyDescent="0.2">
      <c r="A823" s="12"/>
      <c r="B823" s="12"/>
      <c r="C823" s="12"/>
    </row>
    <row r="824" spans="1:3" x14ac:dyDescent="0.2">
      <c r="A824" s="12"/>
      <c r="B824" s="12"/>
      <c r="C824" s="12"/>
    </row>
    <row r="825" spans="1:3" x14ac:dyDescent="0.2">
      <c r="A825" s="12"/>
      <c r="B825" s="12"/>
      <c r="C825" s="12"/>
    </row>
    <row r="826" spans="1:3" x14ac:dyDescent="0.2">
      <c r="A826" s="12"/>
      <c r="B826" s="12"/>
      <c r="C826" s="12"/>
    </row>
    <row r="827" spans="1:3" x14ac:dyDescent="0.2">
      <c r="A827" s="12"/>
      <c r="B827" s="12"/>
      <c r="C827" s="12"/>
    </row>
    <row r="828" spans="1:3" x14ac:dyDescent="0.2">
      <c r="A828" s="12"/>
      <c r="B828" s="12"/>
      <c r="C828" s="12"/>
    </row>
    <row r="829" spans="1:3" x14ac:dyDescent="0.2">
      <c r="A829" s="12"/>
      <c r="B829" s="12"/>
      <c r="C829" s="12"/>
    </row>
    <row r="830" spans="1:3" x14ac:dyDescent="0.2">
      <c r="A830" s="12"/>
      <c r="B830" s="12"/>
      <c r="C830" s="12"/>
    </row>
    <row r="831" spans="1:3" x14ac:dyDescent="0.2">
      <c r="A831" s="12"/>
      <c r="B831" s="12"/>
      <c r="C831" s="12"/>
    </row>
    <row r="832" spans="1:3" x14ac:dyDescent="0.2">
      <c r="A832" s="12"/>
      <c r="B832" s="12"/>
      <c r="C832" s="12"/>
    </row>
    <row r="833" spans="1:3" x14ac:dyDescent="0.2">
      <c r="A833" s="12"/>
      <c r="B833" s="12"/>
      <c r="C833" s="12"/>
    </row>
    <row r="834" spans="1:3" x14ac:dyDescent="0.2">
      <c r="A834" s="12"/>
      <c r="B834" s="12"/>
      <c r="C834" s="12"/>
    </row>
    <row r="835" spans="1:3" x14ac:dyDescent="0.2">
      <c r="A835" s="12"/>
      <c r="B835" s="12"/>
      <c r="C835" s="12"/>
    </row>
    <row r="836" spans="1:3" x14ac:dyDescent="0.2">
      <c r="A836" s="12"/>
      <c r="B836" s="12"/>
      <c r="C836" s="12"/>
    </row>
    <row r="837" spans="1:3" x14ac:dyDescent="0.2">
      <c r="A837" s="12"/>
      <c r="B837" s="12"/>
      <c r="C837" s="12"/>
    </row>
    <row r="838" spans="1:3" x14ac:dyDescent="0.2">
      <c r="A838" s="12"/>
      <c r="B838" s="12"/>
      <c r="C838" s="12"/>
    </row>
    <row r="839" spans="1:3" x14ac:dyDescent="0.2">
      <c r="A839" s="12"/>
      <c r="B839" s="12"/>
      <c r="C839" s="12"/>
    </row>
    <row r="840" spans="1:3" x14ac:dyDescent="0.2">
      <c r="A840" s="12"/>
      <c r="B840" s="12"/>
      <c r="C840" s="12"/>
    </row>
    <row r="841" spans="1:3" x14ac:dyDescent="0.2">
      <c r="A841" s="12"/>
      <c r="B841" s="12"/>
      <c r="C841" s="12"/>
    </row>
    <row r="842" spans="1:3" x14ac:dyDescent="0.2">
      <c r="A842" s="12"/>
      <c r="B842" s="12"/>
      <c r="C842" s="12"/>
    </row>
    <row r="843" spans="1:3" x14ac:dyDescent="0.2">
      <c r="A843" s="12"/>
      <c r="B843" s="12"/>
      <c r="C843" s="12"/>
    </row>
    <row r="844" spans="1:3" x14ac:dyDescent="0.2">
      <c r="A844" s="12"/>
      <c r="B844" s="12"/>
      <c r="C844" s="12"/>
    </row>
    <row r="845" spans="1:3" x14ac:dyDescent="0.2">
      <c r="A845" s="12"/>
      <c r="B845" s="12"/>
      <c r="C845" s="12"/>
    </row>
    <row r="846" spans="1:3" x14ac:dyDescent="0.2">
      <c r="A846" s="12"/>
      <c r="B846" s="12"/>
      <c r="C846" s="12"/>
    </row>
    <row r="847" spans="1:3" x14ac:dyDescent="0.2">
      <c r="A847" s="12"/>
      <c r="B847" s="12"/>
      <c r="C847" s="12"/>
    </row>
    <row r="848" spans="1:3" x14ac:dyDescent="0.2">
      <c r="A848" s="12"/>
      <c r="B848" s="12"/>
      <c r="C848" s="12"/>
    </row>
    <row r="849" spans="1:3" x14ac:dyDescent="0.2">
      <c r="A849" s="12"/>
      <c r="B849" s="12"/>
      <c r="C849" s="12"/>
    </row>
    <row r="850" spans="1:3" x14ac:dyDescent="0.2">
      <c r="A850" s="12"/>
      <c r="B850" s="12"/>
      <c r="C850" s="12"/>
    </row>
    <row r="851" spans="1:3" x14ac:dyDescent="0.2">
      <c r="A851" s="12"/>
      <c r="B851" s="12"/>
      <c r="C851" s="12"/>
    </row>
    <row r="852" spans="1:3" x14ac:dyDescent="0.2">
      <c r="A852" s="12"/>
      <c r="B852" s="12"/>
      <c r="C852" s="12"/>
    </row>
    <row r="853" spans="1:3" x14ac:dyDescent="0.2">
      <c r="A853" s="12"/>
      <c r="B853" s="12"/>
      <c r="C853" s="12"/>
    </row>
    <row r="854" spans="1:3" x14ac:dyDescent="0.2">
      <c r="A854" s="12"/>
      <c r="B854" s="12"/>
      <c r="C854" s="12"/>
    </row>
    <row r="855" spans="1:3" x14ac:dyDescent="0.2">
      <c r="A855" s="12"/>
      <c r="B855" s="12"/>
      <c r="C855" s="12"/>
    </row>
    <row r="856" spans="1:3" x14ac:dyDescent="0.2">
      <c r="A856" s="12"/>
      <c r="B856" s="12"/>
      <c r="C856" s="12"/>
    </row>
    <row r="857" spans="1:3" x14ac:dyDescent="0.2">
      <c r="A857" s="12"/>
      <c r="B857" s="12"/>
      <c r="C857" s="12"/>
    </row>
    <row r="858" spans="1:3" x14ac:dyDescent="0.2">
      <c r="A858" s="12"/>
      <c r="B858" s="12"/>
      <c r="C858" s="12"/>
    </row>
    <row r="859" spans="1:3" x14ac:dyDescent="0.2">
      <c r="A859" s="12"/>
      <c r="B859" s="12"/>
      <c r="C859" s="12"/>
    </row>
    <row r="860" spans="1:3" x14ac:dyDescent="0.2">
      <c r="A860" s="12"/>
      <c r="B860" s="12"/>
      <c r="C860" s="12"/>
    </row>
    <row r="861" spans="1:3" x14ac:dyDescent="0.2">
      <c r="A861" s="12"/>
      <c r="B861" s="12"/>
      <c r="C861" s="12"/>
    </row>
    <row r="862" spans="1:3" x14ac:dyDescent="0.2">
      <c r="A862" s="12"/>
      <c r="B862" s="12"/>
      <c r="C862" s="12"/>
    </row>
    <row r="863" spans="1:3" x14ac:dyDescent="0.2">
      <c r="A863" s="12"/>
      <c r="B863" s="12"/>
      <c r="C863" s="12"/>
    </row>
    <row r="864" spans="1:3" x14ac:dyDescent="0.2">
      <c r="A864" s="12"/>
      <c r="B864" s="12"/>
      <c r="C864" s="12"/>
    </row>
    <row r="865" spans="1:3" x14ac:dyDescent="0.2">
      <c r="A865" s="12"/>
      <c r="B865" s="12"/>
      <c r="C865" s="12"/>
    </row>
    <row r="866" spans="1:3" x14ac:dyDescent="0.2">
      <c r="A866" s="12"/>
      <c r="B866" s="12"/>
      <c r="C866" s="12"/>
    </row>
    <row r="867" spans="1:3" x14ac:dyDescent="0.2">
      <c r="A867" s="12"/>
      <c r="B867" s="12"/>
      <c r="C867" s="12"/>
    </row>
    <row r="868" spans="1:3" x14ac:dyDescent="0.2">
      <c r="A868" s="12"/>
      <c r="B868" s="12"/>
      <c r="C868" s="12"/>
    </row>
    <row r="869" spans="1:3" x14ac:dyDescent="0.2">
      <c r="A869" s="12"/>
      <c r="B869" s="12"/>
      <c r="C869" s="12"/>
    </row>
    <row r="870" spans="1:3" x14ac:dyDescent="0.2">
      <c r="A870" s="12"/>
      <c r="B870" s="12"/>
      <c r="C870" s="12"/>
    </row>
    <row r="871" spans="1:3" x14ac:dyDescent="0.2">
      <c r="A871" s="12"/>
      <c r="B871" s="12"/>
      <c r="C871" s="12"/>
    </row>
    <row r="872" spans="1:3" x14ac:dyDescent="0.2">
      <c r="A872" s="12"/>
      <c r="B872" s="12"/>
      <c r="C872" s="12"/>
    </row>
    <row r="873" spans="1:3" x14ac:dyDescent="0.2">
      <c r="A873" s="12"/>
      <c r="B873" s="12"/>
      <c r="C873" s="12"/>
    </row>
    <row r="874" spans="1:3" x14ac:dyDescent="0.2">
      <c r="A874" s="12"/>
      <c r="B874" s="12"/>
      <c r="C874" s="12"/>
    </row>
    <row r="875" spans="1:3" x14ac:dyDescent="0.2">
      <c r="A875" s="12"/>
      <c r="B875" s="12"/>
      <c r="C875" s="12"/>
    </row>
    <row r="876" spans="1:3" x14ac:dyDescent="0.2">
      <c r="A876" s="12"/>
      <c r="B876" s="12"/>
      <c r="C876" s="12"/>
    </row>
    <row r="877" spans="1:3" x14ac:dyDescent="0.2">
      <c r="A877" s="12"/>
      <c r="B877" s="12"/>
      <c r="C877" s="12"/>
    </row>
    <row r="878" spans="1:3" x14ac:dyDescent="0.2">
      <c r="A878" s="12"/>
      <c r="B878" s="12"/>
      <c r="C878" s="12"/>
    </row>
    <row r="879" spans="1:3" x14ac:dyDescent="0.2">
      <c r="A879" s="12"/>
      <c r="B879" s="12"/>
      <c r="C879" s="12"/>
    </row>
    <row r="880" spans="1:3" x14ac:dyDescent="0.2">
      <c r="A880" s="12"/>
      <c r="B880" s="12"/>
      <c r="C880" s="12"/>
    </row>
    <row r="881" spans="1:3" x14ac:dyDescent="0.2">
      <c r="A881" s="12"/>
      <c r="B881" s="12"/>
      <c r="C881" s="12"/>
    </row>
    <row r="882" spans="1:3" x14ac:dyDescent="0.2">
      <c r="A882" s="12"/>
      <c r="B882" s="12"/>
      <c r="C882" s="12"/>
    </row>
    <row r="883" spans="1:3" x14ac:dyDescent="0.2">
      <c r="A883" s="12"/>
      <c r="B883" s="12"/>
      <c r="C883" s="12"/>
    </row>
    <row r="884" spans="1:3" x14ac:dyDescent="0.2">
      <c r="A884" s="12"/>
      <c r="B884" s="12"/>
      <c r="C884" s="12"/>
    </row>
    <row r="885" spans="1:3" x14ac:dyDescent="0.2">
      <c r="A885" s="12"/>
      <c r="B885" s="12"/>
      <c r="C885" s="12"/>
    </row>
    <row r="886" spans="1:3" x14ac:dyDescent="0.2">
      <c r="A886" s="12"/>
      <c r="B886" s="12"/>
      <c r="C886" s="12"/>
    </row>
    <row r="887" spans="1:3" x14ac:dyDescent="0.2">
      <c r="A887" s="12"/>
      <c r="B887" s="12"/>
      <c r="C887" s="12"/>
    </row>
    <row r="888" spans="1:3" x14ac:dyDescent="0.2">
      <c r="A888" s="12"/>
      <c r="B888" s="12"/>
      <c r="C888" s="12"/>
    </row>
    <row r="889" spans="1:3" x14ac:dyDescent="0.2">
      <c r="A889" s="12"/>
      <c r="B889" s="12"/>
      <c r="C889" s="12"/>
    </row>
    <row r="890" spans="1:3" x14ac:dyDescent="0.2">
      <c r="A890" s="12"/>
      <c r="B890" s="12"/>
      <c r="C890" s="12"/>
    </row>
    <row r="891" spans="1:3" x14ac:dyDescent="0.2">
      <c r="A891" s="12"/>
      <c r="B891" s="12"/>
      <c r="C891" s="12"/>
    </row>
    <row r="892" spans="1:3" x14ac:dyDescent="0.2">
      <c r="A892" s="12"/>
      <c r="B892" s="12"/>
      <c r="C892" s="12"/>
    </row>
    <row r="893" spans="1:3" x14ac:dyDescent="0.2">
      <c r="A893" s="12"/>
      <c r="B893" s="12"/>
      <c r="C893" s="12"/>
    </row>
    <row r="894" spans="1:3" x14ac:dyDescent="0.2">
      <c r="A894" s="12"/>
      <c r="B894" s="12"/>
      <c r="C894" s="12"/>
    </row>
    <row r="895" spans="1:3" x14ac:dyDescent="0.2">
      <c r="A895" s="12"/>
      <c r="B895" s="12"/>
      <c r="C895" s="12"/>
    </row>
    <row r="896" spans="1:3" x14ac:dyDescent="0.2">
      <c r="A896" s="12"/>
      <c r="B896" s="12"/>
      <c r="C896" s="12"/>
    </row>
    <row r="897" spans="1:3" x14ac:dyDescent="0.2">
      <c r="A897" s="12"/>
      <c r="B897" s="12"/>
      <c r="C897" s="12"/>
    </row>
    <row r="898" spans="1:3" x14ac:dyDescent="0.2">
      <c r="A898" s="12"/>
      <c r="B898" s="12"/>
      <c r="C898" s="12"/>
    </row>
    <row r="899" spans="1:3" x14ac:dyDescent="0.2">
      <c r="A899" s="12"/>
      <c r="B899" s="12"/>
      <c r="C899" s="12"/>
    </row>
    <row r="900" spans="1:3" x14ac:dyDescent="0.2">
      <c r="A900" s="12"/>
      <c r="B900" s="12"/>
      <c r="C900" s="12"/>
    </row>
    <row r="901" spans="1:3" x14ac:dyDescent="0.2">
      <c r="A901" s="12"/>
      <c r="B901" s="12"/>
      <c r="C901" s="12"/>
    </row>
    <row r="902" spans="1:3" x14ac:dyDescent="0.2">
      <c r="A902" s="12"/>
      <c r="B902" s="12"/>
      <c r="C902" s="12"/>
    </row>
    <row r="903" spans="1:3" x14ac:dyDescent="0.2">
      <c r="A903" s="12"/>
      <c r="B903" s="12"/>
      <c r="C903" s="12"/>
    </row>
    <row r="904" spans="1:3" x14ac:dyDescent="0.2">
      <c r="A904" s="12"/>
      <c r="B904" s="12"/>
      <c r="C904" s="12"/>
    </row>
    <row r="905" spans="1:3" x14ac:dyDescent="0.2">
      <c r="A905" s="12"/>
      <c r="B905" s="12"/>
      <c r="C905" s="12"/>
    </row>
    <row r="906" spans="1:3" x14ac:dyDescent="0.2">
      <c r="A906" s="12"/>
      <c r="B906" s="12"/>
      <c r="C906" s="12"/>
    </row>
    <row r="907" spans="1:3" x14ac:dyDescent="0.2">
      <c r="A907" s="12"/>
      <c r="B907" s="12"/>
      <c r="C907" s="12"/>
    </row>
    <row r="908" spans="1:3" x14ac:dyDescent="0.2">
      <c r="A908" s="12"/>
      <c r="B908" s="12"/>
      <c r="C908" s="12"/>
    </row>
    <row r="909" spans="1:3" x14ac:dyDescent="0.2">
      <c r="A909" s="12"/>
      <c r="B909" s="12"/>
      <c r="C909" s="12"/>
    </row>
    <row r="910" spans="1:3" x14ac:dyDescent="0.2">
      <c r="A910" s="12"/>
      <c r="B910" s="12"/>
      <c r="C910" s="12"/>
    </row>
    <row r="911" spans="1:3" x14ac:dyDescent="0.2">
      <c r="A911" s="12"/>
      <c r="B911" s="12"/>
      <c r="C911" s="12"/>
    </row>
    <row r="912" spans="1:3" x14ac:dyDescent="0.2">
      <c r="A912" s="12"/>
      <c r="B912" s="12"/>
      <c r="C912" s="12"/>
    </row>
    <row r="913" spans="1:3" x14ac:dyDescent="0.2">
      <c r="A913" s="12"/>
      <c r="B913" s="12"/>
      <c r="C913" s="12"/>
    </row>
    <row r="914" spans="1:3" x14ac:dyDescent="0.2">
      <c r="A914" s="12"/>
      <c r="B914" s="12"/>
      <c r="C914" s="12"/>
    </row>
    <row r="915" spans="1:3" x14ac:dyDescent="0.2">
      <c r="A915" s="12"/>
      <c r="B915" s="12"/>
      <c r="C915" s="12"/>
    </row>
    <row r="916" spans="1:3" x14ac:dyDescent="0.2">
      <c r="A916" s="12"/>
      <c r="B916" s="12"/>
      <c r="C916" s="12"/>
    </row>
    <row r="917" spans="1:3" x14ac:dyDescent="0.2">
      <c r="A917" s="12"/>
      <c r="B917" s="12"/>
      <c r="C917" s="12"/>
    </row>
    <row r="918" spans="1:3" x14ac:dyDescent="0.2">
      <c r="A918" s="12"/>
      <c r="B918" s="12"/>
      <c r="C918" s="12"/>
    </row>
    <row r="919" spans="1:3" x14ac:dyDescent="0.2">
      <c r="A919" s="12"/>
      <c r="B919" s="12"/>
      <c r="C919" s="12"/>
    </row>
    <row r="920" spans="1:3" x14ac:dyDescent="0.2">
      <c r="A920" s="12"/>
      <c r="B920" s="12"/>
      <c r="C920" s="12"/>
    </row>
    <row r="921" spans="1:3" x14ac:dyDescent="0.2">
      <c r="A921" s="12"/>
      <c r="B921" s="12"/>
      <c r="C921" s="12"/>
    </row>
    <row r="922" spans="1:3" x14ac:dyDescent="0.2">
      <c r="A922" s="12"/>
      <c r="B922" s="12"/>
      <c r="C922" s="12"/>
    </row>
    <row r="923" spans="1:3" x14ac:dyDescent="0.2">
      <c r="A923" s="12"/>
      <c r="B923" s="12"/>
      <c r="C923" s="12"/>
    </row>
    <row r="924" spans="1:3" x14ac:dyDescent="0.2">
      <c r="A924" s="12"/>
      <c r="B924" s="12"/>
      <c r="C924" s="12"/>
    </row>
    <row r="925" spans="1:3" x14ac:dyDescent="0.2">
      <c r="A925" s="12"/>
      <c r="B925" s="12"/>
      <c r="C925" s="12"/>
    </row>
    <row r="926" spans="1:3" x14ac:dyDescent="0.2">
      <c r="A926" s="12"/>
      <c r="B926" s="12"/>
      <c r="C926" s="12"/>
    </row>
    <row r="927" spans="1:3" x14ac:dyDescent="0.2">
      <c r="A927" s="12"/>
      <c r="B927" s="12"/>
      <c r="C927" s="12"/>
    </row>
    <row r="928" spans="1:3" x14ac:dyDescent="0.2">
      <c r="A928" s="12"/>
      <c r="B928" s="12"/>
      <c r="C928" s="12"/>
    </row>
    <row r="929" spans="1:3" x14ac:dyDescent="0.2">
      <c r="A929" s="12"/>
      <c r="B929" s="12"/>
      <c r="C929" s="12"/>
    </row>
    <row r="930" spans="1:3" x14ac:dyDescent="0.2">
      <c r="A930" s="12"/>
      <c r="B930" s="12"/>
      <c r="C930" s="12"/>
    </row>
    <row r="931" spans="1:3" x14ac:dyDescent="0.2">
      <c r="A931" s="12"/>
      <c r="B931" s="12"/>
      <c r="C931" s="12"/>
    </row>
    <row r="932" spans="1:3" x14ac:dyDescent="0.2">
      <c r="A932" s="12"/>
      <c r="B932" s="12"/>
      <c r="C932" s="12"/>
    </row>
    <row r="933" spans="1:3" x14ac:dyDescent="0.2">
      <c r="A933" s="12"/>
      <c r="B933" s="12"/>
      <c r="C933" s="12"/>
    </row>
    <row r="934" spans="1:3" x14ac:dyDescent="0.2">
      <c r="A934" s="12"/>
      <c r="B934" s="12"/>
      <c r="C934" s="12"/>
    </row>
    <row r="935" spans="1:3" x14ac:dyDescent="0.2">
      <c r="A935" s="12"/>
      <c r="B935" s="12"/>
      <c r="C935" s="12"/>
    </row>
    <row r="936" spans="1:3" x14ac:dyDescent="0.2">
      <c r="A936" s="12"/>
      <c r="B936" s="12"/>
      <c r="C936" s="12"/>
    </row>
    <row r="937" spans="1:3" x14ac:dyDescent="0.2">
      <c r="A937" s="12"/>
      <c r="B937" s="12"/>
      <c r="C937" s="12"/>
    </row>
    <row r="938" spans="1:3" x14ac:dyDescent="0.2">
      <c r="A938" s="12"/>
      <c r="B938" s="12"/>
      <c r="C938" s="12"/>
    </row>
    <row r="939" spans="1:3" x14ac:dyDescent="0.2">
      <c r="A939" s="12"/>
      <c r="B939" s="12"/>
      <c r="C939" s="12"/>
    </row>
    <row r="940" spans="1:3" x14ac:dyDescent="0.2">
      <c r="A940" s="12"/>
      <c r="B940" s="12"/>
      <c r="C940" s="12"/>
    </row>
    <row r="941" spans="1:3" x14ac:dyDescent="0.2">
      <c r="A941" s="12"/>
      <c r="B941" s="12"/>
      <c r="C941" s="12"/>
    </row>
    <row r="942" spans="1:3" x14ac:dyDescent="0.2">
      <c r="A942" s="12"/>
      <c r="B942" s="12"/>
      <c r="C942" s="12"/>
    </row>
    <row r="943" spans="1:3" x14ac:dyDescent="0.2">
      <c r="A943" s="12"/>
      <c r="B943" s="12"/>
      <c r="C943" s="12"/>
    </row>
    <row r="944" spans="1:3" x14ac:dyDescent="0.2">
      <c r="A944" s="12"/>
      <c r="B944" s="12"/>
      <c r="C944" s="12"/>
    </row>
    <row r="945" spans="1:3" x14ac:dyDescent="0.2">
      <c r="A945" s="12"/>
      <c r="B945" s="12"/>
      <c r="C945" s="12"/>
    </row>
    <row r="946" spans="1:3" x14ac:dyDescent="0.2">
      <c r="A946" s="12"/>
      <c r="B946" s="12"/>
      <c r="C946" s="12"/>
    </row>
    <row r="947" spans="1:3" x14ac:dyDescent="0.2">
      <c r="A947" s="12"/>
      <c r="B947" s="12"/>
      <c r="C947" s="12"/>
    </row>
    <row r="948" spans="1:3" x14ac:dyDescent="0.2">
      <c r="A948" s="12"/>
      <c r="B948" s="12"/>
      <c r="C948" s="12"/>
    </row>
    <row r="949" spans="1:3" x14ac:dyDescent="0.2">
      <c r="A949" s="12"/>
      <c r="B949" s="12"/>
      <c r="C949" s="12"/>
    </row>
    <row r="950" spans="1:3" x14ac:dyDescent="0.2">
      <c r="A950" s="12"/>
      <c r="B950" s="12"/>
      <c r="C950" s="12"/>
    </row>
    <row r="951" spans="1:3" x14ac:dyDescent="0.2">
      <c r="A951" s="12"/>
      <c r="B951" s="12"/>
      <c r="C951" s="12"/>
    </row>
    <row r="952" spans="1:3" x14ac:dyDescent="0.2">
      <c r="A952" s="12"/>
      <c r="B952" s="12"/>
      <c r="C952" s="12"/>
    </row>
    <row r="953" spans="1:3" x14ac:dyDescent="0.2">
      <c r="A953" s="12"/>
      <c r="B953" s="12"/>
      <c r="C953" s="12"/>
    </row>
    <row r="954" spans="1:3" x14ac:dyDescent="0.2">
      <c r="A954" s="12"/>
      <c r="B954" s="12"/>
      <c r="C954" s="12"/>
    </row>
    <row r="955" spans="1:3" x14ac:dyDescent="0.2">
      <c r="A955" s="12"/>
      <c r="B955" s="12"/>
      <c r="C955" s="12"/>
    </row>
    <row r="956" spans="1:3" x14ac:dyDescent="0.2">
      <c r="A956" s="12"/>
      <c r="B956" s="12"/>
      <c r="C956" s="12"/>
    </row>
    <row r="957" spans="1:3" x14ac:dyDescent="0.2">
      <c r="A957" s="12"/>
      <c r="B957" s="12"/>
      <c r="C957" s="12"/>
    </row>
    <row r="958" spans="1:3" x14ac:dyDescent="0.2">
      <c r="A958" s="12"/>
      <c r="B958" s="12"/>
      <c r="C958" s="12"/>
    </row>
    <row r="959" spans="1:3" x14ac:dyDescent="0.2">
      <c r="A959" s="12"/>
      <c r="B959" s="12"/>
      <c r="C959" s="12"/>
    </row>
    <row r="960" spans="1:3" x14ac:dyDescent="0.2">
      <c r="A960" s="12"/>
      <c r="B960" s="12"/>
      <c r="C960" s="12"/>
    </row>
    <row r="961" spans="1:3" x14ac:dyDescent="0.2">
      <c r="A961" s="12"/>
      <c r="B961" s="12"/>
      <c r="C961" s="12"/>
    </row>
    <row r="962" spans="1:3" x14ac:dyDescent="0.2">
      <c r="A962" s="12"/>
      <c r="B962" s="12"/>
      <c r="C962" s="12"/>
    </row>
    <row r="963" spans="1:3" x14ac:dyDescent="0.2">
      <c r="A963" s="12"/>
      <c r="B963" s="12"/>
      <c r="C963" s="12"/>
    </row>
    <row r="964" spans="1:3" x14ac:dyDescent="0.2">
      <c r="A964" s="12"/>
      <c r="B964" s="12"/>
      <c r="C964" s="12"/>
    </row>
    <row r="965" spans="1:3" x14ac:dyDescent="0.2">
      <c r="A965" s="12"/>
      <c r="B965" s="12"/>
      <c r="C965" s="12"/>
    </row>
    <row r="966" spans="1:3" x14ac:dyDescent="0.2">
      <c r="A966" s="12"/>
      <c r="B966" s="12"/>
      <c r="C966" s="12"/>
    </row>
    <row r="967" spans="1:3" x14ac:dyDescent="0.2">
      <c r="A967" s="12"/>
      <c r="B967" s="12"/>
      <c r="C967" s="12"/>
    </row>
    <row r="968" spans="1:3" x14ac:dyDescent="0.2">
      <c r="A968" s="12"/>
      <c r="B968" s="12"/>
      <c r="C968" s="12"/>
    </row>
    <row r="969" spans="1:3" x14ac:dyDescent="0.2">
      <c r="A969" s="12"/>
      <c r="B969" s="12"/>
      <c r="C969" s="12"/>
    </row>
    <row r="970" spans="1:3" x14ac:dyDescent="0.2">
      <c r="A970" s="12"/>
      <c r="B970" s="12"/>
      <c r="C970" s="12"/>
    </row>
    <row r="971" spans="1:3" x14ac:dyDescent="0.2">
      <c r="A971" s="12"/>
      <c r="B971" s="12"/>
      <c r="C971" s="12"/>
    </row>
    <row r="972" spans="1:3" x14ac:dyDescent="0.2">
      <c r="A972" s="12"/>
      <c r="B972" s="12"/>
      <c r="C972" s="12"/>
    </row>
    <row r="973" spans="1:3" x14ac:dyDescent="0.2">
      <c r="A973" s="12"/>
      <c r="B973" s="12"/>
      <c r="C973" s="12"/>
    </row>
    <row r="974" spans="1:3" x14ac:dyDescent="0.2">
      <c r="A974" s="12"/>
      <c r="B974" s="12"/>
      <c r="C974" s="12"/>
    </row>
    <row r="975" spans="1:3" x14ac:dyDescent="0.2">
      <c r="A975" s="12"/>
      <c r="B975" s="12"/>
      <c r="C975" s="12"/>
    </row>
    <row r="976" spans="1:3" x14ac:dyDescent="0.2">
      <c r="A976" s="12"/>
      <c r="B976" s="12"/>
      <c r="C976" s="12"/>
    </row>
    <row r="977" spans="1:3" x14ac:dyDescent="0.2">
      <c r="A977" s="12"/>
      <c r="B977" s="12"/>
      <c r="C977" s="12"/>
    </row>
    <row r="978" spans="1:3" x14ac:dyDescent="0.2">
      <c r="A978" s="12"/>
      <c r="B978" s="12"/>
      <c r="C978" s="12"/>
    </row>
    <row r="979" spans="1:3" x14ac:dyDescent="0.2">
      <c r="A979" s="12"/>
      <c r="B979" s="12"/>
      <c r="C979" s="12"/>
    </row>
    <row r="980" spans="1:3" x14ac:dyDescent="0.2">
      <c r="A980" s="12"/>
      <c r="B980" s="12"/>
      <c r="C980" s="12"/>
    </row>
    <row r="981" spans="1:3" x14ac:dyDescent="0.2">
      <c r="A981" s="12"/>
      <c r="B981" s="12"/>
      <c r="C981" s="12"/>
    </row>
    <row r="982" spans="1:3" x14ac:dyDescent="0.2">
      <c r="A982" s="12"/>
      <c r="B982" s="12"/>
      <c r="C982" s="12"/>
    </row>
    <row r="983" spans="1:3" x14ac:dyDescent="0.2">
      <c r="A983" s="12"/>
      <c r="B983" s="12"/>
      <c r="C983" s="12"/>
    </row>
    <row r="984" spans="1:3" x14ac:dyDescent="0.2">
      <c r="A984" s="12"/>
      <c r="B984" s="12"/>
      <c r="C984" s="12"/>
    </row>
    <row r="985" spans="1:3" x14ac:dyDescent="0.2">
      <c r="A985" s="12"/>
      <c r="B985" s="12"/>
      <c r="C985" s="12"/>
    </row>
    <row r="986" spans="1:3" x14ac:dyDescent="0.2">
      <c r="A986" s="12"/>
      <c r="B986" s="12"/>
      <c r="C986" s="12"/>
    </row>
    <row r="987" spans="1:3" x14ac:dyDescent="0.2">
      <c r="A987" s="12"/>
      <c r="B987" s="12"/>
      <c r="C987" s="12"/>
    </row>
    <row r="988" spans="1:3" x14ac:dyDescent="0.2">
      <c r="A988" s="12"/>
      <c r="B988" s="12"/>
      <c r="C988" s="12"/>
    </row>
    <row r="989" spans="1:3" x14ac:dyDescent="0.2">
      <c r="A989" s="12"/>
      <c r="B989" s="12"/>
      <c r="C989" s="12"/>
    </row>
    <row r="990" spans="1:3" x14ac:dyDescent="0.2">
      <c r="A990" s="12"/>
      <c r="B990" s="12"/>
      <c r="C990" s="12"/>
    </row>
    <row r="991" spans="1:3" x14ac:dyDescent="0.2">
      <c r="A991" s="12"/>
      <c r="B991" s="12"/>
      <c r="C991" s="12"/>
    </row>
    <row r="992" spans="1:3" x14ac:dyDescent="0.2">
      <c r="A992" s="12"/>
      <c r="B992" s="12"/>
      <c r="C992" s="12"/>
    </row>
    <row r="993" spans="1:3" x14ac:dyDescent="0.2">
      <c r="A993" s="12"/>
      <c r="B993" s="12"/>
      <c r="C993" s="12"/>
    </row>
    <row r="994" spans="1:3" x14ac:dyDescent="0.2">
      <c r="A994" s="12"/>
      <c r="B994" s="12"/>
      <c r="C994" s="12"/>
    </row>
    <row r="995" spans="1:3" x14ac:dyDescent="0.2">
      <c r="A995" s="12"/>
      <c r="B995" s="12"/>
      <c r="C995" s="12"/>
    </row>
    <row r="996" spans="1:3" x14ac:dyDescent="0.2">
      <c r="A996" s="12"/>
      <c r="B996" s="12"/>
      <c r="C996" s="12"/>
    </row>
    <row r="997" spans="1:3" x14ac:dyDescent="0.2">
      <c r="A997" s="12"/>
      <c r="B997" s="12"/>
      <c r="C997" s="12"/>
    </row>
    <row r="998" spans="1:3" x14ac:dyDescent="0.2">
      <c r="A998" s="12"/>
      <c r="B998" s="12"/>
      <c r="C998" s="12"/>
    </row>
    <row r="999" spans="1:3" x14ac:dyDescent="0.2">
      <c r="A999" s="12"/>
      <c r="B999" s="12"/>
      <c r="C999" s="12"/>
    </row>
    <row r="1000" spans="1:3" x14ac:dyDescent="0.2">
      <c r="A1000" s="12"/>
      <c r="B1000" s="12"/>
      <c r="C1000" s="12"/>
    </row>
    <row r="1001" spans="1:3" x14ac:dyDescent="0.2">
      <c r="A1001" s="12"/>
      <c r="B1001" s="12"/>
      <c r="C1001" s="12"/>
    </row>
    <row r="1002" spans="1:3" x14ac:dyDescent="0.2">
      <c r="A1002" s="12"/>
      <c r="B1002" s="12"/>
      <c r="C1002" s="12"/>
    </row>
    <row r="1003" spans="1:3" x14ac:dyDescent="0.2">
      <c r="A1003" s="12"/>
      <c r="B1003" s="12"/>
      <c r="C1003" s="12"/>
    </row>
    <row r="1004" spans="1:3" x14ac:dyDescent="0.2">
      <c r="A1004" s="12"/>
      <c r="B1004" s="12"/>
      <c r="C1004" s="12"/>
    </row>
    <row r="1005" spans="1:3" x14ac:dyDescent="0.2">
      <c r="A1005" s="12"/>
      <c r="B1005" s="12"/>
      <c r="C1005" s="12"/>
    </row>
    <row r="1006" spans="1:3" x14ac:dyDescent="0.2">
      <c r="A1006" s="12"/>
      <c r="B1006" s="12"/>
      <c r="C1006" s="12"/>
    </row>
    <row r="1007" spans="1:3" x14ac:dyDescent="0.2">
      <c r="A1007" s="12"/>
      <c r="B1007" s="12"/>
      <c r="C1007" s="12"/>
    </row>
    <row r="1008" spans="1:3" x14ac:dyDescent="0.2">
      <c r="A1008" s="12"/>
      <c r="B1008" s="12"/>
      <c r="C1008" s="12"/>
    </row>
    <row r="1009" spans="1:3" x14ac:dyDescent="0.2">
      <c r="A1009" s="12"/>
      <c r="B1009" s="12"/>
      <c r="C1009" s="12"/>
    </row>
    <row r="1010" spans="1:3" x14ac:dyDescent="0.2">
      <c r="A1010" s="12"/>
      <c r="B1010" s="12"/>
      <c r="C1010" s="12"/>
    </row>
    <row r="1011" spans="1:3" x14ac:dyDescent="0.2">
      <c r="A1011" s="12"/>
      <c r="B1011" s="12"/>
      <c r="C1011" s="12"/>
    </row>
    <row r="1012" spans="1:3" x14ac:dyDescent="0.2">
      <c r="A1012" s="12"/>
      <c r="B1012" s="12"/>
      <c r="C1012" s="12"/>
    </row>
    <row r="1013" spans="1:3" x14ac:dyDescent="0.2">
      <c r="A1013" s="12"/>
      <c r="B1013" s="12"/>
      <c r="C1013" s="12"/>
    </row>
    <row r="1014" spans="1:3" x14ac:dyDescent="0.2">
      <c r="A1014" s="12"/>
      <c r="B1014" s="12"/>
      <c r="C1014" s="12"/>
    </row>
    <row r="1015" spans="1:3" x14ac:dyDescent="0.2">
      <c r="A1015" s="12"/>
      <c r="B1015" s="12"/>
      <c r="C1015" s="12"/>
    </row>
    <row r="1016" spans="1:3" x14ac:dyDescent="0.2">
      <c r="A1016" s="12"/>
      <c r="B1016" s="12"/>
      <c r="C1016" s="12"/>
    </row>
    <row r="1017" spans="1:3" x14ac:dyDescent="0.2">
      <c r="A1017" s="12"/>
      <c r="B1017" s="12"/>
      <c r="C1017" s="12"/>
    </row>
    <row r="1018" spans="1:3" x14ac:dyDescent="0.2">
      <c r="A1018" s="12"/>
      <c r="B1018" s="12"/>
      <c r="C1018" s="12"/>
    </row>
    <row r="1019" spans="1:3" x14ac:dyDescent="0.2">
      <c r="A1019" s="12"/>
      <c r="B1019" s="12"/>
      <c r="C1019" s="12"/>
    </row>
    <row r="1020" spans="1:3" x14ac:dyDescent="0.2">
      <c r="A1020" s="12"/>
      <c r="B1020" s="12"/>
      <c r="C1020" s="12"/>
    </row>
    <row r="1021" spans="1:3" x14ac:dyDescent="0.2">
      <c r="A1021" s="12"/>
      <c r="B1021" s="12"/>
      <c r="C1021" s="12"/>
    </row>
    <row r="1022" spans="1:3" x14ac:dyDescent="0.2">
      <c r="A1022" s="12"/>
      <c r="B1022" s="12"/>
      <c r="C1022" s="12"/>
    </row>
    <row r="1023" spans="1:3" x14ac:dyDescent="0.2">
      <c r="A1023" s="12"/>
      <c r="B1023" s="12"/>
      <c r="C1023" s="12"/>
    </row>
    <row r="1024" spans="1:3" x14ac:dyDescent="0.2">
      <c r="A1024" s="12"/>
      <c r="B1024" s="12"/>
      <c r="C1024" s="12"/>
    </row>
    <row r="1025" spans="1:3" x14ac:dyDescent="0.2">
      <c r="A1025" s="12"/>
      <c r="B1025" s="12"/>
      <c r="C1025" s="12"/>
    </row>
    <row r="1026" spans="1:3" x14ac:dyDescent="0.2">
      <c r="A1026" s="12"/>
      <c r="B1026" s="12"/>
      <c r="C1026" s="12"/>
    </row>
    <row r="1027" spans="1:3" x14ac:dyDescent="0.2">
      <c r="A1027" s="12"/>
      <c r="B1027" s="12"/>
      <c r="C1027" s="12"/>
    </row>
    <row r="1028" spans="1:3" x14ac:dyDescent="0.2">
      <c r="A1028" s="12"/>
      <c r="B1028" s="12"/>
      <c r="C1028" s="12"/>
    </row>
    <row r="1029" spans="1:3" x14ac:dyDescent="0.2">
      <c r="A1029" s="12"/>
      <c r="B1029" s="12"/>
      <c r="C1029" s="12"/>
    </row>
    <row r="1030" spans="1:3" x14ac:dyDescent="0.2">
      <c r="A1030" s="12"/>
      <c r="B1030" s="12"/>
      <c r="C1030" s="12"/>
    </row>
    <row r="1031" spans="1:3" x14ac:dyDescent="0.2">
      <c r="A1031" s="12"/>
      <c r="B1031" s="12"/>
      <c r="C1031" s="12"/>
    </row>
    <row r="1032" spans="1:3" x14ac:dyDescent="0.2">
      <c r="A1032" s="12"/>
      <c r="B1032" s="12"/>
      <c r="C1032" s="12"/>
    </row>
    <row r="1033" spans="1:3" x14ac:dyDescent="0.2">
      <c r="A1033" s="12"/>
      <c r="B1033" s="12"/>
      <c r="C1033" s="12"/>
    </row>
    <row r="1034" spans="1:3" x14ac:dyDescent="0.2">
      <c r="A1034" s="12"/>
      <c r="B1034" s="12"/>
      <c r="C1034" s="12"/>
    </row>
    <row r="1035" spans="1:3" x14ac:dyDescent="0.2">
      <c r="A1035" s="12"/>
      <c r="B1035" s="12"/>
      <c r="C1035" s="12"/>
    </row>
    <row r="1036" spans="1:3" x14ac:dyDescent="0.2">
      <c r="A1036" s="12"/>
      <c r="B1036" s="12"/>
      <c r="C1036" s="12"/>
    </row>
    <row r="1037" spans="1:3" x14ac:dyDescent="0.2">
      <c r="A1037" s="12"/>
      <c r="B1037" s="12"/>
      <c r="C1037" s="12"/>
    </row>
    <row r="1038" spans="1:3" x14ac:dyDescent="0.2">
      <c r="A1038" s="12"/>
      <c r="B1038" s="12"/>
      <c r="C1038" s="12"/>
    </row>
    <row r="1039" spans="1:3" x14ac:dyDescent="0.2">
      <c r="A1039" s="12"/>
      <c r="B1039" s="12"/>
      <c r="C1039" s="12"/>
    </row>
    <row r="1040" spans="1:3" x14ac:dyDescent="0.2">
      <c r="A1040" s="12"/>
      <c r="B1040" s="12"/>
      <c r="C1040" s="12"/>
    </row>
    <row r="1041" spans="1:3" x14ac:dyDescent="0.2">
      <c r="A1041" s="12"/>
      <c r="B1041" s="12"/>
      <c r="C1041" s="12"/>
    </row>
    <row r="1042" spans="1:3" x14ac:dyDescent="0.2">
      <c r="A1042" s="12"/>
      <c r="B1042" s="12"/>
      <c r="C1042" s="12"/>
    </row>
    <row r="1043" spans="1:3" x14ac:dyDescent="0.2">
      <c r="A1043" s="12"/>
      <c r="B1043" s="12"/>
      <c r="C1043" s="12"/>
    </row>
    <row r="1044" spans="1:3" x14ac:dyDescent="0.2">
      <c r="A1044" s="12"/>
      <c r="B1044" s="12"/>
      <c r="C1044" s="12"/>
    </row>
    <row r="1045" spans="1:3" x14ac:dyDescent="0.2">
      <c r="A1045" s="12"/>
      <c r="B1045" s="12"/>
      <c r="C1045" s="12"/>
    </row>
    <row r="1046" spans="1:3" x14ac:dyDescent="0.2">
      <c r="A1046" s="12"/>
      <c r="B1046" s="12"/>
      <c r="C1046" s="12"/>
    </row>
    <row r="1047" spans="1:3" x14ac:dyDescent="0.2">
      <c r="A1047" s="12"/>
      <c r="B1047" s="12"/>
      <c r="C1047" s="12"/>
    </row>
    <row r="1048" spans="1:3" x14ac:dyDescent="0.2">
      <c r="A1048" s="12"/>
      <c r="B1048" s="12"/>
      <c r="C1048" s="12"/>
    </row>
    <row r="1049" spans="1:3" x14ac:dyDescent="0.2">
      <c r="A1049" s="12"/>
      <c r="B1049" s="12"/>
      <c r="C1049" s="12"/>
    </row>
    <row r="1050" spans="1:3" x14ac:dyDescent="0.2">
      <c r="A1050" s="12"/>
      <c r="B1050" s="12"/>
      <c r="C1050" s="12"/>
    </row>
    <row r="1051" spans="1:3" x14ac:dyDescent="0.2">
      <c r="A1051" s="12"/>
      <c r="B1051" s="12"/>
      <c r="C1051" s="12"/>
    </row>
    <row r="1052" spans="1:3" x14ac:dyDescent="0.2">
      <c r="A1052" s="12"/>
      <c r="B1052" s="12"/>
      <c r="C1052" s="12"/>
    </row>
    <row r="1053" spans="1:3" x14ac:dyDescent="0.2">
      <c r="A1053" s="12"/>
      <c r="B1053" s="12"/>
      <c r="C1053" s="12"/>
    </row>
    <row r="1054" spans="1:3" x14ac:dyDescent="0.2">
      <c r="A1054" s="12"/>
      <c r="B1054" s="12"/>
      <c r="C1054" s="12"/>
    </row>
    <row r="1055" spans="1:3" x14ac:dyDescent="0.2">
      <c r="A1055" s="12"/>
      <c r="B1055" s="12"/>
      <c r="C1055" s="12"/>
    </row>
    <row r="1056" spans="1:3" x14ac:dyDescent="0.2">
      <c r="A1056" s="12"/>
      <c r="B1056" s="12"/>
      <c r="C1056" s="12"/>
    </row>
    <row r="1057" spans="1:3" x14ac:dyDescent="0.2">
      <c r="A1057" s="12"/>
      <c r="B1057" s="12"/>
      <c r="C1057" s="12"/>
    </row>
    <row r="1058" spans="1:3" x14ac:dyDescent="0.2">
      <c r="A1058" s="12"/>
      <c r="B1058" s="12"/>
      <c r="C1058" s="12"/>
    </row>
    <row r="1059" spans="1:3" x14ac:dyDescent="0.2">
      <c r="A1059" s="12"/>
      <c r="B1059" s="12"/>
      <c r="C1059" s="12"/>
    </row>
    <row r="1060" spans="1:3" x14ac:dyDescent="0.2">
      <c r="A1060" s="12"/>
      <c r="B1060" s="12"/>
      <c r="C1060" s="12"/>
    </row>
    <row r="1061" spans="1:3" x14ac:dyDescent="0.2">
      <c r="A1061" s="12"/>
      <c r="B1061" s="12"/>
      <c r="C1061" s="12"/>
    </row>
    <row r="1062" spans="1:3" x14ac:dyDescent="0.2">
      <c r="A1062" s="12"/>
      <c r="B1062" s="12"/>
      <c r="C1062" s="12"/>
    </row>
    <row r="1063" spans="1:3" x14ac:dyDescent="0.2">
      <c r="A1063" s="12"/>
      <c r="B1063" s="12"/>
      <c r="C1063" s="12"/>
    </row>
    <row r="1064" spans="1:3" x14ac:dyDescent="0.2">
      <c r="A1064" s="12"/>
      <c r="B1064" s="12"/>
      <c r="C1064" s="12"/>
    </row>
    <row r="1065" spans="1:3" x14ac:dyDescent="0.2">
      <c r="A1065" s="12"/>
      <c r="B1065" s="12"/>
      <c r="C1065" s="12"/>
    </row>
    <row r="1066" spans="1:3" x14ac:dyDescent="0.2">
      <c r="A1066" s="12"/>
      <c r="B1066" s="12"/>
      <c r="C1066" s="12"/>
    </row>
    <row r="1067" spans="1:3" x14ac:dyDescent="0.2">
      <c r="A1067" s="12"/>
      <c r="B1067" s="12"/>
      <c r="C1067" s="12"/>
    </row>
    <row r="1068" spans="1:3" x14ac:dyDescent="0.2">
      <c r="A1068" s="12"/>
      <c r="B1068" s="12"/>
      <c r="C1068" s="12"/>
    </row>
    <row r="1069" spans="1:3" x14ac:dyDescent="0.2">
      <c r="A1069" s="12"/>
      <c r="B1069" s="12"/>
      <c r="C1069" s="12"/>
    </row>
    <row r="1070" spans="1:3" x14ac:dyDescent="0.2">
      <c r="A1070" s="12"/>
      <c r="B1070" s="12"/>
      <c r="C1070" s="12"/>
    </row>
    <row r="1071" spans="1:3" x14ac:dyDescent="0.2">
      <c r="A1071" s="12"/>
      <c r="B1071" s="12"/>
      <c r="C1071" s="12"/>
    </row>
    <row r="1072" spans="1:3" x14ac:dyDescent="0.2">
      <c r="A1072" s="12"/>
      <c r="B1072" s="12"/>
      <c r="C1072" s="12"/>
    </row>
    <row r="1073" spans="1:3" x14ac:dyDescent="0.2">
      <c r="A1073" s="12"/>
      <c r="B1073" s="12"/>
      <c r="C1073" s="12"/>
    </row>
    <row r="1074" spans="1:3" x14ac:dyDescent="0.2">
      <c r="A1074" s="12"/>
      <c r="B1074" s="12"/>
      <c r="C1074" s="12"/>
    </row>
    <row r="1075" spans="1:3" x14ac:dyDescent="0.2">
      <c r="A1075" s="12"/>
      <c r="B1075" s="12"/>
      <c r="C1075" s="12"/>
    </row>
    <row r="1076" spans="1:3" x14ac:dyDescent="0.2">
      <c r="A1076" s="12"/>
      <c r="B1076" s="12"/>
      <c r="C1076" s="12"/>
    </row>
    <row r="1077" spans="1:3" x14ac:dyDescent="0.2">
      <c r="A1077" s="12"/>
      <c r="B1077" s="12"/>
      <c r="C1077" s="12"/>
    </row>
    <row r="1078" spans="1:3" x14ac:dyDescent="0.2">
      <c r="A1078" s="12"/>
      <c r="B1078" s="12"/>
      <c r="C1078" s="12"/>
    </row>
    <row r="1079" spans="1:3" x14ac:dyDescent="0.2">
      <c r="A1079" s="12"/>
      <c r="B1079" s="12"/>
      <c r="C1079" s="12"/>
    </row>
    <row r="1080" spans="1:3" x14ac:dyDescent="0.2">
      <c r="A1080" s="12"/>
      <c r="B1080" s="12"/>
      <c r="C1080" s="12"/>
    </row>
    <row r="1081" spans="1:3" x14ac:dyDescent="0.2">
      <c r="A1081" s="12"/>
      <c r="B1081" s="12"/>
      <c r="C1081" s="12"/>
    </row>
    <row r="1082" spans="1:3" x14ac:dyDescent="0.2">
      <c r="A1082" s="12"/>
      <c r="B1082" s="12"/>
      <c r="C1082" s="12"/>
    </row>
    <row r="1083" spans="1:3" x14ac:dyDescent="0.2">
      <c r="A1083" s="12"/>
      <c r="B1083" s="12"/>
      <c r="C1083" s="12"/>
    </row>
    <row r="1084" spans="1:3" x14ac:dyDescent="0.2">
      <c r="A1084" s="12"/>
      <c r="B1084" s="12"/>
      <c r="C1084" s="12"/>
    </row>
    <row r="1085" spans="1:3" x14ac:dyDescent="0.2">
      <c r="A1085" s="12"/>
      <c r="B1085" s="12"/>
      <c r="C1085" s="12"/>
    </row>
    <row r="1086" spans="1:3" x14ac:dyDescent="0.2">
      <c r="A1086" s="12"/>
      <c r="B1086" s="12"/>
      <c r="C1086" s="12"/>
    </row>
    <row r="1087" spans="1:3" x14ac:dyDescent="0.2">
      <c r="A1087" s="12"/>
      <c r="B1087" s="12"/>
      <c r="C1087" s="12"/>
    </row>
    <row r="1088" spans="1:3" x14ac:dyDescent="0.2">
      <c r="A1088" s="12"/>
      <c r="B1088" s="12"/>
      <c r="C1088" s="12"/>
    </row>
    <row r="1089" spans="1:3" x14ac:dyDescent="0.2">
      <c r="A1089" s="12"/>
      <c r="B1089" s="12"/>
      <c r="C1089" s="12"/>
    </row>
    <row r="1090" spans="1:3" x14ac:dyDescent="0.2">
      <c r="A1090" s="12"/>
      <c r="B1090" s="12"/>
      <c r="C1090" s="12"/>
    </row>
    <row r="1091" spans="1:3" x14ac:dyDescent="0.2">
      <c r="A1091" s="12"/>
      <c r="B1091" s="12"/>
      <c r="C1091" s="12"/>
    </row>
    <row r="1092" spans="1:3" x14ac:dyDescent="0.2">
      <c r="A1092" s="12"/>
      <c r="B1092" s="12"/>
      <c r="C1092" s="12"/>
    </row>
    <row r="1093" spans="1:3" x14ac:dyDescent="0.2">
      <c r="A1093" s="12"/>
      <c r="B1093" s="12"/>
      <c r="C1093" s="12"/>
    </row>
    <row r="1094" spans="1:3" x14ac:dyDescent="0.2">
      <c r="A1094" s="12"/>
      <c r="B1094" s="12"/>
      <c r="C1094" s="12"/>
    </row>
    <row r="1095" spans="1:3" x14ac:dyDescent="0.2">
      <c r="A1095" s="12"/>
      <c r="B1095" s="12"/>
      <c r="C1095" s="12"/>
    </row>
    <row r="1096" spans="1:3" x14ac:dyDescent="0.2">
      <c r="A1096" s="12"/>
      <c r="B1096" s="12"/>
      <c r="C1096" s="12"/>
    </row>
    <row r="1097" spans="1:3" x14ac:dyDescent="0.2">
      <c r="A1097" s="12"/>
      <c r="B1097" s="12"/>
      <c r="C1097" s="12"/>
    </row>
    <row r="1098" spans="1:3" x14ac:dyDescent="0.2">
      <c r="A1098" s="12"/>
      <c r="B1098" s="12"/>
      <c r="C1098" s="12"/>
    </row>
    <row r="1099" spans="1:3" x14ac:dyDescent="0.2">
      <c r="A1099" s="12"/>
      <c r="B1099" s="12"/>
      <c r="C1099" s="12"/>
    </row>
    <row r="1100" spans="1:3" x14ac:dyDescent="0.2">
      <c r="A1100" s="12"/>
      <c r="B1100" s="12"/>
      <c r="C1100" s="12"/>
    </row>
    <row r="1101" spans="1:3" x14ac:dyDescent="0.2">
      <c r="A1101" s="12"/>
      <c r="B1101" s="12"/>
      <c r="C1101" s="12"/>
    </row>
    <row r="1102" spans="1:3" x14ac:dyDescent="0.2">
      <c r="A1102" s="12"/>
      <c r="B1102" s="12"/>
      <c r="C1102" s="12"/>
    </row>
    <row r="1103" spans="1:3" x14ac:dyDescent="0.2">
      <c r="A1103" s="12"/>
      <c r="B1103" s="12"/>
      <c r="C1103" s="12"/>
    </row>
    <row r="1104" spans="1:3" x14ac:dyDescent="0.2">
      <c r="A1104" s="12"/>
      <c r="B1104" s="12"/>
      <c r="C1104" s="12"/>
    </row>
    <row r="1105" spans="1:3" x14ac:dyDescent="0.2">
      <c r="A1105" s="12"/>
      <c r="B1105" s="12"/>
      <c r="C1105" s="12"/>
    </row>
    <row r="1106" spans="1:3" x14ac:dyDescent="0.2">
      <c r="A1106" s="12"/>
      <c r="B1106" s="12"/>
      <c r="C1106" s="12"/>
    </row>
    <row r="1107" spans="1:3" x14ac:dyDescent="0.2">
      <c r="A1107" s="12"/>
      <c r="B1107" s="12"/>
      <c r="C1107" s="12"/>
    </row>
    <row r="1108" spans="1:3" x14ac:dyDescent="0.2">
      <c r="A1108" s="12"/>
      <c r="B1108" s="12"/>
      <c r="C1108" s="12"/>
    </row>
    <row r="1109" spans="1:3" x14ac:dyDescent="0.2">
      <c r="A1109" s="12"/>
      <c r="B1109" s="12"/>
      <c r="C1109" s="12"/>
    </row>
    <row r="1110" spans="1:3" x14ac:dyDescent="0.2">
      <c r="A1110" s="12"/>
      <c r="B1110" s="12"/>
      <c r="C1110" s="12"/>
    </row>
    <row r="1111" spans="1:3" x14ac:dyDescent="0.2">
      <c r="A1111" s="12"/>
      <c r="B1111" s="12"/>
      <c r="C1111" s="12"/>
    </row>
    <row r="1112" spans="1:3" x14ac:dyDescent="0.2">
      <c r="A1112" s="12"/>
      <c r="B1112" s="12"/>
      <c r="C1112" s="12"/>
    </row>
    <row r="1113" spans="1:3" x14ac:dyDescent="0.2">
      <c r="A1113" s="12"/>
      <c r="B1113" s="12"/>
      <c r="C1113" s="12"/>
    </row>
    <row r="1114" spans="1:3" x14ac:dyDescent="0.2">
      <c r="A1114" s="12"/>
      <c r="B1114" s="12"/>
      <c r="C1114" s="12"/>
    </row>
    <row r="1115" spans="1:3" x14ac:dyDescent="0.2">
      <c r="A1115" s="12"/>
      <c r="B1115" s="12"/>
      <c r="C1115" s="12"/>
    </row>
    <row r="1116" spans="1:3" x14ac:dyDescent="0.2">
      <c r="A1116" s="12"/>
      <c r="B1116" s="12"/>
      <c r="C1116" s="12"/>
    </row>
    <row r="1117" spans="1:3" x14ac:dyDescent="0.2">
      <c r="A1117" s="12"/>
      <c r="B1117" s="12"/>
      <c r="C1117" s="12"/>
    </row>
    <row r="1118" spans="1:3" x14ac:dyDescent="0.2">
      <c r="A1118" s="12"/>
      <c r="B1118" s="12"/>
      <c r="C1118" s="12"/>
    </row>
    <row r="1119" spans="1:3" x14ac:dyDescent="0.2">
      <c r="A1119" s="12"/>
      <c r="B1119" s="12"/>
      <c r="C1119" s="12"/>
    </row>
    <row r="1120" spans="1:3" x14ac:dyDescent="0.2">
      <c r="A1120" s="12"/>
      <c r="B1120" s="12"/>
      <c r="C1120" s="12"/>
    </row>
    <row r="1121" spans="1:3" x14ac:dyDescent="0.2">
      <c r="A1121" s="12"/>
      <c r="B1121" s="12"/>
      <c r="C1121" s="12"/>
    </row>
    <row r="1122" spans="1:3" x14ac:dyDescent="0.2">
      <c r="A1122" s="12"/>
      <c r="B1122" s="12"/>
      <c r="C1122" s="12"/>
    </row>
    <row r="1123" spans="1:3" x14ac:dyDescent="0.2">
      <c r="A1123" s="12"/>
      <c r="B1123" s="12"/>
      <c r="C1123" s="12"/>
    </row>
    <row r="1124" spans="1:3" x14ac:dyDescent="0.2">
      <c r="A1124" s="12"/>
      <c r="B1124" s="12"/>
      <c r="C1124" s="12"/>
    </row>
    <row r="1125" spans="1:3" x14ac:dyDescent="0.2">
      <c r="A1125" s="12"/>
      <c r="B1125" s="12"/>
      <c r="C1125" s="12"/>
    </row>
    <row r="1126" spans="1:3" x14ac:dyDescent="0.2">
      <c r="A1126" s="12"/>
      <c r="B1126" s="12"/>
      <c r="C1126" s="12"/>
    </row>
    <row r="1127" spans="1:3" x14ac:dyDescent="0.2">
      <c r="A1127" s="12"/>
      <c r="B1127" s="12"/>
      <c r="C1127" s="12"/>
    </row>
    <row r="1128" spans="1:3" x14ac:dyDescent="0.2">
      <c r="A1128" s="12"/>
      <c r="B1128" s="12"/>
      <c r="C1128" s="12"/>
    </row>
    <row r="1129" spans="1:3" x14ac:dyDescent="0.2">
      <c r="A1129" s="12"/>
      <c r="B1129" s="12"/>
      <c r="C1129" s="12"/>
    </row>
    <row r="1130" spans="1:3" x14ac:dyDescent="0.2">
      <c r="A1130" s="12"/>
      <c r="B1130" s="12"/>
      <c r="C1130" s="12"/>
    </row>
    <row r="1131" spans="1:3" x14ac:dyDescent="0.2">
      <c r="A1131" s="12"/>
      <c r="B1131" s="12"/>
      <c r="C1131" s="12"/>
    </row>
    <row r="1132" spans="1:3" x14ac:dyDescent="0.2">
      <c r="A1132" s="12"/>
      <c r="B1132" s="12"/>
      <c r="C1132" s="12"/>
    </row>
    <row r="1133" spans="1:3" x14ac:dyDescent="0.2">
      <c r="A1133" s="12"/>
      <c r="B1133" s="12"/>
      <c r="C1133" s="12"/>
    </row>
    <row r="1134" spans="1:3" x14ac:dyDescent="0.2">
      <c r="A1134" s="12"/>
      <c r="B1134" s="12"/>
      <c r="C1134" s="12"/>
    </row>
    <row r="1135" spans="1:3" x14ac:dyDescent="0.2">
      <c r="A1135" s="12"/>
      <c r="B1135" s="12"/>
      <c r="C1135" s="12"/>
    </row>
    <row r="1136" spans="1:3" x14ac:dyDescent="0.2">
      <c r="A1136" s="12"/>
      <c r="B1136" s="12"/>
      <c r="C1136" s="12"/>
    </row>
    <row r="1137" spans="1:3" x14ac:dyDescent="0.2">
      <c r="A1137" s="12"/>
      <c r="B1137" s="12"/>
      <c r="C1137" s="12"/>
    </row>
    <row r="1138" spans="1:3" x14ac:dyDescent="0.2">
      <c r="A1138" s="12"/>
      <c r="B1138" s="12"/>
      <c r="C1138" s="12"/>
    </row>
    <row r="1139" spans="1:3" x14ac:dyDescent="0.2">
      <c r="A1139" s="12"/>
      <c r="B1139" s="12"/>
      <c r="C1139" s="12"/>
    </row>
    <row r="1140" spans="1:3" x14ac:dyDescent="0.2">
      <c r="A1140" s="12"/>
      <c r="B1140" s="12"/>
      <c r="C1140" s="12"/>
    </row>
    <row r="1141" spans="1:3" x14ac:dyDescent="0.2">
      <c r="A1141" s="12"/>
      <c r="B1141" s="12"/>
      <c r="C1141" s="12"/>
    </row>
    <row r="1142" spans="1:3" x14ac:dyDescent="0.2">
      <c r="A1142" s="12"/>
      <c r="B1142" s="12"/>
      <c r="C1142" s="12"/>
    </row>
    <row r="1143" spans="1:3" x14ac:dyDescent="0.2">
      <c r="A1143" s="12"/>
      <c r="B1143" s="12"/>
      <c r="C1143" s="12"/>
    </row>
    <row r="1144" spans="1:3" x14ac:dyDescent="0.2">
      <c r="A1144" s="12"/>
      <c r="B1144" s="12"/>
      <c r="C1144" s="12"/>
    </row>
    <row r="1145" spans="1:3" x14ac:dyDescent="0.2">
      <c r="A1145" s="12"/>
      <c r="B1145" s="12"/>
      <c r="C1145" s="12"/>
    </row>
    <row r="1146" spans="1:3" x14ac:dyDescent="0.2">
      <c r="A1146" s="12"/>
      <c r="B1146" s="12"/>
      <c r="C1146" s="12"/>
    </row>
    <row r="1147" spans="1:3" x14ac:dyDescent="0.2">
      <c r="A1147" s="12"/>
      <c r="B1147" s="12"/>
      <c r="C1147" s="12"/>
    </row>
    <row r="1148" spans="1:3" x14ac:dyDescent="0.2">
      <c r="A1148" s="12"/>
      <c r="B1148" s="12"/>
      <c r="C1148" s="12"/>
    </row>
    <row r="1149" spans="1:3" x14ac:dyDescent="0.2">
      <c r="A1149" s="12"/>
      <c r="B1149" s="12"/>
      <c r="C1149" s="12"/>
    </row>
    <row r="1150" spans="1:3" x14ac:dyDescent="0.2">
      <c r="A1150" s="12"/>
      <c r="B1150" s="12"/>
      <c r="C1150" s="12"/>
    </row>
    <row r="1151" spans="1:3" x14ac:dyDescent="0.2">
      <c r="A1151" s="12"/>
      <c r="B1151" s="12"/>
      <c r="C1151" s="12"/>
    </row>
    <row r="1152" spans="1:3" x14ac:dyDescent="0.2">
      <c r="A1152" s="12"/>
      <c r="B1152" s="12"/>
      <c r="C1152" s="12"/>
    </row>
    <row r="1153" spans="1:3" x14ac:dyDescent="0.2">
      <c r="A1153" s="12"/>
      <c r="B1153" s="12"/>
      <c r="C1153" s="12"/>
    </row>
    <row r="1154" spans="1:3" x14ac:dyDescent="0.2">
      <c r="A1154" s="12"/>
      <c r="B1154" s="12"/>
      <c r="C1154" s="12"/>
    </row>
    <row r="1155" spans="1:3" x14ac:dyDescent="0.2">
      <c r="A1155" s="12"/>
      <c r="B1155" s="12"/>
      <c r="C1155" s="12"/>
    </row>
    <row r="1156" spans="1:3" x14ac:dyDescent="0.2">
      <c r="A1156" s="12"/>
      <c r="B1156" s="12"/>
      <c r="C1156" s="12"/>
    </row>
    <row r="1157" spans="1:3" x14ac:dyDescent="0.2">
      <c r="A1157" s="12"/>
      <c r="B1157" s="12"/>
      <c r="C1157" s="12"/>
    </row>
    <row r="1158" spans="1:3" x14ac:dyDescent="0.2">
      <c r="A1158" s="12"/>
      <c r="B1158" s="12"/>
      <c r="C1158" s="12"/>
    </row>
    <row r="1159" spans="1:3" x14ac:dyDescent="0.2">
      <c r="A1159" s="12"/>
      <c r="B1159" s="12"/>
      <c r="C1159" s="12"/>
    </row>
    <row r="1160" spans="1:3" x14ac:dyDescent="0.2">
      <c r="A1160" s="12"/>
      <c r="B1160" s="12"/>
      <c r="C1160" s="12"/>
    </row>
    <row r="1161" spans="1:3" x14ac:dyDescent="0.2">
      <c r="A1161" s="12"/>
      <c r="B1161" s="12"/>
      <c r="C1161" s="12"/>
    </row>
    <row r="1162" spans="1:3" x14ac:dyDescent="0.2">
      <c r="A1162" s="12"/>
      <c r="B1162" s="12"/>
      <c r="C1162" s="12"/>
    </row>
    <row r="1163" spans="1:3" x14ac:dyDescent="0.2">
      <c r="A1163" s="12"/>
      <c r="B1163" s="12"/>
      <c r="C1163" s="12"/>
    </row>
    <row r="1164" spans="1:3" x14ac:dyDescent="0.2">
      <c r="A1164" s="12"/>
      <c r="B1164" s="12"/>
      <c r="C1164" s="12"/>
    </row>
    <row r="1165" spans="1:3" x14ac:dyDescent="0.2">
      <c r="A1165" s="12"/>
      <c r="B1165" s="12"/>
      <c r="C1165" s="12"/>
    </row>
    <row r="1166" spans="1:3" x14ac:dyDescent="0.2">
      <c r="A1166" s="12"/>
      <c r="B1166" s="12"/>
      <c r="C1166" s="12"/>
    </row>
    <row r="1167" spans="1:3" x14ac:dyDescent="0.2">
      <c r="A1167" s="12"/>
      <c r="B1167" s="12"/>
      <c r="C1167" s="12"/>
    </row>
    <row r="1168" spans="1:3" x14ac:dyDescent="0.2">
      <c r="A1168" s="12"/>
      <c r="B1168" s="12"/>
      <c r="C1168" s="12"/>
    </row>
    <row r="1169" spans="1:3" x14ac:dyDescent="0.2">
      <c r="A1169" s="12"/>
      <c r="B1169" s="12"/>
      <c r="C1169" s="12"/>
    </row>
    <row r="1170" spans="1:3" x14ac:dyDescent="0.2">
      <c r="A1170" s="12"/>
      <c r="B1170" s="12"/>
      <c r="C1170" s="12"/>
    </row>
    <row r="1171" spans="1:3" x14ac:dyDescent="0.2">
      <c r="A1171" s="12"/>
      <c r="B1171" s="12"/>
      <c r="C1171" s="12"/>
    </row>
    <row r="1172" spans="1:3" x14ac:dyDescent="0.2">
      <c r="A1172" s="12"/>
      <c r="B1172" s="12"/>
      <c r="C1172" s="12"/>
    </row>
    <row r="1173" spans="1:3" x14ac:dyDescent="0.2">
      <c r="A1173" s="12"/>
      <c r="B1173" s="12"/>
      <c r="C1173" s="12"/>
    </row>
    <row r="1174" spans="1:3" x14ac:dyDescent="0.2">
      <c r="A1174" s="12"/>
      <c r="B1174" s="12"/>
      <c r="C1174" s="12"/>
    </row>
    <row r="1175" spans="1:3" x14ac:dyDescent="0.2">
      <c r="A1175" s="12"/>
      <c r="B1175" s="12"/>
      <c r="C1175" s="12"/>
    </row>
    <row r="1176" spans="1:3" x14ac:dyDescent="0.2">
      <c r="A1176" s="12"/>
      <c r="B1176" s="12"/>
      <c r="C1176" s="12"/>
    </row>
    <row r="1177" spans="1:3" x14ac:dyDescent="0.2">
      <c r="A1177" s="12"/>
      <c r="B1177" s="12"/>
      <c r="C1177" s="12"/>
    </row>
    <row r="1178" spans="1:3" x14ac:dyDescent="0.2">
      <c r="A1178" s="12"/>
      <c r="B1178" s="12"/>
      <c r="C1178" s="12"/>
    </row>
    <row r="1179" spans="1:3" x14ac:dyDescent="0.2">
      <c r="A1179" s="12"/>
      <c r="B1179" s="12"/>
      <c r="C1179" s="12"/>
    </row>
    <row r="1180" spans="1:3" x14ac:dyDescent="0.2">
      <c r="A1180" s="12"/>
      <c r="B1180" s="12"/>
      <c r="C1180" s="12"/>
    </row>
    <row r="1181" spans="1:3" x14ac:dyDescent="0.2">
      <c r="A1181" s="12"/>
      <c r="B1181" s="12"/>
      <c r="C1181" s="12"/>
    </row>
    <row r="1182" spans="1:3" x14ac:dyDescent="0.2">
      <c r="A1182" s="12"/>
      <c r="B1182" s="12"/>
      <c r="C1182" s="12"/>
    </row>
    <row r="1183" spans="1:3" x14ac:dyDescent="0.2">
      <c r="A1183" s="12"/>
      <c r="B1183" s="12"/>
      <c r="C1183" s="12"/>
    </row>
    <row r="1184" spans="1:3" x14ac:dyDescent="0.2">
      <c r="A1184" s="12"/>
      <c r="B1184" s="12"/>
      <c r="C1184" s="12"/>
    </row>
    <row r="1185" spans="1:3" x14ac:dyDescent="0.2">
      <c r="A1185" s="12"/>
      <c r="B1185" s="12"/>
      <c r="C1185" s="12"/>
    </row>
    <row r="1186" spans="1:3" x14ac:dyDescent="0.2">
      <c r="A1186" s="12"/>
      <c r="B1186" s="12"/>
      <c r="C1186" s="12"/>
    </row>
    <row r="1187" spans="1:3" x14ac:dyDescent="0.2">
      <c r="A1187" s="12"/>
      <c r="B1187" s="12"/>
      <c r="C1187" s="12"/>
    </row>
    <row r="1188" spans="1:3" x14ac:dyDescent="0.2">
      <c r="A1188" s="12"/>
      <c r="B1188" s="12"/>
      <c r="C1188" s="12"/>
    </row>
    <row r="1189" spans="1:3" x14ac:dyDescent="0.2">
      <c r="A1189" s="12"/>
      <c r="B1189" s="12"/>
      <c r="C1189" s="12"/>
    </row>
    <row r="1190" spans="1:3" x14ac:dyDescent="0.2">
      <c r="A1190" s="12"/>
      <c r="B1190" s="12"/>
      <c r="C1190" s="12"/>
    </row>
    <row r="1191" spans="1:3" x14ac:dyDescent="0.2">
      <c r="A1191" s="12"/>
      <c r="B1191" s="12"/>
      <c r="C1191" s="12"/>
    </row>
    <row r="1192" spans="1:3" x14ac:dyDescent="0.2">
      <c r="A1192" s="12"/>
      <c r="B1192" s="12"/>
      <c r="C1192" s="12"/>
    </row>
    <row r="1193" spans="1:3" x14ac:dyDescent="0.2">
      <c r="A1193" s="12"/>
      <c r="B1193" s="12"/>
      <c r="C1193" s="12"/>
    </row>
    <row r="1194" spans="1:3" x14ac:dyDescent="0.2">
      <c r="A1194" s="12"/>
      <c r="B1194" s="12"/>
      <c r="C1194" s="12"/>
    </row>
    <row r="1195" spans="1:3" x14ac:dyDescent="0.2">
      <c r="A1195" s="12"/>
      <c r="B1195" s="12"/>
      <c r="C1195" s="12"/>
    </row>
    <row r="1196" spans="1:3" x14ac:dyDescent="0.2">
      <c r="A1196" s="12"/>
      <c r="B1196" s="12"/>
      <c r="C1196" s="12"/>
    </row>
    <row r="1197" spans="1:3" x14ac:dyDescent="0.2">
      <c r="A1197" s="12"/>
      <c r="B1197" s="12"/>
      <c r="C1197" s="12"/>
    </row>
    <row r="1198" spans="1:3" x14ac:dyDescent="0.2">
      <c r="A1198" s="12"/>
      <c r="B1198" s="12"/>
      <c r="C1198" s="12"/>
    </row>
    <row r="1199" spans="1:3" x14ac:dyDescent="0.2">
      <c r="A1199" s="12"/>
      <c r="B1199" s="12"/>
      <c r="C1199" s="12"/>
    </row>
    <row r="1200" spans="1:3" x14ac:dyDescent="0.2">
      <c r="A1200" s="12"/>
      <c r="B1200" s="12"/>
      <c r="C1200" s="12"/>
    </row>
    <row r="1201" spans="1:3" x14ac:dyDescent="0.2">
      <c r="A1201" s="12"/>
      <c r="B1201" s="12"/>
      <c r="C1201" s="12"/>
    </row>
    <row r="1202" spans="1:3" x14ac:dyDescent="0.2">
      <c r="A1202" s="12"/>
      <c r="B1202" s="12"/>
      <c r="C1202" s="12"/>
    </row>
    <row r="1203" spans="1:3" x14ac:dyDescent="0.2">
      <c r="A1203" s="12"/>
      <c r="B1203" s="12"/>
      <c r="C1203" s="12"/>
    </row>
    <row r="1204" spans="1:3" x14ac:dyDescent="0.2">
      <c r="A1204" s="12"/>
      <c r="B1204" s="12"/>
      <c r="C1204" s="12"/>
    </row>
    <row r="1205" spans="1:3" x14ac:dyDescent="0.2">
      <c r="A1205" s="12"/>
      <c r="B1205" s="12"/>
      <c r="C1205" s="12"/>
    </row>
    <row r="1206" spans="1:3" x14ac:dyDescent="0.2">
      <c r="A1206" s="12"/>
      <c r="B1206" s="12"/>
      <c r="C1206" s="12"/>
    </row>
    <row r="1207" spans="1:3" x14ac:dyDescent="0.2">
      <c r="A1207" s="12"/>
      <c r="B1207" s="12"/>
      <c r="C1207" s="12"/>
    </row>
    <row r="1208" spans="1:3" x14ac:dyDescent="0.2">
      <c r="A1208" s="12"/>
      <c r="B1208" s="12"/>
      <c r="C1208" s="12"/>
    </row>
    <row r="1209" spans="1:3" x14ac:dyDescent="0.2">
      <c r="A1209" s="12"/>
      <c r="B1209" s="12"/>
      <c r="C1209" s="12"/>
    </row>
    <row r="1210" spans="1:3" x14ac:dyDescent="0.2">
      <c r="A1210" s="12"/>
      <c r="B1210" s="12"/>
      <c r="C1210" s="12"/>
    </row>
    <row r="1211" spans="1:3" x14ac:dyDescent="0.2">
      <c r="A1211" s="12"/>
      <c r="B1211" s="12"/>
      <c r="C1211" s="12"/>
    </row>
    <row r="1212" spans="1:3" x14ac:dyDescent="0.2">
      <c r="A1212" s="12"/>
      <c r="B1212" s="12"/>
      <c r="C1212" s="12"/>
    </row>
    <row r="1213" spans="1:3" x14ac:dyDescent="0.2">
      <c r="A1213" s="12"/>
      <c r="B1213" s="12"/>
      <c r="C1213" s="12"/>
    </row>
    <row r="1214" spans="1:3" x14ac:dyDescent="0.2">
      <c r="A1214" s="12"/>
      <c r="B1214" s="12"/>
      <c r="C1214" s="12"/>
    </row>
    <row r="1215" spans="1:3" x14ac:dyDescent="0.2">
      <c r="A1215" s="12"/>
      <c r="B1215" s="12"/>
      <c r="C1215" s="12"/>
    </row>
    <row r="1216" spans="1:3" x14ac:dyDescent="0.2">
      <c r="A1216" s="12"/>
      <c r="B1216" s="12"/>
      <c r="C1216" s="12"/>
    </row>
    <row r="1217" spans="1:3" x14ac:dyDescent="0.2">
      <c r="A1217" s="12"/>
      <c r="B1217" s="12"/>
      <c r="C1217" s="12"/>
    </row>
    <row r="1218" spans="1:3" x14ac:dyDescent="0.2">
      <c r="A1218" s="12"/>
      <c r="B1218" s="12"/>
      <c r="C1218" s="12"/>
    </row>
    <row r="1219" spans="1:3" x14ac:dyDescent="0.2">
      <c r="A1219" s="12"/>
      <c r="B1219" s="12"/>
      <c r="C1219" s="12"/>
    </row>
    <row r="1220" spans="1:3" x14ac:dyDescent="0.2">
      <c r="A1220" s="12"/>
      <c r="B1220" s="12"/>
      <c r="C1220" s="12"/>
    </row>
    <row r="1221" spans="1:3" x14ac:dyDescent="0.2">
      <c r="A1221" s="12"/>
      <c r="B1221" s="12"/>
      <c r="C1221" s="12"/>
    </row>
    <row r="1222" spans="1:3" x14ac:dyDescent="0.2">
      <c r="A1222" s="12"/>
      <c r="B1222" s="12"/>
      <c r="C1222" s="12"/>
    </row>
    <row r="1223" spans="1:3" x14ac:dyDescent="0.2">
      <c r="A1223" s="12"/>
      <c r="B1223" s="12"/>
      <c r="C1223" s="12"/>
    </row>
    <row r="1224" spans="1:3" x14ac:dyDescent="0.2">
      <c r="A1224" s="12"/>
      <c r="B1224" s="12"/>
      <c r="C1224" s="12"/>
    </row>
    <row r="1225" spans="1:3" x14ac:dyDescent="0.2">
      <c r="A1225" s="12"/>
      <c r="B1225" s="12"/>
      <c r="C1225" s="12"/>
    </row>
    <row r="1226" spans="1:3" x14ac:dyDescent="0.2">
      <c r="A1226" s="12"/>
      <c r="B1226" s="12"/>
      <c r="C1226" s="12"/>
    </row>
    <row r="1227" spans="1:3" x14ac:dyDescent="0.2">
      <c r="A1227" s="12"/>
      <c r="B1227" s="12"/>
      <c r="C1227" s="12"/>
    </row>
    <row r="1228" spans="1:3" x14ac:dyDescent="0.2">
      <c r="A1228" s="12"/>
      <c r="B1228" s="12"/>
      <c r="C1228" s="12"/>
    </row>
    <row r="1229" spans="1:3" x14ac:dyDescent="0.2">
      <c r="A1229" s="12"/>
      <c r="B1229" s="12"/>
      <c r="C1229" s="12"/>
    </row>
    <row r="1230" spans="1:3" x14ac:dyDescent="0.2">
      <c r="A1230" s="12"/>
      <c r="B1230" s="12"/>
      <c r="C1230" s="12"/>
    </row>
    <row r="1231" spans="1:3" x14ac:dyDescent="0.2">
      <c r="A1231" s="12"/>
      <c r="B1231" s="12"/>
      <c r="C1231" s="12"/>
    </row>
    <row r="1232" spans="1:3" x14ac:dyDescent="0.2">
      <c r="A1232" s="12"/>
      <c r="B1232" s="12"/>
      <c r="C1232" s="12"/>
    </row>
    <row r="1233" spans="1:3" x14ac:dyDescent="0.2">
      <c r="A1233" s="12"/>
      <c r="B1233" s="12"/>
      <c r="C1233" s="12"/>
    </row>
    <row r="1234" spans="1:3" x14ac:dyDescent="0.2">
      <c r="A1234" s="12"/>
      <c r="B1234" s="12"/>
      <c r="C1234" s="12"/>
    </row>
    <row r="1235" spans="1:3" x14ac:dyDescent="0.2">
      <c r="A1235" s="12"/>
      <c r="B1235" s="12"/>
      <c r="C1235" s="12"/>
    </row>
    <row r="1236" spans="1:3" x14ac:dyDescent="0.2">
      <c r="A1236" s="12"/>
      <c r="B1236" s="12"/>
      <c r="C1236" s="12"/>
    </row>
    <row r="1237" spans="1:3" x14ac:dyDescent="0.2">
      <c r="A1237" s="12"/>
      <c r="B1237" s="12"/>
      <c r="C1237" s="12"/>
    </row>
    <row r="1238" spans="1:3" x14ac:dyDescent="0.2">
      <c r="A1238" s="12"/>
      <c r="B1238" s="12"/>
      <c r="C1238" s="12"/>
    </row>
    <row r="1239" spans="1:3" x14ac:dyDescent="0.2">
      <c r="A1239" s="12"/>
      <c r="B1239" s="12"/>
      <c r="C1239" s="12"/>
    </row>
    <row r="1240" spans="1:3" x14ac:dyDescent="0.2">
      <c r="A1240" s="12"/>
      <c r="B1240" s="12"/>
      <c r="C1240" s="12"/>
    </row>
    <row r="1241" spans="1:3" x14ac:dyDescent="0.2">
      <c r="A1241" s="12"/>
      <c r="B1241" s="12"/>
      <c r="C1241" s="12"/>
    </row>
    <row r="1242" spans="1:3" x14ac:dyDescent="0.2">
      <c r="A1242" s="12"/>
      <c r="B1242" s="12"/>
      <c r="C1242" s="12"/>
    </row>
    <row r="1243" spans="1:3" x14ac:dyDescent="0.2">
      <c r="A1243" s="12"/>
      <c r="B1243" s="12"/>
      <c r="C1243" s="12"/>
    </row>
    <row r="1244" spans="1:3" x14ac:dyDescent="0.2">
      <c r="A1244" s="12"/>
      <c r="B1244" s="12"/>
      <c r="C1244" s="12"/>
    </row>
    <row r="1245" spans="1:3" x14ac:dyDescent="0.2">
      <c r="A1245" s="12"/>
      <c r="B1245" s="12"/>
      <c r="C1245" s="12"/>
    </row>
    <row r="1246" spans="1:3" x14ac:dyDescent="0.2">
      <c r="A1246" s="12"/>
      <c r="B1246" s="12"/>
      <c r="C1246" s="12"/>
    </row>
    <row r="1247" spans="1:3" x14ac:dyDescent="0.2">
      <c r="A1247" s="12"/>
      <c r="B1247" s="12"/>
      <c r="C1247" s="12"/>
    </row>
    <row r="1248" spans="1:3" x14ac:dyDescent="0.2">
      <c r="A1248" s="12"/>
      <c r="B1248" s="12"/>
      <c r="C1248" s="12"/>
    </row>
    <row r="1249" spans="1:3" x14ac:dyDescent="0.2">
      <c r="A1249" s="12"/>
      <c r="B1249" s="12"/>
      <c r="C1249" s="12"/>
    </row>
    <row r="1250" spans="1:3" x14ac:dyDescent="0.2">
      <c r="A1250" s="12"/>
      <c r="B1250" s="12"/>
      <c r="C1250" s="12"/>
    </row>
    <row r="1251" spans="1:3" x14ac:dyDescent="0.2">
      <c r="A1251" s="12"/>
      <c r="B1251" s="12"/>
      <c r="C1251" s="12"/>
    </row>
    <row r="1252" spans="1:3" x14ac:dyDescent="0.2">
      <c r="A1252" s="12"/>
      <c r="B1252" s="12"/>
      <c r="C1252" s="12"/>
    </row>
    <row r="1253" spans="1:3" x14ac:dyDescent="0.2">
      <c r="A1253" s="12"/>
      <c r="B1253" s="12"/>
      <c r="C1253" s="12"/>
    </row>
    <row r="1254" spans="1:3" x14ac:dyDescent="0.2">
      <c r="A1254" s="12"/>
      <c r="B1254" s="12"/>
      <c r="C1254" s="12"/>
    </row>
    <row r="1255" spans="1:3" x14ac:dyDescent="0.2">
      <c r="A1255" s="12"/>
      <c r="B1255" s="12"/>
      <c r="C1255" s="12"/>
    </row>
    <row r="1256" spans="1:3" x14ac:dyDescent="0.2">
      <c r="A1256" s="12"/>
      <c r="B1256" s="12"/>
      <c r="C1256" s="12"/>
    </row>
    <row r="1257" spans="1:3" x14ac:dyDescent="0.2">
      <c r="A1257" s="12"/>
      <c r="B1257" s="12"/>
      <c r="C1257" s="12"/>
    </row>
    <row r="1258" spans="1:3" x14ac:dyDescent="0.2">
      <c r="A1258" s="12"/>
      <c r="B1258" s="12"/>
      <c r="C1258" s="12"/>
    </row>
    <row r="1259" spans="1:3" x14ac:dyDescent="0.2">
      <c r="A1259" s="12"/>
      <c r="B1259" s="12"/>
      <c r="C1259" s="12"/>
    </row>
    <row r="1260" spans="1:3" x14ac:dyDescent="0.2">
      <c r="A1260" s="12"/>
      <c r="B1260" s="12"/>
      <c r="C1260" s="12"/>
    </row>
    <row r="1261" spans="1:3" x14ac:dyDescent="0.2">
      <c r="A1261" s="12"/>
      <c r="B1261" s="12"/>
      <c r="C1261" s="12"/>
    </row>
    <row r="1262" spans="1:3" x14ac:dyDescent="0.2">
      <c r="A1262" s="12"/>
      <c r="B1262" s="12"/>
      <c r="C1262" s="12"/>
    </row>
    <row r="1263" spans="1:3" x14ac:dyDescent="0.2">
      <c r="A1263" s="12"/>
      <c r="B1263" s="12"/>
      <c r="C1263" s="12"/>
    </row>
    <row r="1264" spans="1:3" x14ac:dyDescent="0.2">
      <c r="A1264" s="12"/>
      <c r="B1264" s="12"/>
      <c r="C1264" s="12"/>
    </row>
    <row r="1265" spans="1:3" x14ac:dyDescent="0.2">
      <c r="A1265" s="12"/>
      <c r="B1265" s="12"/>
      <c r="C1265" s="12"/>
    </row>
    <row r="1266" spans="1:3" x14ac:dyDescent="0.2">
      <c r="A1266" s="12"/>
      <c r="B1266" s="12"/>
      <c r="C1266" s="12"/>
    </row>
    <row r="1267" spans="1:3" x14ac:dyDescent="0.2">
      <c r="A1267" s="12"/>
      <c r="B1267" s="12"/>
      <c r="C1267" s="12"/>
    </row>
    <row r="1268" spans="1:3" x14ac:dyDescent="0.2">
      <c r="A1268" s="12"/>
      <c r="B1268" s="12"/>
      <c r="C1268" s="12"/>
    </row>
    <row r="1269" spans="1:3" x14ac:dyDescent="0.2">
      <c r="A1269" s="12"/>
      <c r="B1269" s="12"/>
      <c r="C1269" s="12"/>
    </row>
    <row r="1270" spans="1:3" x14ac:dyDescent="0.2">
      <c r="A1270" s="12"/>
      <c r="B1270" s="12"/>
      <c r="C1270" s="12"/>
    </row>
    <row r="1271" spans="1:3" x14ac:dyDescent="0.2">
      <c r="A1271" s="12"/>
      <c r="B1271" s="12"/>
      <c r="C1271" s="12"/>
    </row>
    <row r="1272" spans="1:3" x14ac:dyDescent="0.2">
      <c r="A1272" s="12"/>
      <c r="B1272" s="12"/>
      <c r="C1272" s="12"/>
    </row>
    <row r="1273" spans="1:3" x14ac:dyDescent="0.2">
      <c r="A1273" s="12"/>
      <c r="B1273" s="12"/>
      <c r="C1273" s="12"/>
    </row>
    <row r="1274" spans="1:3" x14ac:dyDescent="0.2">
      <c r="A1274" s="12"/>
      <c r="B1274" s="12"/>
      <c r="C1274" s="12"/>
    </row>
    <row r="1275" spans="1:3" x14ac:dyDescent="0.2">
      <c r="A1275" s="12"/>
      <c r="B1275" s="12"/>
      <c r="C1275" s="12"/>
    </row>
    <row r="1276" spans="1:3" x14ac:dyDescent="0.2">
      <c r="A1276" s="12"/>
      <c r="B1276" s="12"/>
      <c r="C1276" s="12"/>
    </row>
    <row r="1277" spans="1:3" x14ac:dyDescent="0.2">
      <c r="A1277" s="12"/>
      <c r="B1277" s="12"/>
      <c r="C1277" s="12"/>
    </row>
    <row r="1278" spans="1:3" x14ac:dyDescent="0.2">
      <c r="A1278" s="12"/>
      <c r="B1278" s="12"/>
      <c r="C1278" s="12"/>
    </row>
    <row r="1279" spans="1:3" x14ac:dyDescent="0.2">
      <c r="A1279" s="12"/>
      <c r="B1279" s="12"/>
      <c r="C1279" s="12"/>
    </row>
    <row r="1280" spans="1:3" x14ac:dyDescent="0.2">
      <c r="A1280" s="12"/>
      <c r="B1280" s="12"/>
      <c r="C1280" s="12"/>
    </row>
    <row r="1281" spans="1:3" x14ac:dyDescent="0.2">
      <c r="A1281" s="12"/>
      <c r="B1281" s="12"/>
      <c r="C1281" s="12"/>
    </row>
    <row r="1282" spans="1:3" x14ac:dyDescent="0.2">
      <c r="A1282" s="12"/>
      <c r="B1282" s="12"/>
      <c r="C1282" s="12"/>
    </row>
    <row r="1283" spans="1:3" x14ac:dyDescent="0.2">
      <c r="A1283" s="12"/>
      <c r="B1283" s="12"/>
      <c r="C1283" s="12"/>
    </row>
    <row r="1284" spans="1:3" x14ac:dyDescent="0.2">
      <c r="A1284" s="12"/>
      <c r="B1284" s="12"/>
      <c r="C1284" s="12"/>
    </row>
    <row r="1285" spans="1:3" x14ac:dyDescent="0.2">
      <c r="A1285" s="12"/>
      <c r="B1285" s="12"/>
      <c r="C1285" s="12"/>
    </row>
    <row r="1286" spans="1:3" x14ac:dyDescent="0.2">
      <c r="A1286" s="12"/>
      <c r="B1286" s="12"/>
      <c r="C1286" s="12"/>
    </row>
    <row r="1287" spans="1:3" x14ac:dyDescent="0.2">
      <c r="A1287" s="12"/>
      <c r="B1287" s="12"/>
      <c r="C1287" s="12"/>
    </row>
    <row r="1288" spans="1:3" x14ac:dyDescent="0.2">
      <c r="A1288" s="12"/>
      <c r="B1288" s="12"/>
      <c r="C1288" s="12"/>
    </row>
    <row r="1289" spans="1:3" x14ac:dyDescent="0.2">
      <c r="A1289" s="12"/>
      <c r="B1289" s="12"/>
      <c r="C1289" s="12"/>
    </row>
    <row r="1290" spans="1:3" x14ac:dyDescent="0.2">
      <c r="A1290" s="12"/>
      <c r="B1290" s="12"/>
      <c r="C1290" s="12"/>
    </row>
    <row r="1291" spans="1:3" x14ac:dyDescent="0.2">
      <c r="A1291" s="12"/>
      <c r="B1291" s="12"/>
      <c r="C1291" s="12"/>
    </row>
    <row r="1292" spans="1:3" x14ac:dyDescent="0.2">
      <c r="A1292" s="12"/>
      <c r="B1292" s="12"/>
      <c r="C1292" s="12"/>
    </row>
    <row r="1293" spans="1:3" x14ac:dyDescent="0.2">
      <c r="A1293" s="12"/>
      <c r="B1293" s="12"/>
      <c r="C1293" s="12"/>
    </row>
    <row r="1294" spans="1:3" x14ac:dyDescent="0.2">
      <c r="A1294" s="12"/>
      <c r="B1294" s="12"/>
      <c r="C1294" s="12"/>
    </row>
    <row r="1295" spans="1:3" x14ac:dyDescent="0.2">
      <c r="A1295" s="12"/>
      <c r="B1295" s="12"/>
      <c r="C1295" s="12"/>
    </row>
    <row r="1296" spans="1:3" x14ac:dyDescent="0.2">
      <c r="A1296" s="12"/>
      <c r="B1296" s="12"/>
      <c r="C1296" s="12"/>
    </row>
    <row r="1297" spans="1:3" x14ac:dyDescent="0.2">
      <c r="A1297" s="12"/>
      <c r="B1297" s="12"/>
      <c r="C1297" s="12"/>
    </row>
    <row r="1298" spans="1:3" x14ac:dyDescent="0.2">
      <c r="A1298" s="12"/>
      <c r="B1298" s="12"/>
      <c r="C1298" s="12"/>
    </row>
    <row r="1299" spans="1:3" x14ac:dyDescent="0.2">
      <c r="A1299" s="12"/>
      <c r="B1299" s="12"/>
      <c r="C1299" s="12"/>
    </row>
    <row r="1300" spans="1:3" x14ac:dyDescent="0.2">
      <c r="A1300" s="12"/>
      <c r="B1300" s="12"/>
      <c r="C1300" s="12"/>
    </row>
    <row r="1301" spans="1:3" x14ac:dyDescent="0.2">
      <c r="A1301" s="12"/>
      <c r="B1301" s="12"/>
      <c r="C1301" s="12"/>
    </row>
    <row r="1302" spans="1:3" x14ac:dyDescent="0.2">
      <c r="A1302" s="12"/>
      <c r="B1302" s="12"/>
      <c r="C1302" s="12"/>
    </row>
    <row r="1303" spans="1:3" x14ac:dyDescent="0.2">
      <c r="A1303" s="12"/>
      <c r="B1303" s="12"/>
      <c r="C1303" s="12"/>
    </row>
    <row r="1304" spans="1:3" x14ac:dyDescent="0.2">
      <c r="A1304" s="12"/>
      <c r="B1304" s="12"/>
      <c r="C1304" s="12"/>
    </row>
    <row r="1305" spans="1:3" x14ac:dyDescent="0.2">
      <c r="A1305" s="12"/>
      <c r="B1305" s="12"/>
      <c r="C1305" s="12"/>
    </row>
    <row r="1306" spans="1:3" x14ac:dyDescent="0.2">
      <c r="A1306" s="12"/>
      <c r="B1306" s="12"/>
      <c r="C1306" s="12"/>
    </row>
    <row r="1307" spans="1:3" x14ac:dyDescent="0.2">
      <c r="A1307" s="12"/>
      <c r="B1307" s="12"/>
      <c r="C1307" s="12"/>
    </row>
    <row r="1308" spans="1:3" x14ac:dyDescent="0.2">
      <c r="A1308" s="12"/>
      <c r="B1308" s="12"/>
      <c r="C1308" s="12"/>
    </row>
    <row r="1309" spans="1:3" x14ac:dyDescent="0.2">
      <c r="A1309" s="12"/>
      <c r="B1309" s="12"/>
      <c r="C1309" s="12"/>
    </row>
    <row r="1310" spans="1:3" x14ac:dyDescent="0.2">
      <c r="A1310" s="12"/>
      <c r="B1310" s="12"/>
      <c r="C1310" s="12"/>
    </row>
    <row r="1311" spans="1:3" x14ac:dyDescent="0.2">
      <c r="A1311" s="12"/>
      <c r="B1311" s="12"/>
      <c r="C1311" s="12"/>
    </row>
    <row r="1312" spans="1:3" x14ac:dyDescent="0.2">
      <c r="A1312" s="12"/>
      <c r="B1312" s="12"/>
      <c r="C1312" s="12"/>
    </row>
    <row r="1313" spans="1:3" x14ac:dyDescent="0.2">
      <c r="A1313" s="12"/>
      <c r="B1313" s="12"/>
      <c r="C1313" s="12"/>
    </row>
    <row r="1314" spans="1:3" x14ac:dyDescent="0.2">
      <c r="A1314" s="12"/>
      <c r="B1314" s="12"/>
      <c r="C1314" s="12"/>
    </row>
    <row r="1315" spans="1:3" x14ac:dyDescent="0.2">
      <c r="A1315" s="12"/>
      <c r="B1315" s="12"/>
      <c r="C1315" s="12"/>
    </row>
    <row r="1316" spans="1:3" x14ac:dyDescent="0.2">
      <c r="A1316" s="12"/>
      <c r="B1316" s="12"/>
      <c r="C1316" s="12"/>
    </row>
    <row r="1317" spans="1:3" x14ac:dyDescent="0.2">
      <c r="A1317" s="12"/>
      <c r="B1317" s="12"/>
      <c r="C1317" s="12"/>
    </row>
    <row r="1318" spans="1:3" x14ac:dyDescent="0.2">
      <c r="A1318" s="12"/>
      <c r="B1318" s="12"/>
      <c r="C1318" s="12"/>
    </row>
    <row r="1319" spans="1:3" x14ac:dyDescent="0.2">
      <c r="A1319" s="12"/>
      <c r="B1319" s="12"/>
      <c r="C1319" s="12"/>
    </row>
    <row r="1320" spans="1:3" x14ac:dyDescent="0.2">
      <c r="A1320" s="12"/>
      <c r="B1320" s="12"/>
      <c r="C1320" s="12"/>
    </row>
    <row r="1321" spans="1:3" x14ac:dyDescent="0.2">
      <c r="A1321" s="12"/>
      <c r="B1321" s="12"/>
      <c r="C1321" s="12"/>
    </row>
    <row r="1322" spans="1:3" x14ac:dyDescent="0.2">
      <c r="A1322" s="12"/>
      <c r="B1322" s="12"/>
      <c r="C1322" s="12"/>
    </row>
    <row r="1323" spans="1:3" x14ac:dyDescent="0.2">
      <c r="A1323" s="12"/>
      <c r="B1323" s="12"/>
      <c r="C1323" s="12"/>
    </row>
    <row r="1324" spans="1:3" x14ac:dyDescent="0.2">
      <c r="A1324" s="12"/>
      <c r="B1324" s="12"/>
      <c r="C1324" s="12"/>
    </row>
    <row r="1325" spans="1:3" x14ac:dyDescent="0.2">
      <c r="A1325" s="12"/>
      <c r="B1325" s="12"/>
      <c r="C1325" s="12"/>
    </row>
    <row r="1326" spans="1:3" x14ac:dyDescent="0.2">
      <c r="A1326" s="12"/>
      <c r="B1326" s="12"/>
      <c r="C1326" s="12"/>
    </row>
    <row r="1327" spans="1:3" x14ac:dyDescent="0.2">
      <c r="A1327" s="12"/>
      <c r="B1327" s="12"/>
      <c r="C1327" s="12"/>
    </row>
    <row r="1328" spans="1:3" x14ac:dyDescent="0.2">
      <c r="A1328" s="12"/>
      <c r="B1328" s="12"/>
      <c r="C1328" s="12"/>
    </row>
    <row r="1329" spans="1:3" x14ac:dyDescent="0.2">
      <c r="A1329" s="12"/>
      <c r="B1329" s="12"/>
      <c r="C1329" s="12"/>
    </row>
    <row r="1330" spans="1:3" x14ac:dyDescent="0.2">
      <c r="A1330" s="12"/>
      <c r="B1330" s="12"/>
      <c r="C1330" s="12"/>
    </row>
    <row r="1331" spans="1:3" x14ac:dyDescent="0.2">
      <c r="A1331" s="12"/>
      <c r="B1331" s="12"/>
      <c r="C1331" s="12"/>
    </row>
    <row r="1332" spans="1:3" x14ac:dyDescent="0.2">
      <c r="A1332" s="12"/>
      <c r="B1332" s="12"/>
      <c r="C1332" s="12"/>
    </row>
    <row r="1333" spans="1:3" x14ac:dyDescent="0.2">
      <c r="A1333" s="12"/>
      <c r="B1333" s="12"/>
      <c r="C1333" s="12"/>
    </row>
    <row r="1334" spans="1:3" x14ac:dyDescent="0.2">
      <c r="A1334" s="12"/>
      <c r="B1334" s="12"/>
      <c r="C1334" s="12"/>
    </row>
    <row r="1335" spans="1:3" x14ac:dyDescent="0.2">
      <c r="A1335" s="12"/>
      <c r="B1335" s="12"/>
      <c r="C1335" s="12"/>
    </row>
    <row r="1336" spans="1:3" x14ac:dyDescent="0.2">
      <c r="A1336" s="12"/>
      <c r="B1336" s="12"/>
      <c r="C1336" s="12"/>
    </row>
    <row r="1337" spans="1:3" x14ac:dyDescent="0.2">
      <c r="A1337" s="12"/>
      <c r="B1337" s="12"/>
      <c r="C1337" s="12"/>
    </row>
    <row r="1338" spans="1:3" x14ac:dyDescent="0.2">
      <c r="A1338" s="12"/>
      <c r="B1338" s="12"/>
      <c r="C1338" s="12"/>
    </row>
    <row r="1339" spans="1:3" x14ac:dyDescent="0.2">
      <c r="A1339" s="12"/>
      <c r="B1339" s="12"/>
      <c r="C1339" s="12"/>
    </row>
    <row r="1340" spans="1:3" x14ac:dyDescent="0.2">
      <c r="A1340" s="12"/>
      <c r="B1340" s="12"/>
      <c r="C1340" s="12"/>
    </row>
    <row r="1341" spans="1:3" x14ac:dyDescent="0.2">
      <c r="A1341" s="12"/>
      <c r="B1341" s="12"/>
      <c r="C1341" s="12"/>
    </row>
    <row r="1342" spans="1:3" x14ac:dyDescent="0.2">
      <c r="A1342" s="12"/>
      <c r="B1342" s="12"/>
      <c r="C1342" s="12"/>
    </row>
    <row r="1343" spans="1:3" x14ac:dyDescent="0.2">
      <c r="A1343" s="12"/>
      <c r="B1343" s="12"/>
      <c r="C1343" s="12"/>
    </row>
    <row r="1344" spans="1:3" x14ac:dyDescent="0.2">
      <c r="A1344" s="12"/>
      <c r="B1344" s="12"/>
      <c r="C1344" s="12"/>
    </row>
    <row r="1345" spans="1:3" x14ac:dyDescent="0.2">
      <c r="A1345" s="12"/>
      <c r="B1345" s="12"/>
      <c r="C1345" s="12"/>
    </row>
    <row r="1346" spans="1:3" x14ac:dyDescent="0.2">
      <c r="A1346" s="12"/>
      <c r="B1346" s="12"/>
      <c r="C1346" s="12"/>
    </row>
    <row r="1347" spans="1:3" x14ac:dyDescent="0.2">
      <c r="A1347" s="12"/>
      <c r="B1347" s="12"/>
      <c r="C1347" s="12"/>
    </row>
    <row r="1348" spans="1:3" x14ac:dyDescent="0.2">
      <c r="A1348" s="12"/>
      <c r="B1348" s="12"/>
      <c r="C1348" s="12"/>
    </row>
    <row r="1349" spans="1:3" x14ac:dyDescent="0.2">
      <c r="A1349" s="12"/>
      <c r="B1349" s="12"/>
      <c r="C1349" s="12"/>
    </row>
    <row r="1350" spans="1:3" x14ac:dyDescent="0.2">
      <c r="A1350" s="12"/>
      <c r="B1350" s="12"/>
      <c r="C1350" s="12"/>
    </row>
    <row r="1351" spans="1:3" x14ac:dyDescent="0.2">
      <c r="A1351" s="12"/>
      <c r="B1351" s="12"/>
      <c r="C1351" s="12"/>
    </row>
    <row r="1352" spans="1:3" x14ac:dyDescent="0.2">
      <c r="A1352" s="12"/>
      <c r="B1352" s="12"/>
      <c r="C1352" s="12"/>
    </row>
    <row r="1353" spans="1:3" x14ac:dyDescent="0.2">
      <c r="A1353" s="12"/>
      <c r="B1353" s="12"/>
      <c r="C1353" s="12"/>
    </row>
    <row r="1354" spans="1:3" x14ac:dyDescent="0.2">
      <c r="A1354" s="12"/>
      <c r="B1354" s="12"/>
      <c r="C1354" s="12"/>
    </row>
    <row r="1355" spans="1:3" x14ac:dyDescent="0.2">
      <c r="A1355" s="12"/>
      <c r="B1355" s="12"/>
      <c r="C1355" s="12"/>
    </row>
    <row r="1356" spans="1:3" x14ac:dyDescent="0.2">
      <c r="A1356" s="12"/>
      <c r="B1356" s="12"/>
      <c r="C1356" s="12"/>
    </row>
    <row r="1357" spans="1:3" x14ac:dyDescent="0.2">
      <c r="A1357" s="12"/>
      <c r="B1357" s="12"/>
      <c r="C1357" s="12"/>
    </row>
    <row r="1358" spans="1:3" x14ac:dyDescent="0.2">
      <c r="A1358" s="12"/>
      <c r="B1358" s="12"/>
      <c r="C1358" s="12"/>
    </row>
    <row r="1359" spans="1:3" x14ac:dyDescent="0.2">
      <c r="A1359" s="12"/>
      <c r="B1359" s="12"/>
      <c r="C1359" s="12"/>
    </row>
    <row r="1360" spans="1:3" x14ac:dyDescent="0.2">
      <c r="A1360" s="12"/>
      <c r="B1360" s="12"/>
      <c r="C1360" s="12"/>
    </row>
    <row r="1361" spans="1:3" x14ac:dyDescent="0.2">
      <c r="A1361" s="12"/>
      <c r="B1361" s="12"/>
      <c r="C1361" s="12"/>
    </row>
    <row r="1362" spans="1:3" x14ac:dyDescent="0.2">
      <c r="A1362" s="12"/>
      <c r="B1362" s="12"/>
      <c r="C1362" s="12"/>
    </row>
    <row r="1363" spans="1:3" x14ac:dyDescent="0.2">
      <c r="A1363" s="12"/>
      <c r="B1363" s="12"/>
      <c r="C1363" s="12"/>
    </row>
    <row r="1364" spans="1:3" x14ac:dyDescent="0.2">
      <c r="A1364" s="12"/>
      <c r="B1364" s="12"/>
      <c r="C1364" s="12"/>
    </row>
    <row r="1365" spans="1:3" x14ac:dyDescent="0.2">
      <c r="A1365" s="12"/>
      <c r="B1365" s="12"/>
      <c r="C1365" s="12"/>
    </row>
    <row r="1366" spans="1:3" x14ac:dyDescent="0.2">
      <c r="A1366" s="12"/>
      <c r="B1366" s="12"/>
      <c r="C1366" s="12"/>
    </row>
    <row r="1367" spans="1:3" x14ac:dyDescent="0.2">
      <c r="A1367" s="12"/>
      <c r="B1367" s="12"/>
      <c r="C1367" s="12"/>
    </row>
    <row r="1368" spans="1:3" x14ac:dyDescent="0.2">
      <c r="A1368" s="12"/>
      <c r="B1368" s="12"/>
      <c r="C1368" s="12"/>
    </row>
    <row r="1369" spans="1:3" x14ac:dyDescent="0.2">
      <c r="A1369" s="12"/>
      <c r="B1369" s="12"/>
      <c r="C1369" s="12"/>
    </row>
    <row r="1370" spans="1:3" x14ac:dyDescent="0.2">
      <c r="A1370" s="12"/>
      <c r="B1370" s="12"/>
      <c r="C1370" s="12"/>
    </row>
    <row r="1371" spans="1:3" x14ac:dyDescent="0.2">
      <c r="A1371" s="12"/>
      <c r="B1371" s="12"/>
      <c r="C1371" s="12"/>
    </row>
    <row r="1372" spans="1:3" x14ac:dyDescent="0.2">
      <c r="A1372" s="12"/>
      <c r="B1372" s="12"/>
      <c r="C1372" s="12"/>
    </row>
    <row r="1373" spans="1:3" x14ac:dyDescent="0.2">
      <c r="A1373" s="12"/>
      <c r="B1373" s="12"/>
      <c r="C1373" s="12"/>
    </row>
    <row r="1374" spans="1:3" x14ac:dyDescent="0.2">
      <c r="A1374" s="12"/>
      <c r="B1374" s="12"/>
      <c r="C1374" s="12"/>
    </row>
    <row r="1375" spans="1:3" x14ac:dyDescent="0.2">
      <c r="A1375" s="12"/>
      <c r="B1375" s="12"/>
      <c r="C1375" s="12"/>
    </row>
    <row r="1376" spans="1:3" x14ac:dyDescent="0.2">
      <c r="A1376" s="12"/>
      <c r="B1376" s="12"/>
      <c r="C1376" s="12"/>
    </row>
    <row r="1377" spans="1:3" x14ac:dyDescent="0.2">
      <c r="A1377" s="12"/>
      <c r="B1377" s="12"/>
      <c r="C1377" s="12"/>
    </row>
    <row r="1378" spans="1:3" x14ac:dyDescent="0.2">
      <c r="A1378" s="12"/>
      <c r="B1378" s="12"/>
      <c r="C1378" s="12"/>
    </row>
    <row r="1379" spans="1:3" x14ac:dyDescent="0.2">
      <c r="A1379" s="12"/>
      <c r="B1379" s="12"/>
      <c r="C1379" s="12"/>
    </row>
    <row r="1380" spans="1:3" x14ac:dyDescent="0.2">
      <c r="A1380" s="12"/>
      <c r="B1380" s="12"/>
      <c r="C1380" s="12"/>
    </row>
    <row r="1381" spans="1:3" x14ac:dyDescent="0.2">
      <c r="A1381" s="12"/>
      <c r="B1381" s="12"/>
      <c r="C1381" s="12"/>
    </row>
    <row r="1382" spans="1:3" x14ac:dyDescent="0.2">
      <c r="A1382" s="12"/>
      <c r="B1382" s="12"/>
      <c r="C1382" s="12"/>
    </row>
    <row r="1383" spans="1:3" x14ac:dyDescent="0.2">
      <c r="A1383" s="12"/>
      <c r="B1383" s="12"/>
      <c r="C1383" s="12"/>
    </row>
    <row r="1384" spans="1:3" x14ac:dyDescent="0.2">
      <c r="A1384" s="12"/>
      <c r="B1384" s="12"/>
      <c r="C1384" s="12"/>
    </row>
    <row r="1385" spans="1:3" x14ac:dyDescent="0.2">
      <c r="A1385" s="12"/>
      <c r="B1385" s="12"/>
      <c r="C1385" s="12"/>
    </row>
    <row r="1386" spans="1:3" x14ac:dyDescent="0.2">
      <c r="A1386" s="12"/>
      <c r="B1386" s="12"/>
      <c r="C1386" s="12"/>
    </row>
    <row r="1387" spans="1:3" x14ac:dyDescent="0.2">
      <c r="A1387" s="12"/>
      <c r="B1387" s="12"/>
      <c r="C1387" s="12"/>
    </row>
    <row r="1388" spans="1:3" x14ac:dyDescent="0.2">
      <c r="A1388" s="12"/>
      <c r="B1388" s="12"/>
      <c r="C1388" s="12"/>
    </row>
    <row r="1389" spans="1:3" x14ac:dyDescent="0.2">
      <c r="A1389" s="12"/>
      <c r="B1389" s="12"/>
      <c r="C1389" s="12"/>
    </row>
    <row r="1390" spans="1:3" x14ac:dyDescent="0.2">
      <c r="A1390" s="12"/>
      <c r="B1390" s="12"/>
      <c r="C1390" s="12"/>
    </row>
    <row r="1391" spans="1:3" x14ac:dyDescent="0.2">
      <c r="A1391" s="12"/>
      <c r="B1391" s="12"/>
      <c r="C1391" s="12"/>
    </row>
    <row r="1392" spans="1:3" x14ac:dyDescent="0.2">
      <c r="A1392" s="12"/>
      <c r="B1392" s="12"/>
      <c r="C1392" s="12"/>
    </row>
    <row r="1393" spans="1:3" x14ac:dyDescent="0.2">
      <c r="A1393" s="12"/>
      <c r="B1393" s="12"/>
      <c r="C1393" s="12"/>
    </row>
    <row r="1394" spans="1:3" x14ac:dyDescent="0.2">
      <c r="A1394" s="12"/>
      <c r="B1394" s="12"/>
      <c r="C1394" s="12"/>
    </row>
    <row r="1395" spans="1:3" x14ac:dyDescent="0.2">
      <c r="A1395" s="12"/>
      <c r="B1395" s="12"/>
      <c r="C1395" s="12"/>
    </row>
    <row r="1396" spans="1:3" x14ac:dyDescent="0.2">
      <c r="A1396" s="12"/>
      <c r="B1396" s="12"/>
      <c r="C1396" s="12"/>
    </row>
    <row r="1397" spans="1:3" x14ac:dyDescent="0.2">
      <c r="A1397" s="12"/>
      <c r="B1397" s="12"/>
      <c r="C1397" s="12"/>
    </row>
    <row r="1398" spans="1:3" x14ac:dyDescent="0.2">
      <c r="A1398" s="12"/>
      <c r="B1398" s="12"/>
      <c r="C1398" s="12"/>
    </row>
    <row r="1399" spans="1:3" x14ac:dyDescent="0.2">
      <c r="A1399" s="12"/>
      <c r="B1399" s="12"/>
      <c r="C1399" s="12"/>
    </row>
    <row r="1400" spans="1:3" x14ac:dyDescent="0.2">
      <c r="A1400" s="12"/>
      <c r="B1400" s="12"/>
      <c r="C1400" s="12"/>
    </row>
    <row r="1401" spans="1:3" x14ac:dyDescent="0.2">
      <c r="A1401" s="12"/>
      <c r="B1401" s="12"/>
      <c r="C1401" s="12"/>
    </row>
    <row r="1402" spans="1:3" x14ac:dyDescent="0.2">
      <c r="A1402" s="12"/>
      <c r="B1402" s="12"/>
      <c r="C1402" s="12"/>
    </row>
    <row r="1403" spans="1:3" x14ac:dyDescent="0.2">
      <c r="A1403" s="12"/>
      <c r="B1403" s="12"/>
      <c r="C1403" s="12"/>
    </row>
    <row r="1404" spans="1:3" x14ac:dyDescent="0.2">
      <c r="A1404" s="12"/>
      <c r="B1404" s="12"/>
      <c r="C1404" s="12"/>
    </row>
    <row r="1405" spans="1:3" x14ac:dyDescent="0.2">
      <c r="A1405" s="12"/>
      <c r="B1405" s="12"/>
      <c r="C1405" s="12"/>
    </row>
    <row r="1406" spans="1:3" x14ac:dyDescent="0.2">
      <c r="A1406" s="12"/>
      <c r="B1406" s="12"/>
      <c r="C1406" s="12"/>
    </row>
    <row r="1407" spans="1:3" x14ac:dyDescent="0.2">
      <c r="A1407" s="12"/>
      <c r="B1407" s="12"/>
      <c r="C1407" s="12"/>
    </row>
    <row r="1408" spans="1:3" x14ac:dyDescent="0.2">
      <c r="A1408" s="12"/>
      <c r="B1408" s="12"/>
      <c r="C1408" s="12"/>
    </row>
    <row r="1409" spans="1:3" x14ac:dyDescent="0.2">
      <c r="A1409" s="12"/>
      <c r="B1409" s="12"/>
      <c r="C1409" s="12"/>
    </row>
    <row r="1410" spans="1:3" x14ac:dyDescent="0.2">
      <c r="A1410" s="12"/>
      <c r="B1410" s="12"/>
      <c r="C1410" s="12"/>
    </row>
    <row r="1411" spans="1:3" x14ac:dyDescent="0.2">
      <c r="A1411" s="12"/>
      <c r="B1411" s="12"/>
      <c r="C1411" s="12"/>
    </row>
    <row r="1412" spans="1:3" x14ac:dyDescent="0.2">
      <c r="A1412" s="12"/>
      <c r="B1412" s="12"/>
      <c r="C1412" s="12"/>
    </row>
    <row r="1413" spans="1:3" x14ac:dyDescent="0.2">
      <c r="A1413" s="12"/>
      <c r="B1413" s="12"/>
      <c r="C1413" s="12"/>
    </row>
    <row r="1414" spans="1:3" x14ac:dyDescent="0.2">
      <c r="A1414" s="12"/>
      <c r="B1414" s="12"/>
      <c r="C1414" s="12"/>
    </row>
    <row r="1415" spans="1:3" x14ac:dyDescent="0.2">
      <c r="A1415" s="12"/>
      <c r="B1415" s="12"/>
      <c r="C1415" s="12"/>
    </row>
    <row r="1416" spans="1:3" x14ac:dyDescent="0.2">
      <c r="A1416" s="12"/>
      <c r="B1416" s="12"/>
      <c r="C1416" s="12"/>
    </row>
    <row r="1417" spans="1:3" x14ac:dyDescent="0.2">
      <c r="A1417" s="12"/>
      <c r="B1417" s="12"/>
      <c r="C1417" s="12"/>
    </row>
    <row r="1418" spans="1:3" x14ac:dyDescent="0.2">
      <c r="A1418" s="12"/>
      <c r="B1418" s="12"/>
      <c r="C1418" s="12"/>
    </row>
    <row r="1419" spans="1:3" x14ac:dyDescent="0.2">
      <c r="A1419" s="12"/>
      <c r="B1419" s="12"/>
      <c r="C1419" s="12"/>
    </row>
    <row r="1420" spans="1:3" x14ac:dyDescent="0.2">
      <c r="A1420" s="12"/>
      <c r="B1420" s="12"/>
      <c r="C1420" s="12"/>
    </row>
    <row r="1421" spans="1:3" x14ac:dyDescent="0.2">
      <c r="A1421" s="12"/>
      <c r="B1421" s="12"/>
      <c r="C1421" s="12"/>
    </row>
    <row r="1422" spans="1:3" x14ac:dyDescent="0.2">
      <c r="A1422" s="12"/>
      <c r="B1422" s="12"/>
      <c r="C1422" s="12"/>
    </row>
    <row r="1423" spans="1:3" x14ac:dyDescent="0.2">
      <c r="A1423" s="12"/>
      <c r="B1423" s="12"/>
      <c r="C1423" s="12"/>
    </row>
    <row r="1424" spans="1:3" x14ac:dyDescent="0.2">
      <c r="A1424" s="12"/>
      <c r="B1424" s="12"/>
      <c r="C1424" s="12"/>
    </row>
    <row r="1425" spans="1:3" x14ac:dyDescent="0.2">
      <c r="A1425" s="12"/>
      <c r="B1425" s="12"/>
      <c r="C1425" s="12"/>
    </row>
    <row r="1426" spans="1:3" x14ac:dyDescent="0.2">
      <c r="A1426" s="12"/>
      <c r="B1426" s="12"/>
      <c r="C1426" s="12"/>
    </row>
    <row r="1427" spans="1:3" x14ac:dyDescent="0.2">
      <c r="A1427" s="12"/>
      <c r="B1427" s="12"/>
      <c r="C1427" s="12"/>
    </row>
    <row r="1428" spans="1:3" x14ac:dyDescent="0.2">
      <c r="A1428" s="12"/>
      <c r="B1428" s="12"/>
      <c r="C1428" s="12"/>
    </row>
    <row r="1429" spans="1:3" x14ac:dyDescent="0.2">
      <c r="A1429" s="12"/>
      <c r="B1429" s="12"/>
      <c r="C1429" s="12"/>
    </row>
    <row r="1430" spans="1:3" x14ac:dyDescent="0.2">
      <c r="A1430" s="12"/>
      <c r="B1430" s="12"/>
      <c r="C1430" s="12"/>
    </row>
    <row r="1431" spans="1:3" x14ac:dyDescent="0.2">
      <c r="A1431" s="12"/>
      <c r="B1431" s="12"/>
      <c r="C1431" s="12"/>
    </row>
    <row r="1432" spans="1:3" x14ac:dyDescent="0.2">
      <c r="A1432" s="12"/>
      <c r="B1432" s="12"/>
      <c r="C1432" s="12"/>
    </row>
    <row r="1433" spans="1:3" x14ac:dyDescent="0.2">
      <c r="A1433" s="12"/>
      <c r="B1433" s="12"/>
      <c r="C1433" s="12"/>
    </row>
    <row r="1434" spans="1:3" x14ac:dyDescent="0.2">
      <c r="A1434" s="12"/>
      <c r="B1434" s="12"/>
      <c r="C1434" s="12"/>
    </row>
    <row r="1435" spans="1:3" x14ac:dyDescent="0.2">
      <c r="A1435" s="12"/>
      <c r="B1435" s="12"/>
      <c r="C1435" s="12"/>
    </row>
    <row r="1436" spans="1:3" x14ac:dyDescent="0.2">
      <c r="A1436" s="12"/>
      <c r="B1436" s="12"/>
      <c r="C1436" s="12"/>
    </row>
    <row r="1437" spans="1:3" x14ac:dyDescent="0.2">
      <c r="A1437" s="12"/>
      <c r="B1437" s="12"/>
      <c r="C1437" s="12"/>
    </row>
    <row r="1438" spans="1:3" x14ac:dyDescent="0.2">
      <c r="A1438" s="12"/>
      <c r="B1438" s="12"/>
      <c r="C1438" s="12"/>
    </row>
    <row r="1439" spans="1:3" x14ac:dyDescent="0.2">
      <c r="A1439" s="12"/>
      <c r="B1439" s="12"/>
      <c r="C1439" s="12"/>
    </row>
    <row r="1440" spans="1:3" x14ac:dyDescent="0.2">
      <c r="A1440" s="12"/>
      <c r="B1440" s="12"/>
      <c r="C1440" s="12"/>
    </row>
    <row r="1441" spans="1:3" x14ac:dyDescent="0.2">
      <c r="A1441" s="12"/>
      <c r="B1441" s="12"/>
      <c r="C1441" s="12"/>
    </row>
    <row r="1442" spans="1:3" x14ac:dyDescent="0.2">
      <c r="A1442" s="12"/>
      <c r="B1442" s="12"/>
      <c r="C1442" s="12"/>
    </row>
    <row r="1443" spans="1:3" x14ac:dyDescent="0.2">
      <c r="A1443" s="12"/>
      <c r="B1443" s="12"/>
      <c r="C1443" s="12"/>
    </row>
    <row r="1444" spans="1:3" x14ac:dyDescent="0.2">
      <c r="A1444" s="12"/>
      <c r="B1444" s="12"/>
      <c r="C1444" s="12"/>
    </row>
    <row r="1445" spans="1:3" x14ac:dyDescent="0.2">
      <c r="A1445" s="12"/>
      <c r="B1445" s="12"/>
      <c r="C1445" s="12"/>
    </row>
    <row r="1446" spans="1:3" x14ac:dyDescent="0.2">
      <c r="A1446" s="12"/>
      <c r="B1446" s="12"/>
      <c r="C1446" s="12"/>
    </row>
    <row r="1447" spans="1:3" x14ac:dyDescent="0.2">
      <c r="A1447" s="12"/>
      <c r="B1447" s="12"/>
      <c r="C1447" s="12"/>
    </row>
    <row r="1448" spans="1:3" x14ac:dyDescent="0.2">
      <c r="A1448" s="12"/>
      <c r="B1448" s="12"/>
      <c r="C1448" s="12"/>
    </row>
    <row r="1449" spans="1:3" x14ac:dyDescent="0.2">
      <c r="A1449" s="12"/>
      <c r="B1449" s="12"/>
      <c r="C1449" s="12"/>
    </row>
    <row r="1450" spans="1:3" x14ac:dyDescent="0.2">
      <c r="A1450" s="12"/>
      <c r="B1450" s="12"/>
      <c r="C1450" s="12"/>
    </row>
    <row r="1451" spans="1:3" x14ac:dyDescent="0.2">
      <c r="A1451" s="12"/>
      <c r="B1451" s="12"/>
      <c r="C1451" s="12"/>
    </row>
    <row r="1452" spans="1:3" x14ac:dyDescent="0.2">
      <c r="A1452" s="12"/>
      <c r="B1452" s="12"/>
      <c r="C1452" s="12"/>
    </row>
    <row r="1453" spans="1:3" x14ac:dyDescent="0.2">
      <c r="A1453" s="12"/>
      <c r="B1453" s="12"/>
      <c r="C1453" s="12"/>
    </row>
    <row r="1454" spans="1:3" x14ac:dyDescent="0.2">
      <c r="A1454" s="12"/>
      <c r="B1454" s="12"/>
      <c r="C1454" s="12"/>
    </row>
    <row r="1455" spans="1:3" x14ac:dyDescent="0.2">
      <c r="A1455" s="12"/>
      <c r="B1455" s="12"/>
      <c r="C1455" s="12"/>
    </row>
    <row r="1456" spans="1:3" x14ac:dyDescent="0.2">
      <c r="A1456" s="12"/>
      <c r="B1456" s="12"/>
      <c r="C1456" s="12"/>
    </row>
    <row r="1457" spans="1:3" x14ac:dyDescent="0.2">
      <c r="A1457" s="12"/>
      <c r="B1457" s="12"/>
      <c r="C1457" s="12"/>
    </row>
    <row r="1458" spans="1:3" x14ac:dyDescent="0.2">
      <c r="A1458" s="12"/>
      <c r="B1458" s="12"/>
      <c r="C1458" s="12"/>
    </row>
    <row r="1459" spans="1:3" x14ac:dyDescent="0.2">
      <c r="A1459" s="12"/>
      <c r="B1459" s="12"/>
      <c r="C1459" s="12"/>
    </row>
    <row r="1460" spans="1:3" x14ac:dyDescent="0.2">
      <c r="A1460" s="12"/>
      <c r="B1460" s="12"/>
      <c r="C1460" s="12"/>
    </row>
    <row r="1461" spans="1:3" x14ac:dyDescent="0.2">
      <c r="A1461" s="12"/>
      <c r="B1461" s="12"/>
      <c r="C1461" s="12"/>
    </row>
    <row r="1462" spans="1:3" x14ac:dyDescent="0.2">
      <c r="A1462" s="12"/>
      <c r="B1462" s="12"/>
      <c r="C1462" s="12"/>
    </row>
    <row r="1463" spans="1:3" x14ac:dyDescent="0.2">
      <c r="A1463" s="12"/>
      <c r="B1463" s="12"/>
      <c r="C1463" s="12"/>
    </row>
    <row r="1464" spans="1:3" x14ac:dyDescent="0.2">
      <c r="A1464" s="12"/>
      <c r="B1464" s="12"/>
      <c r="C1464" s="12"/>
    </row>
    <row r="1465" spans="1:3" x14ac:dyDescent="0.2">
      <c r="A1465" s="12"/>
      <c r="B1465" s="12"/>
      <c r="C1465" s="12"/>
    </row>
    <row r="1466" spans="1:3" x14ac:dyDescent="0.2">
      <c r="A1466" s="12"/>
      <c r="B1466" s="12"/>
      <c r="C1466" s="12"/>
    </row>
    <row r="1467" spans="1:3" x14ac:dyDescent="0.2">
      <c r="A1467" s="12"/>
      <c r="B1467" s="12"/>
      <c r="C1467" s="12"/>
    </row>
    <row r="1468" spans="1:3" x14ac:dyDescent="0.2">
      <c r="A1468" s="12"/>
      <c r="B1468" s="12"/>
      <c r="C1468" s="12"/>
    </row>
    <row r="1469" spans="1:3" x14ac:dyDescent="0.2">
      <c r="A1469" s="12"/>
      <c r="B1469" s="12"/>
      <c r="C1469" s="12"/>
    </row>
    <row r="1470" spans="1:3" x14ac:dyDescent="0.2">
      <c r="A1470" s="12"/>
      <c r="B1470" s="12"/>
      <c r="C1470" s="12"/>
    </row>
    <row r="1471" spans="1:3" x14ac:dyDescent="0.2">
      <c r="A1471" s="12"/>
      <c r="B1471" s="12"/>
      <c r="C1471" s="12"/>
    </row>
    <row r="1472" spans="1:3" x14ac:dyDescent="0.2">
      <c r="A1472" s="12"/>
      <c r="B1472" s="12"/>
      <c r="C1472" s="12"/>
    </row>
    <row r="1473" spans="1:3" x14ac:dyDescent="0.2">
      <c r="A1473" s="12"/>
      <c r="B1473" s="12"/>
      <c r="C1473" s="12"/>
    </row>
    <row r="1474" spans="1:3" x14ac:dyDescent="0.2">
      <c r="A1474" s="12"/>
      <c r="B1474" s="12"/>
      <c r="C1474" s="12"/>
    </row>
    <row r="1475" spans="1:3" x14ac:dyDescent="0.2">
      <c r="A1475" s="12"/>
      <c r="B1475" s="12"/>
      <c r="C1475" s="12"/>
    </row>
    <row r="1476" spans="1:3" x14ac:dyDescent="0.2">
      <c r="A1476" s="12"/>
      <c r="B1476" s="12"/>
      <c r="C1476" s="12"/>
    </row>
    <row r="1477" spans="1:3" x14ac:dyDescent="0.2">
      <c r="A1477" s="12"/>
      <c r="B1477" s="12"/>
      <c r="C1477" s="12"/>
    </row>
    <row r="1478" spans="1:3" x14ac:dyDescent="0.2">
      <c r="A1478" s="12"/>
      <c r="B1478" s="12"/>
      <c r="C1478" s="12"/>
    </row>
    <row r="1479" spans="1:3" x14ac:dyDescent="0.2">
      <c r="A1479" s="12"/>
      <c r="B1479" s="12"/>
      <c r="C1479" s="12"/>
    </row>
    <row r="1480" spans="1:3" x14ac:dyDescent="0.2">
      <c r="A1480" s="12"/>
      <c r="B1480" s="12"/>
      <c r="C1480" s="12"/>
    </row>
    <row r="1481" spans="1:3" x14ac:dyDescent="0.2">
      <c r="A1481" s="12"/>
      <c r="B1481" s="12"/>
      <c r="C1481" s="12"/>
    </row>
    <row r="1482" spans="1:3" x14ac:dyDescent="0.2">
      <c r="A1482" s="12"/>
      <c r="B1482" s="12"/>
      <c r="C1482" s="12"/>
    </row>
    <row r="1483" spans="1:3" x14ac:dyDescent="0.2">
      <c r="A1483" s="12"/>
      <c r="B1483" s="12"/>
      <c r="C1483" s="12"/>
    </row>
    <row r="1484" spans="1:3" x14ac:dyDescent="0.2">
      <c r="A1484" s="12"/>
      <c r="B1484" s="12"/>
      <c r="C1484" s="12"/>
    </row>
    <row r="1485" spans="1:3" x14ac:dyDescent="0.2">
      <c r="A1485" s="12"/>
      <c r="B1485" s="12"/>
      <c r="C1485" s="12"/>
    </row>
    <row r="1486" spans="1:3" x14ac:dyDescent="0.2">
      <c r="A1486" s="12"/>
      <c r="B1486" s="12"/>
      <c r="C1486" s="12"/>
    </row>
    <row r="1487" spans="1:3" x14ac:dyDescent="0.2">
      <c r="A1487" s="12"/>
      <c r="B1487" s="12"/>
      <c r="C1487" s="12"/>
    </row>
    <row r="1488" spans="1:3" x14ac:dyDescent="0.2">
      <c r="A1488" s="12"/>
      <c r="B1488" s="12"/>
      <c r="C1488" s="12"/>
    </row>
    <row r="1489" spans="1:3" x14ac:dyDescent="0.2">
      <c r="A1489" s="12"/>
      <c r="B1489" s="12"/>
      <c r="C1489" s="12"/>
    </row>
    <row r="1490" spans="1:3" x14ac:dyDescent="0.2">
      <c r="A1490" s="12"/>
      <c r="B1490" s="12"/>
      <c r="C1490" s="12"/>
    </row>
    <row r="1491" spans="1:3" x14ac:dyDescent="0.2">
      <c r="A1491" s="12"/>
      <c r="B1491" s="12"/>
      <c r="C1491" s="12"/>
    </row>
    <row r="1492" spans="1:3" x14ac:dyDescent="0.2">
      <c r="A1492" s="12"/>
      <c r="B1492" s="12"/>
      <c r="C1492" s="12"/>
    </row>
    <row r="1493" spans="1:3" x14ac:dyDescent="0.2">
      <c r="A1493" s="12"/>
      <c r="B1493" s="12"/>
      <c r="C1493" s="12"/>
    </row>
    <row r="1494" spans="1:3" x14ac:dyDescent="0.2">
      <c r="A1494" s="12"/>
      <c r="B1494" s="12"/>
      <c r="C1494" s="12"/>
    </row>
    <row r="1495" spans="1:3" x14ac:dyDescent="0.2">
      <c r="A1495" s="12"/>
      <c r="B1495" s="12"/>
      <c r="C1495" s="12"/>
    </row>
    <row r="1496" spans="1:3" x14ac:dyDescent="0.2">
      <c r="A1496" s="12"/>
      <c r="B1496" s="12"/>
      <c r="C1496" s="12"/>
    </row>
    <row r="1497" spans="1:3" x14ac:dyDescent="0.2">
      <c r="A1497" s="12"/>
      <c r="B1497" s="12"/>
      <c r="C1497" s="12"/>
    </row>
    <row r="1498" spans="1:3" x14ac:dyDescent="0.2">
      <c r="A1498" s="12"/>
      <c r="B1498" s="12"/>
      <c r="C1498" s="12"/>
    </row>
    <row r="1499" spans="1:3" x14ac:dyDescent="0.2">
      <c r="A1499" s="12"/>
      <c r="B1499" s="12"/>
      <c r="C1499" s="12"/>
    </row>
    <row r="1500" spans="1:3" x14ac:dyDescent="0.2">
      <c r="A1500" s="12"/>
      <c r="B1500" s="12"/>
      <c r="C1500" s="12"/>
    </row>
    <row r="1501" spans="1:3" x14ac:dyDescent="0.2">
      <c r="A1501" s="12"/>
      <c r="B1501" s="12"/>
      <c r="C1501" s="12"/>
    </row>
    <row r="1502" spans="1:3" x14ac:dyDescent="0.2">
      <c r="A1502" s="12"/>
      <c r="B1502" s="12"/>
      <c r="C1502" s="12"/>
    </row>
    <row r="1503" spans="1:3" x14ac:dyDescent="0.2">
      <c r="A1503" s="12"/>
      <c r="B1503" s="12"/>
      <c r="C1503" s="12"/>
    </row>
    <row r="1504" spans="1:3" x14ac:dyDescent="0.2">
      <c r="A1504" s="12"/>
      <c r="B1504" s="12"/>
      <c r="C1504" s="12"/>
    </row>
    <row r="1505" spans="1:3" x14ac:dyDescent="0.2">
      <c r="A1505" s="12"/>
      <c r="B1505" s="12"/>
      <c r="C1505" s="12"/>
    </row>
    <row r="1506" spans="1:3" x14ac:dyDescent="0.2">
      <c r="A1506" s="12"/>
      <c r="B1506" s="12"/>
      <c r="C1506" s="12"/>
    </row>
    <row r="1507" spans="1:3" x14ac:dyDescent="0.2">
      <c r="A1507" s="12"/>
      <c r="B1507" s="12"/>
      <c r="C1507" s="12"/>
    </row>
    <row r="1508" spans="1:3" x14ac:dyDescent="0.2">
      <c r="A1508" s="12"/>
      <c r="B1508" s="12"/>
      <c r="C1508" s="12"/>
    </row>
    <row r="1509" spans="1:3" x14ac:dyDescent="0.2">
      <c r="A1509" s="12"/>
      <c r="B1509" s="12"/>
      <c r="C1509" s="12"/>
    </row>
    <row r="1510" spans="1:3" x14ac:dyDescent="0.2">
      <c r="A1510" s="12"/>
      <c r="B1510" s="12"/>
      <c r="C1510" s="12"/>
    </row>
    <row r="1511" spans="1:3" x14ac:dyDescent="0.2">
      <c r="A1511" s="12"/>
      <c r="B1511" s="12"/>
      <c r="C1511" s="12"/>
    </row>
    <row r="1512" spans="1:3" x14ac:dyDescent="0.2">
      <c r="A1512" s="12"/>
      <c r="B1512" s="12"/>
      <c r="C1512" s="12"/>
    </row>
    <row r="1513" spans="1:3" x14ac:dyDescent="0.2">
      <c r="A1513" s="12"/>
      <c r="B1513" s="12"/>
      <c r="C1513" s="12"/>
    </row>
    <row r="1514" spans="1:3" x14ac:dyDescent="0.2">
      <c r="A1514" s="12"/>
      <c r="B1514" s="12"/>
      <c r="C1514" s="12"/>
    </row>
    <row r="1515" spans="1:3" x14ac:dyDescent="0.2">
      <c r="A1515" s="12"/>
      <c r="B1515" s="12"/>
      <c r="C1515" s="12"/>
    </row>
    <row r="1516" spans="1:3" x14ac:dyDescent="0.2">
      <c r="A1516" s="12"/>
      <c r="B1516" s="12"/>
      <c r="C1516" s="12"/>
    </row>
    <row r="1517" spans="1:3" x14ac:dyDescent="0.2">
      <c r="A1517" s="12"/>
      <c r="B1517" s="12"/>
      <c r="C1517" s="12"/>
    </row>
    <row r="1518" spans="1:3" x14ac:dyDescent="0.2">
      <c r="A1518" s="12"/>
      <c r="B1518" s="12"/>
      <c r="C1518" s="12"/>
    </row>
    <row r="1519" spans="1:3" x14ac:dyDescent="0.2">
      <c r="A1519" s="12"/>
      <c r="B1519" s="12"/>
      <c r="C1519" s="12"/>
    </row>
    <row r="1520" spans="1:3" x14ac:dyDescent="0.2">
      <c r="A1520" s="12"/>
      <c r="B1520" s="12"/>
      <c r="C1520" s="12"/>
    </row>
    <row r="1521" spans="1:3" x14ac:dyDescent="0.2">
      <c r="A1521" s="12"/>
      <c r="B1521" s="12"/>
      <c r="C1521" s="12"/>
    </row>
    <row r="1522" spans="1:3" x14ac:dyDescent="0.2">
      <c r="A1522" s="12"/>
      <c r="B1522" s="12"/>
      <c r="C1522" s="12"/>
    </row>
    <row r="1523" spans="1:3" x14ac:dyDescent="0.2">
      <c r="A1523" s="12"/>
      <c r="B1523" s="12"/>
      <c r="C1523" s="12"/>
    </row>
    <row r="1524" spans="1:3" x14ac:dyDescent="0.2">
      <c r="A1524" s="12"/>
      <c r="B1524" s="12"/>
      <c r="C1524" s="12"/>
    </row>
    <row r="1525" spans="1:3" x14ac:dyDescent="0.2">
      <c r="A1525" s="12"/>
      <c r="B1525" s="12"/>
      <c r="C1525" s="12"/>
    </row>
    <row r="1526" spans="1:3" x14ac:dyDescent="0.2">
      <c r="A1526" s="12"/>
      <c r="B1526" s="12"/>
      <c r="C1526" s="12"/>
    </row>
    <row r="1527" spans="1:3" x14ac:dyDescent="0.2">
      <c r="A1527" s="12"/>
      <c r="B1527" s="12"/>
      <c r="C1527" s="12"/>
    </row>
    <row r="1528" spans="1:3" x14ac:dyDescent="0.2">
      <c r="A1528" s="12"/>
      <c r="B1528" s="12"/>
      <c r="C1528" s="12"/>
    </row>
    <row r="1529" spans="1:3" x14ac:dyDescent="0.2">
      <c r="A1529" s="12"/>
      <c r="B1529" s="12"/>
      <c r="C1529" s="12"/>
    </row>
    <row r="1530" spans="1:3" x14ac:dyDescent="0.2">
      <c r="A1530" s="12"/>
      <c r="B1530" s="12"/>
      <c r="C1530" s="12"/>
    </row>
    <row r="1531" spans="1:3" x14ac:dyDescent="0.2">
      <c r="A1531" s="12"/>
      <c r="B1531" s="12"/>
      <c r="C1531" s="12"/>
    </row>
    <row r="1532" spans="1:3" x14ac:dyDescent="0.2">
      <c r="A1532" s="12"/>
      <c r="B1532" s="12"/>
      <c r="C1532" s="12"/>
    </row>
    <row r="1533" spans="1:3" x14ac:dyDescent="0.2">
      <c r="A1533" s="12"/>
      <c r="B1533" s="12"/>
      <c r="C1533" s="12"/>
    </row>
    <row r="1534" spans="1:3" x14ac:dyDescent="0.2">
      <c r="A1534" s="12"/>
      <c r="B1534" s="12"/>
      <c r="C1534" s="12"/>
    </row>
    <row r="1535" spans="1:3" x14ac:dyDescent="0.2">
      <c r="A1535" s="12"/>
      <c r="B1535" s="12"/>
      <c r="C1535" s="12"/>
    </row>
    <row r="1536" spans="1:3" x14ac:dyDescent="0.2">
      <c r="A1536" s="12"/>
      <c r="B1536" s="12"/>
      <c r="C1536" s="12"/>
    </row>
    <row r="1537" spans="1:3" x14ac:dyDescent="0.2">
      <c r="A1537" s="12"/>
      <c r="B1537" s="12"/>
      <c r="C1537" s="12"/>
    </row>
    <row r="1538" spans="1:3" x14ac:dyDescent="0.2">
      <c r="A1538" s="12"/>
      <c r="B1538" s="12"/>
      <c r="C1538" s="12"/>
    </row>
    <row r="1539" spans="1:3" x14ac:dyDescent="0.2">
      <c r="A1539" s="12"/>
      <c r="B1539" s="12"/>
      <c r="C1539" s="12"/>
    </row>
    <row r="1540" spans="1:3" x14ac:dyDescent="0.2">
      <c r="A1540" s="12"/>
      <c r="B1540" s="12"/>
      <c r="C1540" s="12"/>
    </row>
    <row r="1541" spans="1:3" x14ac:dyDescent="0.2">
      <c r="A1541" s="12"/>
      <c r="B1541" s="12"/>
      <c r="C1541" s="12"/>
    </row>
    <row r="1542" spans="1:3" x14ac:dyDescent="0.2">
      <c r="A1542" s="12"/>
      <c r="B1542" s="12"/>
      <c r="C1542" s="12"/>
    </row>
    <row r="1543" spans="1:3" x14ac:dyDescent="0.2">
      <c r="A1543" s="12"/>
      <c r="B1543" s="12"/>
      <c r="C1543" s="12"/>
    </row>
    <row r="1544" spans="1:3" x14ac:dyDescent="0.2">
      <c r="A1544" s="12"/>
      <c r="B1544" s="12"/>
      <c r="C1544" s="12"/>
    </row>
    <row r="1545" spans="1:3" x14ac:dyDescent="0.2">
      <c r="A1545" s="12"/>
      <c r="B1545" s="12"/>
      <c r="C1545" s="12"/>
    </row>
    <row r="1546" spans="1:3" x14ac:dyDescent="0.2">
      <c r="A1546" s="12"/>
      <c r="B1546" s="12"/>
      <c r="C1546" s="12"/>
    </row>
    <row r="1547" spans="1:3" x14ac:dyDescent="0.2">
      <c r="A1547" s="12"/>
      <c r="B1547" s="12"/>
      <c r="C1547" s="12"/>
    </row>
    <row r="1548" spans="1:3" x14ac:dyDescent="0.2">
      <c r="A1548" s="12"/>
      <c r="B1548" s="12"/>
      <c r="C1548" s="12"/>
    </row>
    <row r="1549" spans="1:3" x14ac:dyDescent="0.2">
      <c r="A1549" s="12"/>
      <c r="B1549" s="12"/>
      <c r="C1549" s="12"/>
    </row>
    <row r="1550" spans="1:3" x14ac:dyDescent="0.2">
      <c r="A1550" s="12"/>
      <c r="B1550" s="12"/>
      <c r="C1550" s="12"/>
    </row>
    <row r="1551" spans="1:3" x14ac:dyDescent="0.2">
      <c r="A1551" s="12"/>
      <c r="B1551" s="12"/>
      <c r="C1551" s="12"/>
    </row>
    <row r="1552" spans="1:3" x14ac:dyDescent="0.2">
      <c r="A1552" s="12"/>
      <c r="B1552" s="12"/>
      <c r="C1552" s="12"/>
    </row>
    <row r="1553" spans="1:3" x14ac:dyDescent="0.2">
      <c r="A1553" s="12"/>
      <c r="B1553" s="12"/>
      <c r="C1553" s="12"/>
    </row>
    <row r="1554" spans="1:3" x14ac:dyDescent="0.2">
      <c r="A1554" s="12"/>
      <c r="B1554" s="12"/>
      <c r="C1554" s="12"/>
    </row>
    <row r="1555" spans="1:3" x14ac:dyDescent="0.2">
      <c r="A1555" s="12"/>
      <c r="B1555" s="12"/>
      <c r="C1555" s="12"/>
    </row>
    <row r="1556" spans="1:3" x14ac:dyDescent="0.2">
      <c r="A1556" s="12"/>
      <c r="B1556" s="12"/>
      <c r="C1556" s="12"/>
    </row>
    <row r="1557" spans="1:3" x14ac:dyDescent="0.2">
      <c r="A1557" s="12"/>
      <c r="B1557" s="12"/>
      <c r="C1557" s="12"/>
    </row>
    <row r="1558" spans="1:3" x14ac:dyDescent="0.2">
      <c r="A1558" s="12"/>
      <c r="B1558" s="12"/>
      <c r="C1558" s="12"/>
    </row>
    <row r="1559" spans="1:3" x14ac:dyDescent="0.2">
      <c r="A1559" s="12"/>
      <c r="B1559" s="12"/>
      <c r="C1559" s="12"/>
    </row>
    <row r="1560" spans="1:3" x14ac:dyDescent="0.2">
      <c r="A1560" s="12"/>
      <c r="B1560" s="12"/>
      <c r="C1560" s="1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2"/>
  <sheetViews>
    <sheetView workbookViewId="0">
      <selection activeCell="G31" sqref="G31"/>
    </sheetView>
  </sheetViews>
  <sheetFormatPr baseColWidth="10" defaultRowHeight="12.75" x14ac:dyDescent="0.2"/>
  <cols>
    <col min="1" max="1" width="24.7109375" style="34" customWidth="1"/>
    <col min="2" max="6" width="11.42578125" style="34"/>
    <col min="7" max="7" width="22.5703125" style="34" customWidth="1"/>
    <col min="8" max="9" width="11.42578125" style="34"/>
    <col min="10" max="16384" width="11.42578125" style="31"/>
  </cols>
  <sheetData>
    <row r="1" spans="1:9" x14ac:dyDescent="0.2">
      <c r="A1" s="34" t="s">
        <v>329</v>
      </c>
    </row>
    <row r="3" spans="1:9" s="96" customFormat="1" x14ac:dyDescent="0.2">
      <c r="A3" s="78" t="s">
        <v>799</v>
      </c>
      <c r="B3" s="78" t="s">
        <v>792</v>
      </c>
      <c r="C3" s="78" t="s">
        <v>237</v>
      </c>
      <c r="D3" s="78" t="s">
        <v>328</v>
      </c>
      <c r="E3" s="78"/>
      <c r="F3" s="68" t="s">
        <v>808</v>
      </c>
      <c r="G3" s="88" t="s">
        <v>794</v>
      </c>
      <c r="H3" s="95"/>
      <c r="I3" s="95"/>
    </row>
    <row r="4" spans="1:9" x14ac:dyDescent="0.2">
      <c r="A4" s="22" t="s">
        <v>101</v>
      </c>
      <c r="B4" s="22" t="s">
        <v>86</v>
      </c>
      <c r="C4" s="34">
        <v>0</v>
      </c>
      <c r="D4" s="33">
        <f t="shared" ref="D4:D30" si="0">0.1*100</f>
        <v>10</v>
      </c>
      <c r="E4" s="22"/>
      <c r="F4" s="64" t="s">
        <v>86</v>
      </c>
      <c r="G4" s="65" t="s">
        <v>801</v>
      </c>
      <c r="H4" s="92"/>
      <c r="I4" s="92"/>
    </row>
    <row r="5" spans="1:9" x14ac:dyDescent="0.2">
      <c r="A5" s="22" t="s">
        <v>102</v>
      </c>
      <c r="B5" s="22" t="s">
        <v>86</v>
      </c>
      <c r="C5" s="34">
        <v>0</v>
      </c>
      <c r="D5" s="33">
        <f t="shared" si="0"/>
        <v>10</v>
      </c>
      <c r="E5" s="22"/>
      <c r="F5" s="64" t="s">
        <v>87</v>
      </c>
      <c r="G5" s="65" t="s">
        <v>802</v>
      </c>
      <c r="H5" s="92"/>
      <c r="I5" s="92"/>
    </row>
    <row r="6" spans="1:9" x14ac:dyDescent="0.2">
      <c r="A6" s="22" t="s">
        <v>103</v>
      </c>
      <c r="B6" s="22" t="s">
        <v>86</v>
      </c>
      <c r="C6" s="34">
        <v>0</v>
      </c>
      <c r="D6" s="33">
        <f t="shared" si="0"/>
        <v>10</v>
      </c>
      <c r="E6" s="22"/>
      <c r="F6" s="64" t="s">
        <v>88</v>
      </c>
      <c r="G6" s="65" t="s">
        <v>803</v>
      </c>
      <c r="H6" s="92"/>
      <c r="I6" s="92"/>
    </row>
    <row r="7" spans="1:9" x14ac:dyDescent="0.2">
      <c r="A7" s="22" t="s">
        <v>105</v>
      </c>
      <c r="B7" s="22" t="s">
        <v>86</v>
      </c>
      <c r="C7" s="34">
        <v>0</v>
      </c>
      <c r="D7" s="33">
        <f t="shared" si="0"/>
        <v>10</v>
      </c>
      <c r="E7" s="22"/>
      <c r="F7" s="64" t="s">
        <v>89</v>
      </c>
      <c r="G7" s="65" t="s">
        <v>804</v>
      </c>
      <c r="H7" s="92"/>
      <c r="I7" s="92"/>
    </row>
    <row r="8" spans="1:9" x14ac:dyDescent="0.2">
      <c r="A8" s="22" t="s">
        <v>238</v>
      </c>
      <c r="B8" s="22" t="s">
        <v>86</v>
      </c>
      <c r="C8" s="34">
        <v>0</v>
      </c>
      <c r="D8" s="33">
        <f t="shared" si="0"/>
        <v>10</v>
      </c>
      <c r="E8" s="22"/>
      <c r="F8" s="64" t="s">
        <v>98</v>
      </c>
      <c r="G8" s="65" t="s">
        <v>805</v>
      </c>
      <c r="H8" s="92"/>
      <c r="I8" s="92"/>
    </row>
    <row r="9" spans="1:9" x14ac:dyDescent="0.2">
      <c r="A9" s="22" t="s">
        <v>109</v>
      </c>
      <c r="B9" s="22" t="s">
        <v>86</v>
      </c>
      <c r="C9" s="34">
        <v>0</v>
      </c>
      <c r="D9" s="33">
        <f t="shared" si="0"/>
        <v>10</v>
      </c>
      <c r="E9" s="22"/>
      <c r="F9" s="64" t="s">
        <v>99</v>
      </c>
      <c r="G9" s="65" t="s">
        <v>806</v>
      </c>
      <c r="H9" s="92"/>
      <c r="I9" s="92"/>
    </row>
    <row r="10" spans="1:9" x14ac:dyDescent="0.2">
      <c r="A10" s="22" t="s">
        <v>111</v>
      </c>
      <c r="B10" s="22" t="s">
        <v>86</v>
      </c>
      <c r="C10" s="34">
        <v>0</v>
      </c>
      <c r="D10" s="33">
        <f t="shared" si="0"/>
        <v>10</v>
      </c>
      <c r="E10" s="22"/>
      <c r="F10" s="64" t="s">
        <v>100</v>
      </c>
      <c r="G10" s="65" t="s">
        <v>807</v>
      </c>
      <c r="H10" s="92"/>
      <c r="I10" s="92"/>
    </row>
    <row r="11" spans="1:9" x14ac:dyDescent="0.2">
      <c r="A11" s="22" t="s">
        <v>113</v>
      </c>
      <c r="B11" s="22" t="s">
        <v>86</v>
      </c>
      <c r="C11" s="34">
        <v>0</v>
      </c>
      <c r="D11" s="33">
        <f t="shared" si="0"/>
        <v>10</v>
      </c>
      <c r="E11" s="22"/>
      <c r="F11" s="93"/>
      <c r="G11" s="93"/>
      <c r="H11" s="92"/>
      <c r="I11" s="92"/>
    </row>
    <row r="12" spans="1:9" x14ac:dyDescent="0.2">
      <c r="A12" s="22" t="s">
        <v>115</v>
      </c>
      <c r="B12" s="22" t="s">
        <v>86</v>
      </c>
      <c r="C12" s="34">
        <v>0</v>
      </c>
      <c r="D12" s="33">
        <f t="shared" si="0"/>
        <v>10</v>
      </c>
      <c r="E12" s="22"/>
      <c r="F12" s="93"/>
      <c r="G12" s="93" t="s">
        <v>795</v>
      </c>
      <c r="H12" s="92"/>
      <c r="I12" s="94">
        <v>10</v>
      </c>
    </row>
    <row r="13" spans="1:9" x14ac:dyDescent="0.2">
      <c r="A13" s="22" t="s">
        <v>117</v>
      </c>
      <c r="B13" s="22" t="s">
        <v>86</v>
      </c>
      <c r="C13" s="34">
        <v>0</v>
      </c>
      <c r="D13" s="33">
        <f t="shared" si="0"/>
        <v>10</v>
      </c>
      <c r="E13" s="22"/>
      <c r="F13" s="93"/>
      <c r="G13" s="93"/>
      <c r="H13" s="92"/>
      <c r="I13" s="92"/>
    </row>
    <row r="14" spans="1:9" x14ac:dyDescent="0.2">
      <c r="A14" s="22" t="s">
        <v>239</v>
      </c>
      <c r="B14" s="22" t="s">
        <v>86</v>
      </c>
      <c r="C14" s="34">
        <v>0</v>
      </c>
      <c r="D14" s="33">
        <f t="shared" si="0"/>
        <v>10</v>
      </c>
      <c r="E14" s="22"/>
    </row>
    <row r="15" spans="1:9" x14ac:dyDescent="0.2">
      <c r="A15" s="22" t="s">
        <v>121</v>
      </c>
      <c r="B15" s="22" t="s">
        <v>86</v>
      </c>
      <c r="C15" s="34">
        <v>0</v>
      </c>
      <c r="D15" s="33">
        <f t="shared" si="0"/>
        <v>10</v>
      </c>
      <c r="E15" s="22"/>
    </row>
    <row r="16" spans="1:9" x14ac:dyDescent="0.2">
      <c r="A16" s="22" t="s">
        <v>123</v>
      </c>
      <c r="B16" s="22" t="s">
        <v>86</v>
      </c>
      <c r="C16" s="34">
        <v>0</v>
      </c>
      <c r="D16" s="33">
        <f t="shared" si="0"/>
        <v>10</v>
      </c>
      <c r="E16" s="22"/>
    </row>
    <row r="17" spans="1:5" x14ac:dyDescent="0.2">
      <c r="A17" s="22" t="s">
        <v>106</v>
      </c>
      <c r="B17" s="22" t="s">
        <v>87</v>
      </c>
      <c r="C17" s="34">
        <v>0</v>
      </c>
      <c r="D17" s="33">
        <f t="shared" si="0"/>
        <v>10</v>
      </c>
      <c r="E17" s="22"/>
    </row>
    <row r="18" spans="1:5" x14ac:dyDescent="0.2">
      <c r="A18" s="22" t="s">
        <v>108</v>
      </c>
      <c r="B18" s="22" t="s">
        <v>87</v>
      </c>
      <c r="C18" s="34">
        <v>0</v>
      </c>
      <c r="D18" s="33">
        <f t="shared" si="0"/>
        <v>10</v>
      </c>
      <c r="E18" s="22"/>
    </row>
    <row r="19" spans="1:5" x14ac:dyDescent="0.2">
      <c r="A19" s="22" t="s">
        <v>110</v>
      </c>
      <c r="B19" s="22" t="s">
        <v>87</v>
      </c>
      <c r="C19" s="34">
        <v>0</v>
      </c>
      <c r="D19" s="33">
        <f t="shared" si="0"/>
        <v>10</v>
      </c>
      <c r="E19" s="22"/>
    </row>
    <row r="20" spans="1:5" x14ac:dyDescent="0.2">
      <c r="A20" s="22" t="s">
        <v>112</v>
      </c>
      <c r="B20" s="22" t="s">
        <v>87</v>
      </c>
      <c r="C20" s="34">
        <v>0</v>
      </c>
      <c r="D20" s="33">
        <f t="shared" si="0"/>
        <v>10</v>
      </c>
      <c r="E20" s="22"/>
    </row>
    <row r="21" spans="1:5" x14ac:dyDescent="0.2">
      <c r="A21" s="22" t="s">
        <v>240</v>
      </c>
      <c r="B21" s="22" t="s">
        <v>87</v>
      </c>
      <c r="C21" s="34">
        <v>0</v>
      </c>
      <c r="D21" s="33">
        <f t="shared" si="0"/>
        <v>10</v>
      </c>
      <c r="E21" s="22"/>
    </row>
    <row r="22" spans="1:5" x14ac:dyDescent="0.2">
      <c r="A22" s="22" t="s">
        <v>131</v>
      </c>
      <c r="B22" s="22" t="s">
        <v>87</v>
      </c>
      <c r="C22" s="34">
        <v>0</v>
      </c>
      <c r="D22" s="33">
        <f t="shared" si="0"/>
        <v>10</v>
      </c>
      <c r="E22" s="22"/>
    </row>
    <row r="23" spans="1:5" x14ac:dyDescent="0.2">
      <c r="A23" s="22" t="s">
        <v>133</v>
      </c>
      <c r="B23" s="22" t="s">
        <v>87</v>
      </c>
      <c r="C23" s="34">
        <v>0</v>
      </c>
      <c r="D23" s="33">
        <f t="shared" si="0"/>
        <v>10</v>
      </c>
      <c r="E23" s="22"/>
    </row>
    <row r="24" spans="1:5" x14ac:dyDescent="0.2">
      <c r="A24" s="22" t="s">
        <v>136</v>
      </c>
      <c r="B24" s="22" t="s">
        <v>87</v>
      </c>
      <c r="C24" s="34">
        <v>0</v>
      </c>
      <c r="D24" s="33">
        <f t="shared" si="0"/>
        <v>10</v>
      </c>
      <c r="E24" s="22"/>
    </row>
    <row r="25" spans="1:5" x14ac:dyDescent="0.2">
      <c r="A25" s="22" t="s">
        <v>138</v>
      </c>
      <c r="B25" s="22" t="s">
        <v>87</v>
      </c>
      <c r="C25" s="34">
        <v>0</v>
      </c>
      <c r="D25" s="33">
        <f t="shared" si="0"/>
        <v>10</v>
      </c>
      <c r="E25" s="22"/>
    </row>
    <row r="26" spans="1:5" x14ac:dyDescent="0.2">
      <c r="A26" s="22" t="s">
        <v>139</v>
      </c>
      <c r="B26" s="22" t="s">
        <v>87</v>
      </c>
      <c r="C26" s="34">
        <v>0</v>
      </c>
      <c r="D26" s="33">
        <f t="shared" si="0"/>
        <v>10</v>
      </c>
      <c r="E26" s="22"/>
    </row>
    <row r="27" spans="1:5" x14ac:dyDescent="0.2">
      <c r="A27" s="22" t="s">
        <v>140</v>
      </c>
      <c r="B27" s="22" t="s">
        <v>87</v>
      </c>
      <c r="C27" s="34">
        <v>0</v>
      </c>
      <c r="D27" s="33">
        <f t="shared" si="0"/>
        <v>10</v>
      </c>
      <c r="E27" s="22"/>
    </row>
    <row r="28" spans="1:5" x14ac:dyDescent="0.2">
      <c r="A28" s="22" t="s">
        <v>141</v>
      </c>
      <c r="B28" s="22" t="s">
        <v>87</v>
      </c>
      <c r="C28" s="34">
        <v>0</v>
      </c>
      <c r="D28" s="33">
        <f t="shared" si="0"/>
        <v>10</v>
      </c>
      <c r="E28" s="22"/>
    </row>
    <row r="29" spans="1:5" x14ac:dyDescent="0.2">
      <c r="A29" s="22" t="s">
        <v>142</v>
      </c>
      <c r="B29" s="22" t="s">
        <v>87</v>
      </c>
      <c r="C29" s="34">
        <v>0</v>
      </c>
      <c r="D29" s="33">
        <f t="shared" si="0"/>
        <v>10</v>
      </c>
      <c r="E29" s="22"/>
    </row>
    <row r="30" spans="1:5" x14ac:dyDescent="0.2">
      <c r="A30" s="22" t="s">
        <v>114</v>
      </c>
      <c r="B30" s="22" t="s">
        <v>88</v>
      </c>
      <c r="C30" s="34">
        <v>0</v>
      </c>
      <c r="D30" s="33">
        <f t="shared" si="0"/>
        <v>10</v>
      </c>
      <c r="E30" s="22"/>
    </row>
    <row r="31" spans="1:5" x14ac:dyDescent="0.2">
      <c r="A31" s="22" t="s">
        <v>116</v>
      </c>
      <c r="B31" s="22" t="s">
        <v>88</v>
      </c>
      <c r="C31" s="34">
        <v>0</v>
      </c>
      <c r="D31" s="22">
        <v>13.47</v>
      </c>
      <c r="E31" s="22"/>
    </row>
    <row r="32" spans="1:5" x14ac:dyDescent="0.2">
      <c r="A32" s="22" t="s">
        <v>120</v>
      </c>
      <c r="B32" s="22" t="s">
        <v>88</v>
      </c>
      <c r="C32" s="34">
        <v>0</v>
      </c>
      <c r="D32" s="33">
        <f t="shared" ref="D32:D51" si="1">0.1*100</f>
        <v>10</v>
      </c>
      <c r="E32" s="22"/>
    </row>
    <row r="33" spans="1:5" x14ac:dyDescent="0.2">
      <c r="A33" s="22" t="s">
        <v>143</v>
      </c>
      <c r="B33" s="22" t="s">
        <v>88</v>
      </c>
      <c r="C33" s="34">
        <v>0</v>
      </c>
      <c r="D33" s="33">
        <f t="shared" si="1"/>
        <v>10</v>
      </c>
      <c r="E33" s="22"/>
    </row>
    <row r="34" spans="1:5" x14ac:dyDescent="0.2">
      <c r="A34" s="22" t="s">
        <v>144</v>
      </c>
      <c r="B34" s="22" t="s">
        <v>88</v>
      </c>
      <c r="C34" s="34">
        <v>0</v>
      </c>
      <c r="D34" s="33">
        <f t="shared" si="1"/>
        <v>10</v>
      </c>
      <c r="E34" s="22"/>
    </row>
    <row r="35" spans="1:5" x14ac:dyDescent="0.2">
      <c r="A35" s="22" t="s">
        <v>145</v>
      </c>
      <c r="B35" s="22" t="s">
        <v>88</v>
      </c>
      <c r="C35" s="34">
        <v>0</v>
      </c>
      <c r="D35" s="33">
        <f t="shared" si="1"/>
        <v>10</v>
      </c>
      <c r="E35" s="22"/>
    </row>
    <row r="36" spans="1:5" x14ac:dyDescent="0.2">
      <c r="A36" s="22" t="s">
        <v>147</v>
      </c>
      <c r="B36" s="22" t="s">
        <v>88</v>
      </c>
      <c r="C36" s="34">
        <v>0</v>
      </c>
      <c r="D36" s="33">
        <f t="shared" si="1"/>
        <v>10</v>
      </c>
      <c r="E36" s="22"/>
    </row>
    <row r="37" spans="1:5" x14ac:dyDescent="0.2">
      <c r="A37" s="22" t="s">
        <v>149</v>
      </c>
      <c r="B37" s="22" t="s">
        <v>88</v>
      </c>
      <c r="C37" s="34">
        <v>0</v>
      </c>
      <c r="D37" s="33">
        <f t="shared" si="1"/>
        <v>10</v>
      </c>
      <c r="E37" s="22"/>
    </row>
    <row r="38" spans="1:5" x14ac:dyDescent="0.2">
      <c r="A38" s="22" t="s">
        <v>150</v>
      </c>
      <c r="B38" s="22" t="s">
        <v>88</v>
      </c>
      <c r="C38" s="34">
        <v>0</v>
      </c>
      <c r="D38" s="33">
        <f t="shared" si="1"/>
        <v>10</v>
      </c>
      <c r="E38" s="22"/>
    </row>
    <row r="39" spans="1:5" x14ac:dyDescent="0.2">
      <c r="A39" s="22" t="s">
        <v>122</v>
      </c>
      <c r="B39" s="22" t="s">
        <v>89</v>
      </c>
      <c r="C39" s="34">
        <v>0</v>
      </c>
      <c r="D39" s="33">
        <f t="shared" si="1"/>
        <v>10</v>
      </c>
      <c r="E39" s="22"/>
    </row>
    <row r="40" spans="1:5" x14ac:dyDescent="0.2">
      <c r="A40" s="22" t="s">
        <v>124</v>
      </c>
      <c r="B40" s="22" t="s">
        <v>89</v>
      </c>
      <c r="C40" s="34">
        <v>0</v>
      </c>
      <c r="D40" s="33">
        <f t="shared" si="1"/>
        <v>10</v>
      </c>
      <c r="E40" s="22"/>
    </row>
    <row r="41" spans="1:5" x14ac:dyDescent="0.2">
      <c r="A41" s="22" t="s">
        <v>126</v>
      </c>
      <c r="B41" s="22" t="s">
        <v>89</v>
      </c>
      <c r="C41" s="34">
        <v>0</v>
      </c>
      <c r="D41" s="33">
        <f t="shared" si="1"/>
        <v>10</v>
      </c>
      <c r="E41" s="22"/>
    </row>
    <row r="42" spans="1:5" x14ac:dyDescent="0.2">
      <c r="A42" s="22" t="s">
        <v>153</v>
      </c>
      <c r="B42" s="22" t="s">
        <v>89</v>
      </c>
      <c r="C42" s="34">
        <v>0</v>
      </c>
      <c r="D42" s="33">
        <f t="shared" si="1"/>
        <v>10</v>
      </c>
      <c r="E42" s="22"/>
    </row>
    <row r="43" spans="1:5" x14ac:dyDescent="0.2">
      <c r="A43" s="22" t="s">
        <v>154</v>
      </c>
      <c r="B43" s="22" t="s">
        <v>89</v>
      </c>
      <c r="C43" s="34">
        <v>0</v>
      </c>
      <c r="D43" s="33">
        <f t="shared" si="1"/>
        <v>10</v>
      </c>
      <c r="E43" s="22"/>
    </row>
    <row r="44" spans="1:5" x14ac:dyDescent="0.2">
      <c r="A44" s="22" t="s">
        <v>155</v>
      </c>
      <c r="B44" s="22" t="s">
        <v>89</v>
      </c>
      <c r="C44" s="34">
        <v>0</v>
      </c>
      <c r="D44" s="33">
        <f t="shared" si="1"/>
        <v>10</v>
      </c>
      <c r="E44" s="22"/>
    </row>
    <row r="45" spans="1:5" x14ac:dyDescent="0.2">
      <c r="A45" s="22" t="s">
        <v>156</v>
      </c>
      <c r="B45" s="22" t="s">
        <v>89</v>
      </c>
      <c r="C45" s="34">
        <v>0</v>
      </c>
      <c r="D45" s="33">
        <f t="shared" si="1"/>
        <v>10</v>
      </c>
      <c r="E45" s="22"/>
    </row>
    <row r="46" spans="1:5" x14ac:dyDescent="0.2">
      <c r="A46" s="22" t="s">
        <v>157</v>
      </c>
      <c r="B46" s="22" t="s">
        <v>89</v>
      </c>
      <c r="C46" s="34">
        <v>0</v>
      </c>
      <c r="D46" s="33">
        <f t="shared" si="1"/>
        <v>10</v>
      </c>
      <c r="E46" s="22"/>
    </row>
    <row r="47" spans="1:5" x14ac:dyDescent="0.2">
      <c r="A47" s="22" t="s">
        <v>158</v>
      </c>
      <c r="B47" s="22" t="s">
        <v>89</v>
      </c>
      <c r="C47" s="34">
        <v>0</v>
      </c>
      <c r="D47" s="33">
        <f t="shared" si="1"/>
        <v>10</v>
      </c>
      <c r="E47" s="22"/>
    </row>
    <row r="48" spans="1:5" x14ac:dyDescent="0.2">
      <c r="A48" s="22" t="s">
        <v>159</v>
      </c>
      <c r="B48" s="22" t="s">
        <v>89</v>
      </c>
      <c r="C48" s="34">
        <v>0</v>
      </c>
      <c r="D48" s="33">
        <f t="shared" si="1"/>
        <v>10</v>
      </c>
      <c r="E48" s="22"/>
    </row>
    <row r="49" spans="1:5" x14ac:dyDescent="0.2">
      <c r="A49" s="22" t="s">
        <v>137</v>
      </c>
      <c r="B49" s="22" t="s">
        <v>100</v>
      </c>
      <c r="C49" s="34">
        <v>0</v>
      </c>
      <c r="D49" s="33">
        <f t="shared" si="1"/>
        <v>10</v>
      </c>
      <c r="E49" s="22"/>
    </row>
    <row r="50" spans="1:5" x14ac:dyDescent="0.2">
      <c r="A50" s="22" t="s">
        <v>167</v>
      </c>
      <c r="B50" s="22" t="s">
        <v>100</v>
      </c>
      <c r="C50" s="34">
        <v>0</v>
      </c>
      <c r="D50" s="33">
        <f t="shared" si="1"/>
        <v>10</v>
      </c>
      <c r="E50" s="22"/>
    </row>
    <row r="51" spans="1:5" x14ac:dyDescent="0.2">
      <c r="A51" s="22" t="s">
        <v>171</v>
      </c>
      <c r="B51" s="22" t="s">
        <v>100</v>
      </c>
      <c r="C51" s="34">
        <v>0</v>
      </c>
      <c r="D51" s="33">
        <f t="shared" si="1"/>
        <v>10</v>
      </c>
      <c r="E51" s="22"/>
    </row>
    <row r="52" spans="1:5" x14ac:dyDescent="0.2">
      <c r="A52" s="22" t="s">
        <v>201</v>
      </c>
      <c r="B52" s="22" t="s">
        <v>100</v>
      </c>
      <c r="C52" s="34">
        <v>0</v>
      </c>
      <c r="D52" s="30">
        <v>10</v>
      </c>
      <c r="E52" s="22"/>
    </row>
    <row r="53" spans="1:5" x14ac:dyDescent="0.2">
      <c r="A53" s="22" t="s">
        <v>198</v>
      </c>
      <c r="B53" s="22" t="s">
        <v>100</v>
      </c>
      <c r="C53" s="34">
        <v>0</v>
      </c>
      <c r="D53" s="30">
        <v>10</v>
      </c>
      <c r="E53" s="22"/>
    </row>
    <row r="54" spans="1:5" x14ac:dyDescent="0.2">
      <c r="A54" s="22" t="s">
        <v>202</v>
      </c>
      <c r="B54" s="22" t="s">
        <v>100</v>
      </c>
      <c r="C54" s="34">
        <v>0</v>
      </c>
      <c r="D54" s="30">
        <v>10</v>
      </c>
      <c r="E54" s="22"/>
    </row>
    <row r="55" spans="1:5" x14ac:dyDescent="0.2">
      <c r="A55" s="22" t="s">
        <v>200</v>
      </c>
      <c r="B55" s="22" t="s">
        <v>100</v>
      </c>
      <c r="C55" s="34">
        <v>0</v>
      </c>
      <c r="D55" s="30">
        <v>10</v>
      </c>
      <c r="E55" s="22"/>
    </row>
    <row r="56" spans="1:5" x14ac:dyDescent="0.2">
      <c r="A56" s="22" t="s">
        <v>134</v>
      </c>
      <c r="B56" s="22" t="s">
        <v>135</v>
      </c>
      <c r="C56" s="34">
        <v>0</v>
      </c>
      <c r="D56" s="30">
        <v>10</v>
      </c>
      <c r="E56" s="22"/>
    </row>
    <row r="57" spans="1:5" x14ac:dyDescent="0.2">
      <c r="A57" s="22" t="s">
        <v>169</v>
      </c>
      <c r="B57" s="22" t="s">
        <v>135</v>
      </c>
      <c r="C57" s="34">
        <v>0</v>
      </c>
      <c r="D57" s="30">
        <v>10</v>
      </c>
      <c r="E57" s="22"/>
    </row>
    <row r="58" spans="1:5" x14ac:dyDescent="0.2">
      <c r="A58" s="22" t="s">
        <v>197</v>
      </c>
      <c r="B58" s="22" t="s">
        <v>135</v>
      </c>
      <c r="C58" s="34">
        <v>0</v>
      </c>
      <c r="D58" s="30">
        <v>10</v>
      </c>
      <c r="E58" s="22"/>
    </row>
    <row r="59" spans="1:5" x14ac:dyDescent="0.2">
      <c r="A59" s="22" t="s">
        <v>199</v>
      </c>
      <c r="B59" s="22" t="s">
        <v>135</v>
      </c>
      <c r="C59" s="34">
        <v>0</v>
      </c>
      <c r="D59" s="30">
        <v>10</v>
      </c>
      <c r="E59" s="22"/>
    </row>
    <row r="60" spans="1:5" x14ac:dyDescent="0.2">
      <c r="A60" s="22" t="s">
        <v>242</v>
      </c>
      <c r="B60" s="22" t="s">
        <v>86</v>
      </c>
      <c r="C60" s="34">
        <v>34</v>
      </c>
      <c r="D60" s="30">
        <v>10</v>
      </c>
      <c r="E60" s="22"/>
    </row>
    <row r="61" spans="1:5" x14ac:dyDescent="0.2">
      <c r="A61" s="22" t="s">
        <v>243</v>
      </c>
      <c r="B61" s="22" t="s">
        <v>86</v>
      </c>
      <c r="C61" s="34">
        <v>34</v>
      </c>
      <c r="D61" s="22">
        <v>14.9</v>
      </c>
      <c r="E61" s="22"/>
    </row>
    <row r="62" spans="1:5" x14ac:dyDescent="0.2">
      <c r="A62" s="22" t="s">
        <v>244</v>
      </c>
      <c r="B62" s="22" t="s">
        <v>86</v>
      </c>
      <c r="C62" s="34">
        <v>34</v>
      </c>
      <c r="D62" s="30">
        <v>10</v>
      </c>
      <c r="E62" s="22"/>
    </row>
    <row r="63" spans="1:5" x14ac:dyDescent="0.2">
      <c r="A63" s="22" t="s">
        <v>245</v>
      </c>
      <c r="B63" s="22" t="s">
        <v>86</v>
      </c>
      <c r="C63" s="34">
        <v>34</v>
      </c>
      <c r="D63" s="30">
        <v>10</v>
      </c>
      <c r="E63" s="22"/>
    </row>
    <row r="64" spans="1:5" x14ac:dyDescent="0.2">
      <c r="A64" s="22" t="s">
        <v>246</v>
      </c>
      <c r="B64" s="22" t="s">
        <v>86</v>
      </c>
      <c r="C64" s="34">
        <v>34</v>
      </c>
      <c r="D64" s="22">
        <v>80.981999999999999</v>
      </c>
      <c r="E64" s="22"/>
    </row>
    <row r="65" spans="1:5" x14ac:dyDescent="0.2">
      <c r="A65" s="22" t="s">
        <v>247</v>
      </c>
      <c r="B65" s="22" t="s">
        <v>86</v>
      </c>
      <c r="C65" s="34">
        <v>34</v>
      </c>
      <c r="D65" s="30">
        <v>10</v>
      </c>
      <c r="E65" s="22"/>
    </row>
    <row r="66" spans="1:5" x14ac:dyDescent="0.2">
      <c r="A66" s="22" t="s">
        <v>248</v>
      </c>
      <c r="B66" s="22" t="s">
        <v>86</v>
      </c>
      <c r="C66" s="34">
        <v>34</v>
      </c>
      <c r="D66" s="30">
        <v>10</v>
      </c>
      <c r="E66" s="22"/>
    </row>
    <row r="67" spans="1:5" x14ac:dyDescent="0.2">
      <c r="A67" s="22" t="s">
        <v>249</v>
      </c>
      <c r="B67" s="22" t="s">
        <v>86</v>
      </c>
      <c r="C67" s="34">
        <v>34</v>
      </c>
      <c r="D67" s="30">
        <v>10</v>
      </c>
      <c r="E67" s="22"/>
    </row>
    <row r="68" spans="1:5" x14ac:dyDescent="0.2">
      <c r="A68" s="22" t="s">
        <v>250</v>
      </c>
      <c r="B68" s="22" t="s">
        <v>86</v>
      </c>
      <c r="C68" s="34">
        <v>34</v>
      </c>
      <c r="D68" s="30">
        <v>10</v>
      </c>
      <c r="E68" s="22"/>
    </row>
    <row r="69" spans="1:5" x14ac:dyDescent="0.2">
      <c r="A69" s="22" t="s">
        <v>251</v>
      </c>
      <c r="B69" s="22" t="s">
        <v>86</v>
      </c>
      <c r="C69" s="34">
        <v>34</v>
      </c>
      <c r="D69" s="30">
        <v>10</v>
      </c>
      <c r="E69" s="22"/>
    </row>
    <row r="70" spans="1:5" x14ac:dyDescent="0.2">
      <c r="A70" s="22" t="s">
        <v>252</v>
      </c>
      <c r="B70" s="22" t="s">
        <v>86</v>
      </c>
      <c r="C70" s="34">
        <v>34</v>
      </c>
      <c r="D70" s="22">
        <v>34.578000000000003</v>
      </c>
      <c r="E70" s="22"/>
    </row>
    <row r="71" spans="1:5" x14ac:dyDescent="0.2">
      <c r="A71" s="22" t="s">
        <v>253</v>
      </c>
      <c r="B71" s="22" t="s">
        <v>86</v>
      </c>
      <c r="C71" s="34">
        <v>34</v>
      </c>
      <c r="D71" s="30">
        <v>10</v>
      </c>
      <c r="E71" s="22"/>
    </row>
    <row r="72" spans="1:5" x14ac:dyDescent="0.2">
      <c r="A72" s="22" t="s">
        <v>254</v>
      </c>
      <c r="B72" s="22" t="s">
        <v>86</v>
      </c>
      <c r="C72" s="34">
        <v>34</v>
      </c>
      <c r="D72" s="30">
        <v>10</v>
      </c>
      <c r="E72" s="22"/>
    </row>
    <row r="73" spans="1:5" x14ac:dyDescent="0.2">
      <c r="A73" s="22" t="s">
        <v>255</v>
      </c>
      <c r="B73" s="22" t="s">
        <v>87</v>
      </c>
      <c r="C73" s="34">
        <v>34</v>
      </c>
      <c r="D73" s="22">
        <v>2290.2249999999999</v>
      </c>
      <c r="E73" s="22"/>
    </row>
    <row r="74" spans="1:5" x14ac:dyDescent="0.2">
      <c r="A74" s="22" t="s">
        <v>256</v>
      </c>
      <c r="B74" s="22" t="s">
        <v>87</v>
      </c>
      <c r="C74" s="34">
        <v>34</v>
      </c>
      <c r="D74" s="22">
        <v>2001.5350000000001</v>
      </c>
      <c r="E74" s="22"/>
    </row>
    <row r="75" spans="1:5" x14ac:dyDescent="0.2">
      <c r="A75" s="34" t="s">
        <v>257</v>
      </c>
      <c r="B75" s="22" t="s">
        <v>87</v>
      </c>
      <c r="C75" s="34">
        <v>34</v>
      </c>
      <c r="D75" s="22">
        <v>5697.8069999999998</v>
      </c>
      <c r="E75" s="22"/>
    </row>
    <row r="76" spans="1:5" x14ac:dyDescent="0.2">
      <c r="A76" s="22" t="s">
        <v>258</v>
      </c>
      <c r="B76" s="22" t="s">
        <v>87</v>
      </c>
      <c r="C76" s="34">
        <v>34</v>
      </c>
      <c r="D76" s="22">
        <v>5638.2030000000004</v>
      </c>
      <c r="E76" s="22"/>
    </row>
    <row r="77" spans="1:5" x14ac:dyDescent="0.2">
      <c r="A77" s="22" t="s">
        <v>259</v>
      </c>
      <c r="B77" s="22" t="s">
        <v>87</v>
      </c>
      <c r="C77" s="34">
        <v>34</v>
      </c>
      <c r="D77" s="22">
        <v>201.72499999999999</v>
      </c>
      <c r="E77" s="22"/>
    </row>
    <row r="78" spans="1:5" x14ac:dyDescent="0.2">
      <c r="A78" s="22" t="s">
        <v>260</v>
      </c>
      <c r="B78" s="22" t="s">
        <v>87</v>
      </c>
      <c r="C78" s="34">
        <v>34</v>
      </c>
      <c r="D78" s="22">
        <v>8953.375</v>
      </c>
      <c r="E78" s="22"/>
    </row>
    <row r="79" spans="1:5" x14ac:dyDescent="0.2">
      <c r="A79" s="22" t="s">
        <v>261</v>
      </c>
      <c r="B79" s="22" t="s">
        <v>87</v>
      </c>
      <c r="C79" s="34">
        <v>34</v>
      </c>
      <c r="D79" s="22">
        <v>221.279</v>
      </c>
      <c r="E79" s="22"/>
    </row>
    <row r="80" spans="1:5" x14ac:dyDescent="0.2">
      <c r="A80" s="22" t="s">
        <v>262</v>
      </c>
      <c r="B80" s="22" t="s">
        <v>87</v>
      </c>
      <c r="C80" s="34">
        <v>34</v>
      </c>
      <c r="D80" s="22">
        <v>906.53700000000003</v>
      </c>
      <c r="E80" s="22"/>
    </row>
    <row r="81" spans="1:5" x14ac:dyDescent="0.2">
      <c r="A81" s="22" t="s">
        <v>263</v>
      </c>
      <c r="B81" s="22" t="s">
        <v>87</v>
      </c>
      <c r="C81" s="34">
        <v>34</v>
      </c>
      <c r="D81" s="22">
        <v>8971.598</v>
      </c>
      <c r="E81" s="22"/>
    </row>
    <row r="82" spans="1:5" x14ac:dyDescent="0.2">
      <c r="A82" s="22" t="s">
        <v>264</v>
      </c>
      <c r="B82" s="22" t="s">
        <v>87</v>
      </c>
      <c r="C82" s="34">
        <v>34</v>
      </c>
      <c r="D82" s="22">
        <v>2494.8850000000002</v>
      </c>
      <c r="E82" s="22"/>
    </row>
    <row r="83" spans="1:5" x14ac:dyDescent="0.2">
      <c r="A83" s="22" t="s">
        <v>265</v>
      </c>
      <c r="B83" s="22" t="s">
        <v>87</v>
      </c>
      <c r="C83" s="34">
        <v>34</v>
      </c>
      <c r="D83" s="22">
        <v>267.76900000000001</v>
      </c>
      <c r="E83" s="22"/>
    </row>
    <row r="84" spans="1:5" x14ac:dyDescent="0.2">
      <c r="A84" s="22" t="s">
        <v>266</v>
      </c>
      <c r="B84" s="22" t="s">
        <v>87</v>
      </c>
      <c r="C84" s="34">
        <v>34</v>
      </c>
      <c r="D84" s="22">
        <v>1277.0139999999999</v>
      </c>
      <c r="E84" s="22"/>
    </row>
    <row r="85" spans="1:5" x14ac:dyDescent="0.2">
      <c r="A85" s="22" t="s">
        <v>267</v>
      </c>
      <c r="B85" s="22" t="s">
        <v>87</v>
      </c>
      <c r="C85" s="34">
        <v>34</v>
      </c>
      <c r="D85" s="22">
        <v>1062.443</v>
      </c>
      <c r="E85" s="22"/>
    </row>
    <row r="86" spans="1:5" x14ac:dyDescent="0.2">
      <c r="A86" s="22" t="s">
        <v>268</v>
      </c>
      <c r="B86" s="22" t="s">
        <v>88</v>
      </c>
      <c r="C86" s="34">
        <v>34</v>
      </c>
      <c r="D86" s="22">
        <v>2727.9140000000002</v>
      </c>
      <c r="E86" s="22"/>
    </row>
    <row r="87" spans="1:5" x14ac:dyDescent="0.2">
      <c r="A87" s="22" t="s">
        <v>269</v>
      </c>
      <c r="B87" s="22" t="s">
        <v>88</v>
      </c>
      <c r="C87" s="34">
        <v>34</v>
      </c>
      <c r="D87" s="22">
        <v>3156.2919999999999</v>
      </c>
      <c r="E87" s="22"/>
    </row>
    <row r="88" spans="1:5" x14ac:dyDescent="0.2">
      <c r="A88" s="22" t="s">
        <v>270</v>
      </c>
      <c r="B88" s="22" t="s">
        <v>88</v>
      </c>
      <c r="C88" s="34">
        <v>34</v>
      </c>
      <c r="D88" s="22">
        <v>1391.8130000000001</v>
      </c>
      <c r="E88" s="22"/>
    </row>
    <row r="89" spans="1:5" x14ac:dyDescent="0.2">
      <c r="A89" s="22" t="s">
        <v>271</v>
      </c>
      <c r="B89" s="22" t="s">
        <v>88</v>
      </c>
      <c r="C89" s="34">
        <v>34</v>
      </c>
      <c r="D89" s="22">
        <v>1569.046</v>
      </c>
      <c r="E89" s="22"/>
    </row>
    <row r="90" spans="1:5" x14ac:dyDescent="0.2">
      <c r="A90" s="22" t="s">
        <v>272</v>
      </c>
      <c r="B90" s="22" t="s">
        <v>88</v>
      </c>
      <c r="C90" s="34">
        <v>34</v>
      </c>
      <c r="D90" s="22">
        <v>1419.4780000000001</v>
      </c>
      <c r="E90" s="22"/>
    </row>
    <row r="91" spans="1:5" x14ac:dyDescent="0.2">
      <c r="A91" s="22" t="s">
        <v>273</v>
      </c>
      <c r="B91" s="22" t="s">
        <v>88</v>
      </c>
      <c r="C91" s="34">
        <v>34</v>
      </c>
      <c r="D91" s="22">
        <v>1591.721</v>
      </c>
      <c r="E91" s="22"/>
    </row>
    <row r="92" spans="1:5" x14ac:dyDescent="0.2">
      <c r="A92" s="22" t="s">
        <v>274</v>
      </c>
      <c r="B92" s="22" t="s">
        <v>88</v>
      </c>
      <c r="C92" s="34">
        <v>34</v>
      </c>
      <c r="D92" s="22">
        <v>473.84399999999999</v>
      </c>
      <c r="E92" s="22"/>
    </row>
    <row r="93" spans="1:5" x14ac:dyDescent="0.2">
      <c r="A93" s="22" t="s">
        <v>275</v>
      </c>
      <c r="B93" s="22" t="s">
        <v>88</v>
      </c>
      <c r="C93" s="34">
        <v>34</v>
      </c>
      <c r="D93" s="22">
        <v>1837.3869999999999</v>
      </c>
      <c r="E93" s="22"/>
    </row>
    <row r="94" spans="1:5" x14ac:dyDescent="0.2">
      <c r="A94" s="22" t="s">
        <v>327</v>
      </c>
      <c r="B94" s="22" t="s">
        <v>88</v>
      </c>
      <c r="C94" s="34">
        <v>34</v>
      </c>
      <c r="D94" s="22">
        <v>1446.7180000000001</v>
      </c>
      <c r="E94" s="22"/>
    </row>
    <row r="95" spans="1:5" x14ac:dyDescent="0.2">
      <c r="A95" s="22" t="s">
        <v>277</v>
      </c>
      <c r="B95" s="22" t="s">
        <v>88</v>
      </c>
      <c r="C95" s="34">
        <v>34</v>
      </c>
      <c r="D95" s="22">
        <v>4246.2299999999996</v>
      </c>
      <c r="E95" s="22"/>
    </row>
    <row r="96" spans="1:5" x14ac:dyDescent="0.2">
      <c r="A96" s="22" t="s">
        <v>278</v>
      </c>
      <c r="B96" s="22" t="s">
        <v>88</v>
      </c>
      <c r="C96" s="34">
        <v>34</v>
      </c>
      <c r="D96" s="22">
        <v>3789.6889999999999</v>
      </c>
      <c r="E96" s="22"/>
    </row>
    <row r="97" spans="1:5" x14ac:dyDescent="0.2">
      <c r="A97" s="22" t="s">
        <v>279</v>
      </c>
      <c r="B97" s="22" t="s">
        <v>88</v>
      </c>
      <c r="C97" s="34">
        <v>34</v>
      </c>
      <c r="D97" s="22">
        <v>5617.902</v>
      </c>
      <c r="E97" s="22"/>
    </row>
    <row r="98" spans="1:5" x14ac:dyDescent="0.2">
      <c r="A98" s="22" t="s">
        <v>280</v>
      </c>
      <c r="B98" s="22" t="s">
        <v>88</v>
      </c>
      <c r="C98" s="34">
        <v>34</v>
      </c>
      <c r="D98" s="22">
        <v>2158.7570000000001</v>
      </c>
      <c r="E98" s="22"/>
    </row>
    <row r="99" spans="1:5" x14ac:dyDescent="0.2">
      <c r="A99" s="22" t="s">
        <v>281</v>
      </c>
      <c r="B99" s="22" t="s">
        <v>89</v>
      </c>
      <c r="C99" s="34">
        <v>34</v>
      </c>
      <c r="D99" s="30">
        <v>10</v>
      </c>
      <c r="E99" s="22"/>
    </row>
    <row r="100" spans="1:5" x14ac:dyDescent="0.2">
      <c r="A100" s="22" t="s">
        <v>282</v>
      </c>
      <c r="B100" s="22" t="s">
        <v>89</v>
      </c>
      <c r="C100" s="34">
        <v>34</v>
      </c>
      <c r="D100" s="22">
        <v>15.765000000000001</v>
      </c>
      <c r="E100" s="22"/>
    </row>
    <row r="101" spans="1:5" x14ac:dyDescent="0.2">
      <c r="A101" s="22" t="s">
        <v>283</v>
      </c>
      <c r="B101" s="22" t="s">
        <v>89</v>
      </c>
      <c r="C101" s="34">
        <v>34</v>
      </c>
      <c r="D101" s="30">
        <v>10</v>
      </c>
      <c r="E101" s="22"/>
    </row>
    <row r="102" spans="1:5" x14ac:dyDescent="0.2">
      <c r="A102" s="22" t="s">
        <v>284</v>
      </c>
      <c r="B102" s="22" t="s">
        <v>89</v>
      </c>
      <c r="C102" s="34">
        <v>34</v>
      </c>
      <c r="D102" s="30">
        <v>10</v>
      </c>
      <c r="E102" s="22"/>
    </row>
    <row r="103" spans="1:5" x14ac:dyDescent="0.2">
      <c r="A103" s="22" t="s">
        <v>285</v>
      </c>
      <c r="B103" s="22" t="s">
        <v>89</v>
      </c>
      <c r="C103" s="34">
        <v>34</v>
      </c>
      <c r="D103" s="30">
        <v>10</v>
      </c>
      <c r="E103" s="22"/>
    </row>
    <row r="104" spans="1:5" x14ac:dyDescent="0.2">
      <c r="A104" s="22" t="s">
        <v>286</v>
      </c>
      <c r="B104" s="22" t="s">
        <v>89</v>
      </c>
      <c r="C104" s="34">
        <v>34</v>
      </c>
      <c r="D104" s="22">
        <v>32.732999999999997</v>
      </c>
      <c r="E104" s="22"/>
    </row>
    <row r="105" spans="1:5" x14ac:dyDescent="0.2">
      <c r="A105" s="22" t="s">
        <v>287</v>
      </c>
      <c r="B105" s="22" t="s">
        <v>89</v>
      </c>
      <c r="C105" s="34">
        <v>34</v>
      </c>
      <c r="D105" s="30">
        <v>10</v>
      </c>
      <c r="E105" s="22"/>
    </row>
    <row r="106" spans="1:5" x14ac:dyDescent="0.2">
      <c r="A106" s="22" t="s">
        <v>288</v>
      </c>
      <c r="B106" s="22" t="s">
        <v>89</v>
      </c>
      <c r="C106" s="34">
        <v>34</v>
      </c>
      <c r="D106" s="30">
        <v>10</v>
      </c>
      <c r="E106" s="22"/>
    </row>
    <row r="107" spans="1:5" x14ac:dyDescent="0.2">
      <c r="A107" s="22" t="s">
        <v>289</v>
      </c>
      <c r="B107" s="22" t="s">
        <v>89</v>
      </c>
      <c r="C107" s="34">
        <v>34</v>
      </c>
      <c r="D107" s="30">
        <v>10</v>
      </c>
      <c r="E107" s="22"/>
    </row>
    <row r="108" spans="1:5" x14ac:dyDescent="0.2">
      <c r="A108" s="22" t="s">
        <v>293</v>
      </c>
      <c r="B108" s="22" t="s">
        <v>89</v>
      </c>
      <c r="C108" s="34">
        <v>34</v>
      </c>
      <c r="D108" s="30">
        <v>10</v>
      </c>
      <c r="E108" s="22"/>
    </row>
    <row r="109" spans="1:5" x14ac:dyDescent="0.2">
      <c r="A109" s="22" t="s">
        <v>290</v>
      </c>
      <c r="B109" s="22" t="s">
        <v>89</v>
      </c>
      <c r="C109" s="34">
        <v>34</v>
      </c>
      <c r="D109" s="30">
        <v>10</v>
      </c>
      <c r="E109" s="22"/>
    </row>
    <row r="110" spans="1:5" x14ac:dyDescent="0.2">
      <c r="A110" s="22" t="s">
        <v>291</v>
      </c>
      <c r="B110" s="22" t="s">
        <v>89</v>
      </c>
      <c r="C110" s="34">
        <v>34</v>
      </c>
      <c r="D110" s="30">
        <v>10</v>
      </c>
      <c r="E110" s="22"/>
    </row>
    <row r="111" spans="1:5" x14ac:dyDescent="0.2">
      <c r="A111" s="22" t="s">
        <v>292</v>
      </c>
      <c r="B111" s="22" t="s">
        <v>89</v>
      </c>
      <c r="C111" s="34">
        <v>34</v>
      </c>
      <c r="D111" s="22">
        <v>15.811999999999999</v>
      </c>
      <c r="E111" s="22"/>
    </row>
    <row r="112" spans="1:5" x14ac:dyDescent="0.2">
      <c r="A112" s="22" t="s">
        <v>324</v>
      </c>
      <c r="B112" s="22" t="s">
        <v>100</v>
      </c>
      <c r="C112" s="34">
        <v>34</v>
      </c>
      <c r="D112" s="30">
        <v>10</v>
      </c>
      <c r="E112" s="22"/>
    </row>
    <row r="113" spans="1:5" x14ac:dyDescent="0.2">
      <c r="A113" s="22" t="s">
        <v>316</v>
      </c>
      <c r="B113" s="22" t="s">
        <v>100</v>
      </c>
      <c r="C113" s="34">
        <v>34</v>
      </c>
      <c r="D113" s="30">
        <v>10</v>
      </c>
      <c r="E113" s="22"/>
    </row>
    <row r="114" spans="1:5" x14ac:dyDescent="0.2">
      <c r="A114" s="22" t="s">
        <v>317</v>
      </c>
      <c r="B114" s="22" t="s">
        <v>100</v>
      </c>
      <c r="C114" s="34">
        <v>34</v>
      </c>
      <c r="D114" s="30">
        <v>10</v>
      </c>
      <c r="E114" s="22"/>
    </row>
    <row r="115" spans="1:5" x14ac:dyDescent="0.2">
      <c r="A115" s="22" t="s">
        <v>318</v>
      </c>
      <c r="B115" s="22" t="s">
        <v>100</v>
      </c>
      <c r="C115" s="34">
        <v>34</v>
      </c>
      <c r="D115" s="30">
        <v>10</v>
      </c>
      <c r="E115" s="22"/>
    </row>
    <row r="116" spans="1:5" x14ac:dyDescent="0.2">
      <c r="A116" s="22" t="s">
        <v>319</v>
      </c>
      <c r="B116" s="22" t="s">
        <v>100</v>
      </c>
      <c r="C116" s="34">
        <v>34</v>
      </c>
      <c r="D116" s="30">
        <v>10</v>
      </c>
      <c r="E116" s="22"/>
    </row>
    <row r="117" spans="1:5" x14ac:dyDescent="0.2">
      <c r="A117" s="22" t="s">
        <v>325</v>
      </c>
      <c r="B117" s="22" t="s">
        <v>100</v>
      </c>
      <c r="C117" s="34">
        <v>34</v>
      </c>
      <c r="D117" s="30">
        <v>10</v>
      </c>
      <c r="E117" s="22"/>
    </row>
    <row r="118" spans="1:5" x14ac:dyDescent="0.2">
      <c r="A118" s="22" t="s">
        <v>320</v>
      </c>
      <c r="B118" s="22" t="s">
        <v>100</v>
      </c>
      <c r="C118" s="34">
        <v>34</v>
      </c>
      <c r="D118" s="30">
        <v>10</v>
      </c>
      <c r="E118" s="22"/>
    </row>
    <row r="119" spans="1:5" x14ac:dyDescent="0.2">
      <c r="A119" s="22" t="s">
        <v>323</v>
      </c>
      <c r="B119" s="22" t="s">
        <v>100</v>
      </c>
      <c r="C119" s="34">
        <v>34</v>
      </c>
      <c r="D119" s="30">
        <v>10</v>
      </c>
      <c r="E119" s="22"/>
    </row>
    <row r="120" spans="1:5" x14ac:dyDescent="0.2">
      <c r="A120" s="22" t="s">
        <v>326</v>
      </c>
      <c r="B120" s="22" t="s">
        <v>100</v>
      </c>
      <c r="C120" s="34">
        <v>34</v>
      </c>
      <c r="D120" s="30">
        <v>10</v>
      </c>
      <c r="E120" s="22"/>
    </row>
    <row r="121" spans="1:5" x14ac:dyDescent="0.2">
      <c r="A121" s="22" t="s">
        <v>322</v>
      </c>
      <c r="B121" s="22" t="s">
        <v>100</v>
      </c>
      <c r="C121" s="34">
        <v>34</v>
      </c>
      <c r="D121" s="30">
        <v>10</v>
      </c>
      <c r="E121" s="22"/>
    </row>
    <row r="122" spans="1:5" x14ac:dyDescent="0.2">
      <c r="A122" s="22" t="s">
        <v>321</v>
      </c>
      <c r="B122" s="22" t="s">
        <v>100</v>
      </c>
      <c r="C122" s="34">
        <v>34</v>
      </c>
      <c r="D122" s="30">
        <v>10</v>
      </c>
      <c r="E122" s="22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2"/>
  <sheetViews>
    <sheetView workbookViewId="0">
      <selection activeCell="M29" sqref="M29"/>
    </sheetView>
  </sheetViews>
  <sheetFormatPr baseColWidth="10" defaultRowHeight="15" x14ac:dyDescent="0.25"/>
  <cols>
    <col min="1" max="1" width="11.42578125" style="38"/>
    <col min="2" max="2" width="31" style="38" customWidth="1"/>
    <col min="3" max="3" width="10" style="38" customWidth="1"/>
    <col min="4" max="4" width="8.5703125" style="38" customWidth="1"/>
    <col min="5" max="5" width="11.42578125" style="38"/>
    <col min="6" max="6" width="19.28515625" style="38" customWidth="1"/>
    <col min="7" max="7" width="11.42578125" style="38"/>
    <col min="8" max="16384" width="11.42578125" style="1"/>
  </cols>
  <sheetData>
    <row r="1" spans="1:11" x14ac:dyDescent="0.25">
      <c r="A1" s="38" t="s">
        <v>827</v>
      </c>
    </row>
    <row r="3" spans="1:11" s="87" customFormat="1" x14ac:dyDescent="0.25">
      <c r="A3" s="90" t="s">
        <v>330</v>
      </c>
      <c r="B3" s="90" t="s">
        <v>331</v>
      </c>
      <c r="C3" s="90" t="s">
        <v>705</v>
      </c>
      <c r="D3" s="90" t="s">
        <v>92</v>
      </c>
      <c r="E3" s="90" t="s">
        <v>333</v>
      </c>
      <c r="F3" s="90" t="s">
        <v>707</v>
      </c>
      <c r="G3" s="90" t="s">
        <v>334</v>
      </c>
      <c r="I3" s="68" t="s">
        <v>808</v>
      </c>
      <c r="J3" s="88" t="s">
        <v>794</v>
      </c>
      <c r="K3" s="89"/>
    </row>
    <row r="4" spans="1:11" x14ac:dyDescent="0.25">
      <c r="A4" s="35" t="s">
        <v>335</v>
      </c>
      <c r="B4" s="35" t="s">
        <v>336</v>
      </c>
      <c r="C4" s="35" t="s">
        <v>337</v>
      </c>
      <c r="D4" s="35" t="s">
        <v>338</v>
      </c>
      <c r="E4" s="36">
        <v>1369.9942677165554</v>
      </c>
      <c r="F4" s="36">
        <v>429.25636183189687</v>
      </c>
      <c r="G4" s="35" t="s">
        <v>339</v>
      </c>
      <c r="I4" s="64" t="s">
        <v>86</v>
      </c>
      <c r="J4" s="65" t="s">
        <v>801</v>
      </c>
      <c r="K4" s="66"/>
    </row>
    <row r="5" spans="1:11" x14ac:dyDescent="0.25">
      <c r="A5" s="35" t="s">
        <v>340</v>
      </c>
      <c r="B5" s="35" t="s">
        <v>341</v>
      </c>
      <c r="C5" s="35" t="s">
        <v>337</v>
      </c>
      <c r="D5" s="35" t="s">
        <v>338</v>
      </c>
      <c r="E5" s="36">
        <v>1893.8420273308902</v>
      </c>
      <c r="F5" s="36">
        <v>647.0997028593647</v>
      </c>
      <c r="G5" s="35" t="s">
        <v>339</v>
      </c>
      <c r="I5" s="64" t="s">
        <v>87</v>
      </c>
      <c r="J5" s="65" t="s">
        <v>802</v>
      </c>
      <c r="K5" s="66"/>
    </row>
    <row r="6" spans="1:11" x14ac:dyDescent="0.25">
      <c r="A6" s="35" t="s">
        <v>342</v>
      </c>
      <c r="B6" s="35" t="s">
        <v>343</v>
      </c>
      <c r="C6" s="35" t="s">
        <v>337</v>
      </c>
      <c r="D6" s="35" t="s">
        <v>338</v>
      </c>
      <c r="E6" s="36">
        <v>1498.9296487202612</v>
      </c>
      <c r="F6" s="36">
        <v>479.41697657144124</v>
      </c>
      <c r="G6" s="35" t="s">
        <v>339</v>
      </c>
      <c r="I6" s="64" t="s">
        <v>88</v>
      </c>
      <c r="J6" s="65" t="s">
        <v>803</v>
      </c>
      <c r="K6" s="66"/>
    </row>
    <row r="7" spans="1:11" x14ac:dyDescent="0.25">
      <c r="A7" s="35" t="s">
        <v>344</v>
      </c>
      <c r="B7" s="35" t="s">
        <v>345</v>
      </c>
      <c r="C7" s="35" t="s">
        <v>337</v>
      </c>
      <c r="D7" s="35" t="s">
        <v>338</v>
      </c>
      <c r="E7" s="36">
        <v>777.3650302387764</v>
      </c>
      <c r="F7" s="36">
        <v>224.90101677516748</v>
      </c>
      <c r="G7" s="35" t="s">
        <v>339</v>
      </c>
      <c r="I7" s="64" t="s">
        <v>89</v>
      </c>
      <c r="J7" s="65" t="s">
        <v>804</v>
      </c>
      <c r="K7" s="66"/>
    </row>
    <row r="8" spans="1:11" x14ac:dyDescent="0.25">
      <c r="A8" s="35" t="s">
        <v>346</v>
      </c>
      <c r="B8" s="35" t="s">
        <v>347</v>
      </c>
      <c r="C8" s="35" t="s">
        <v>337</v>
      </c>
      <c r="D8" s="35" t="s">
        <v>338</v>
      </c>
      <c r="E8" s="36">
        <v>1762.3564405717443</v>
      </c>
      <c r="F8" s="36">
        <v>588.83895615288316</v>
      </c>
      <c r="G8" s="35" t="s">
        <v>339</v>
      </c>
      <c r="I8" s="64" t="s">
        <v>98</v>
      </c>
      <c r="J8" s="65" t="s">
        <v>805</v>
      </c>
      <c r="K8" s="66"/>
    </row>
    <row r="9" spans="1:11" x14ac:dyDescent="0.25">
      <c r="A9" s="35" t="s">
        <v>348</v>
      </c>
      <c r="B9" s="35" t="s">
        <v>349</v>
      </c>
      <c r="C9" s="35" t="s">
        <v>337</v>
      </c>
      <c r="D9" s="35" t="s">
        <v>338</v>
      </c>
      <c r="E9" s="36">
        <v>2090.8000412787205</v>
      </c>
      <c r="F9" s="36">
        <v>739.13796708396546</v>
      </c>
      <c r="G9" s="35" t="s">
        <v>339</v>
      </c>
      <c r="I9" s="64" t="s">
        <v>99</v>
      </c>
      <c r="J9" s="65" t="s">
        <v>806</v>
      </c>
      <c r="K9" s="66"/>
    </row>
    <row r="10" spans="1:11" x14ac:dyDescent="0.25">
      <c r="A10" s="35" t="s">
        <v>350</v>
      </c>
      <c r="B10" s="35" t="s">
        <v>351</v>
      </c>
      <c r="C10" s="35" t="s">
        <v>337</v>
      </c>
      <c r="D10" s="35" t="s">
        <v>338</v>
      </c>
      <c r="E10" s="36">
        <v>1321.5808895645098</v>
      </c>
      <c r="F10" s="36">
        <v>410.97627635749001</v>
      </c>
      <c r="G10" s="35" t="s">
        <v>339</v>
      </c>
      <c r="I10" s="64" t="s">
        <v>100</v>
      </c>
      <c r="J10" s="65" t="s">
        <v>807</v>
      </c>
      <c r="K10" s="66"/>
    </row>
    <row r="11" spans="1:11" x14ac:dyDescent="0.25">
      <c r="A11" s="35" t="s">
        <v>352</v>
      </c>
      <c r="B11" s="35" t="s">
        <v>353</v>
      </c>
      <c r="C11" s="35" t="s">
        <v>337</v>
      </c>
      <c r="D11" s="35" t="s">
        <v>338</v>
      </c>
      <c r="E11" s="36">
        <v>873.78834985271794</v>
      </c>
      <c r="F11" s="36">
        <v>255.4116855746355</v>
      </c>
      <c r="G11" s="35" t="s">
        <v>339</v>
      </c>
    </row>
    <row r="12" spans="1:11" x14ac:dyDescent="0.25">
      <c r="A12" s="35" t="s">
        <v>354</v>
      </c>
      <c r="B12" s="35" t="s">
        <v>355</v>
      </c>
      <c r="C12" s="35" t="s">
        <v>337</v>
      </c>
      <c r="D12" s="35" t="s">
        <v>338</v>
      </c>
      <c r="E12" s="36">
        <v>66.714271804135009</v>
      </c>
      <c r="F12" s="36">
        <v>21.883307811468235</v>
      </c>
      <c r="G12" s="35" t="s">
        <v>339</v>
      </c>
    </row>
    <row r="13" spans="1:11" x14ac:dyDescent="0.25">
      <c r="A13" s="35" t="s">
        <v>356</v>
      </c>
      <c r="B13" s="35" t="s">
        <v>357</v>
      </c>
      <c r="C13" s="35" t="s">
        <v>337</v>
      </c>
      <c r="D13" s="35" t="s">
        <v>338</v>
      </c>
      <c r="E13" s="36">
        <v>90.57977759425664</v>
      </c>
      <c r="F13" s="36">
        <v>28.960002425898484</v>
      </c>
      <c r="G13" s="35" t="s">
        <v>339</v>
      </c>
    </row>
    <row r="14" spans="1:11" x14ac:dyDescent="0.25">
      <c r="A14" s="35" t="s">
        <v>358</v>
      </c>
      <c r="B14" s="35" t="s">
        <v>359</v>
      </c>
      <c r="C14" s="35" t="s">
        <v>337</v>
      </c>
      <c r="D14" s="35" t="s">
        <v>338</v>
      </c>
      <c r="E14" s="36">
        <v>26.895987855750434</v>
      </c>
      <c r="F14" s="36">
        <v>8.954984920093251</v>
      </c>
      <c r="G14" s="35" t="s">
        <v>339</v>
      </c>
    </row>
    <row r="15" spans="1:11" x14ac:dyDescent="0.25">
      <c r="A15" s="35" t="s">
        <v>360</v>
      </c>
      <c r="B15" s="35" t="s">
        <v>361</v>
      </c>
      <c r="C15" s="35" t="s">
        <v>337</v>
      </c>
      <c r="D15" s="35" t="s">
        <v>338</v>
      </c>
      <c r="E15" s="36">
        <v>73.652501227122869</v>
      </c>
      <c r="F15" s="36">
        <v>23.972849544189209</v>
      </c>
      <c r="G15" s="35" t="s">
        <v>339</v>
      </c>
    </row>
    <row r="16" spans="1:11" x14ac:dyDescent="0.25">
      <c r="A16" s="35" t="s">
        <v>362</v>
      </c>
      <c r="B16" s="35" t="s">
        <v>363</v>
      </c>
      <c r="C16" s="35" t="s">
        <v>337</v>
      </c>
      <c r="D16" s="35" t="s">
        <v>338</v>
      </c>
      <c r="E16" s="36">
        <v>248.04544143141152</v>
      </c>
      <c r="F16" s="36">
        <v>72.520816833908654</v>
      </c>
      <c r="G16" s="35" t="s">
        <v>339</v>
      </c>
    </row>
    <row r="17" spans="1:7" x14ac:dyDescent="0.25">
      <c r="A17" s="35" t="s">
        <v>364</v>
      </c>
      <c r="B17" s="35" t="s">
        <v>365</v>
      </c>
      <c r="C17" s="35" t="s">
        <v>337</v>
      </c>
      <c r="D17" s="35" t="s">
        <v>366</v>
      </c>
      <c r="E17" s="36">
        <v>850.52581544399663</v>
      </c>
      <c r="F17" s="36">
        <v>247.95983675907499</v>
      </c>
      <c r="G17" s="35" t="s">
        <v>339</v>
      </c>
    </row>
    <row r="18" spans="1:7" x14ac:dyDescent="0.25">
      <c r="A18" s="35" t="s">
        <v>367</v>
      </c>
      <c r="B18" s="35" t="s">
        <v>368</v>
      </c>
      <c r="C18" s="35" t="s">
        <v>337</v>
      </c>
      <c r="D18" s="35" t="s">
        <v>366</v>
      </c>
      <c r="E18" s="36">
        <v>1433.0125702369642</v>
      </c>
      <c r="F18" s="36">
        <v>453.50184015211727</v>
      </c>
      <c r="G18" s="35" t="s">
        <v>339</v>
      </c>
    </row>
    <row r="19" spans="1:7" x14ac:dyDescent="0.25">
      <c r="A19" s="35" t="s">
        <v>369</v>
      </c>
      <c r="B19" s="35" t="s">
        <v>370</v>
      </c>
      <c r="C19" s="35" t="s">
        <v>337</v>
      </c>
      <c r="D19" s="35" t="s">
        <v>366</v>
      </c>
      <c r="E19" s="36">
        <v>1074.6078283213178</v>
      </c>
      <c r="F19" s="36">
        <v>322.2519120949064</v>
      </c>
      <c r="G19" s="35" t="s">
        <v>339</v>
      </c>
    </row>
    <row r="20" spans="1:7" x14ac:dyDescent="0.25">
      <c r="A20" s="35" t="s">
        <v>371</v>
      </c>
      <c r="B20" s="35" t="s">
        <v>372</v>
      </c>
      <c r="C20" s="35" t="s">
        <v>337</v>
      </c>
      <c r="D20" s="35" t="s">
        <v>366</v>
      </c>
      <c r="E20" s="36">
        <v>1103.9991779173984</v>
      </c>
      <c r="F20" s="36">
        <v>332.42400968009883</v>
      </c>
      <c r="G20" s="35" t="s">
        <v>339</v>
      </c>
    </row>
    <row r="21" spans="1:7" x14ac:dyDescent="0.25">
      <c r="A21" s="35" t="s">
        <v>373</v>
      </c>
      <c r="B21" s="35" t="s">
        <v>374</v>
      </c>
      <c r="C21" s="35" t="s">
        <v>337</v>
      </c>
      <c r="D21" s="35" t="s">
        <v>366</v>
      </c>
      <c r="E21" s="36">
        <v>679.25250700554818</v>
      </c>
      <c r="F21" s="36">
        <v>194.84713325560173</v>
      </c>
      <c r="G21" s="35" t="s">
        <v>339</v>
      </c>
    </row>
    <row r="22" spans="1:7" x14ac:dyDescent="0.25">
      <c r="A22" s="35" t="s">
        <v>375</v>
      </c>
      <c r="B22" s="35" t="s">
        <v>376</v>
      </c>
      <c r="C22" s="35" t="s">
        <v>337</v>
      </c>
      <c r="D22" s="35" t="s">
        <v>366</v>
      </c>
      <c r="E22" s="36">
        <v>729.93006143504238</v>
      </c>
      <c r="F22" s="36">
        <v>210.24916368458793</v>
      </c>
      <c r="G22" s="35" t="s">
        <v>339</v>
      </c>
    </row>
    <row r="23" spans="1:7" x14ac:dyDescent="0.25">
      <c r="A23" s="35" t="s">
        <v>377</v>
      </c>
      <c r="B23" s="35" t="s">
        <v>378</v>
      </c>
      <c r="C23" s="35" t="s">
        <v>337</v>
      </c>
      <c r="D23" s="35" t="s">
        <v>366</v>
      </c>
      <c r="E23" s="36">
        <v>1154.7819846894593</v>
      </c>
      <c r="F23" s="36">
        <v>350.2414819138026</v>
      </c>
      <c r="G23" s="35" t="s">
        <v>339</v>
      </c>
    </row>
    <row r="24" spans="1:7" x14ac:dyDescent="0.25">
      <c r="A24" s="35" t="s">
        <v>379</v>
      </c>
      <c r="B24" s="35" t="s">
        <v>380</v>
      </c>
      <c r="C24" s="35" t="s">
        <v>337</v>
      </c>
      <c r="D24" s="35" t="s">
        <v>366</v>
      </c>
      <c r="E24" s="36">
        <v>1810.5582430271234</v>
      </c>
      <c r="F24" s="36">
        <v>609.90789267583182</v>
      </c>
      <c r="G24" s="35" t="s">
        <v>339</v>
      </c>
    </row>
    <row r="25" spans="1:7" x14ac:dyDescent="0.25">
      <c r="A25" s="35" t="s">
        <v>381</v>
      </c>
      <c r="B25" s="35" t="s">
        <v>382</v>
      </c>
      <c r="C25" s="35" t="s">
        <v>337</v>
      </c>
      <c r="D25" s="35" t="s">
        <v>366</v>
      </c>
      <c r="E25" s="36">
        <v>248.04544143141152</v>
      </c>
      <c r="F25" s="36">
        <v>72.520816833908654</v>
      </c>
      <c r="G25" s="35" t="s">
        <v>339</v>
      </c>
    </row>
    <row r="26" spans="1:7" x14ac:dyDescent="0.25">
      <c r="A26" s="35" t="s">
        <v>383</v>
      </c>
      <c r="B26" s="35" t="s">
        <v>384</v>
      </c>
      <c r="C26" s="35" t="s">
        <v>337</v>
      </c>
      <c r="D26" s="35" t="s">
        <v>366</v>
      </c>
      <c r="E26" s="36">
        <v>237.13737056616563</v>
      </c>
      <c r="F26" s="36">
        <v>69.555796825127345</v>
      </c>
      <c r="G26" s="35" t="s">
        <v>339</v>
      </c>
    </row>
    <row r="27" spans="1:7" x14ac:dyDescent="0.25">
      <c r="A27" s="35" t="s">
        <v>385</v>
      </c>
      <c r="B27" s="35" t="s">
        <v>386</v>
      </c>
      <c r="C27" s="35" t="s">
        <v>337</v>
      </c>
      <c r="D27" s="35" t="s">
        <v>366</v>
      </c>
      <c r="E27" s="36">
        <v>170.00776188228738</v>
      </c>
      <c r="F27" s="36">
        <v>51.249147442162915</v>
      </c>
      <c r="G27" s="35" t="s">
        <v>339</v>
      </c>
    </row>
    <row r="28" spans="1:7" x14ac:dyDescent="0.25">
      <c r="A28" s="35" t="s">
        <v>387</v>
      </c>
      <c r="B28" s="35" t="s">
        <v>388</v>
      </c>
      <c r="C28" s="35" t="s">
        <v>337</v>
      </c>
      <c r="D28" s="35" t="s">
        <v>366</v>
      </c>
      <c r="E28" s="36">
        <v>228.7573200318397</v>
      </c>
      <c r="F28" s="36">
        <v>67.27763101598137</v>
      </c>
      <c r="G28" s="35" t="s">
        <v>339</v>
      </c>
    </row>
    <row r="29" spans="1:7" x14ac:dyDescent="0.25">
      <c r="A29" s="35" t="s">
        <v>389</v>
      </c>
      <c r="B29" s="35" t="s">
        <v>390</v>
      </c>
      <c r="C29" s="35" t="s">
        <v>337</v>
      </c>
      <c r="D29" s="35" t="s">
        <v>366</v>
      </c>
      <c r="E29" s="36">
        <v>228.7573200318397</v>
      </c>
      <c r="F29" s="36">
        <v>67.27763101598137</v>
      </c>
      <c r="G29" s="35" t="s">
        <v>339</v>
      </c>
    </row>
    <row r="30" spans="1:7" x14ac:dyDescent="0.25">
      <c r="A30" s="35" t="s">
        <v>391</v>
      </c>
      <c r="B30" s="35" t="s">
        <v>392</v>
      </c>
      <c r="C30" s="35" t="s">
        <v>337</v>
      </c>
      <c r="D30" s="35" t="s">
        <v>393</v>
      </c>
      <c r="E30" s="36">
        <v>982.17188918803856</v>
      </c>
      <c r="F30" s="36">
        <v>290.91730743461943</v>
      </c>
      <c r="G30" s="35" t="s">
        <v>339</v>
      </c>
    </row>
    <row r="31" spans="1:7" x14ac:dyDescent="0.25">
      <c r="A31" s="35" t="s">
        <v>394</v>
      </c>
      <c r="B31" s="35" t="s">
        <v>395</v>
      </c>
      <c r="C31" s="35" t="s">
        <v>337</v>
      </c>
      <c r="D31" s="35" t="s">
        <v>393</v>
      </c>
      <c r="E31" s="36">
        <v>1186.366159050335</v>
      </c>
      <c r="F31" s="36">
        <v>361.47942584025589</v>
      </c>
      <c r="G31" s="35" t="s">
        <v>339</v>
      </c>
    </row>
    <row r="32" spans="1:7" x14ac:dyDescent="0.25">
      <c r="A32" s="35" t="s">
        <v>396</v>
      </c>
      <c r="B32" s="35" t="s">
        <v>397</v>
      </c>
      <c r="C32" s="35" t="s">
        <v>337</v>
      </c>
      <c r="D32" s="35" t="s">
        <v>393</v>
      </c>
      <c r="E32" s="36">
        <v>1207.9007474252846</v>
      </c>
      <c r="F32" s="36">
        <v>369.21115241688614</v>
      </c>
      <c r="G32" s="35" t="s">
        <v>339</v>
      </c>
    </row>
    <row r="33" spans="1:7" x14ac:dyDescent="0.25">
      <c r="A33" s="35" t="s">
        <v>398</v>
      </c>
      <c r="B33" s="35" t="s">
        <v>399</v>
      </c>
      <c r="C33" s="35" t="s">
        <v>337</v>
      </c>
      <c r="D33" s="35" t="s">
        <v>393</v>
      </c>
      <c r="E33" s="36">
        <v>1103.9991779173984</v>
      </c>
      <c r="F33" s="36">
        <v>332.42400968009883</v>
      </c>
      <c r="G33" s="35" t="s">
        <v>339</v>
      </c>
    </row>
    <row r="34" spans="1:7" x14ac:dyDescent="0.25">
      <c r="A34" s="35" t="s">
        <v>400</v>
      </c>
      <c r="B34" s="35" t="s">
        <v>401</v>
      </c>
      <c r="C34" s="35" t="s">
        <v>337</v>
      </c>
      <c r="D34" s="35" t="s">
        <v>393</v>
      </c>
      <c r="E34" s="36">
        <v>1860.0784018072825</v>
      </c>
      <c r="F34" s="36">
        <v>631.90059991318583</v>
      </c>
      <c r="G34" s="35" t="s">
        <v>339</v>
      </c>
    </row>
    <row r="35" spans="1:7" x14ac:dyDescent="0.25">
      <c r="A35" s="35" t="s">
        <v>402</v>
      </c>
      <c r="B35" s="35" t="s">
        <v>403</v>
      </c>
      <c r="C35" s="35" t="s">
        <v>337</v>
      </c>
      <c r="D35" s="35" t="s">
        <v>393</v>
      </c>
      <c r="E35" s="36">
        <v>1445.9599030674121</v>
      </c>
      <c r="F35" s="36">
        <v>458.54701412476953</v>
      </c>
      <c r="G35" s="35" t="s">
        <v>339</v>
      </c>
    </row>
    <row r="36" spans="1:7" x14ac:dyDescent="0.25">
      <c r="A36" s="35" t="s">
        <v>404</v>
      </c>
      <c r="B36" s="35" t="s">
        <v>405</v>
      </c>
      <c r="C36" s="35" t="s">
        <v>337</v>
      </c>
      <c r="D36" s="35" t="s">
        <v>393</v>
      </c>
      <c r="E36" s="36">
        <v>1197.085030495731</v>
      </c>
      <c r="F36" s="36">
        <v>365.32082786257786</v>
      </c>
      <c r="G36" s="35" t="s">
        <v>339</v>
      </c>
    </row>
    <row r="37" spans="1:7" x14ac:dyDescent="0.25">
      <c r="A37" s="35" t="s">
        <v>406</v>
      </c>
      <c r="B37" s="35" t="s">
        <v>407</v>
      </c>
      <c r="C37" s="35" t="s">
        <v>337</v>
      </c>
      <c r="D37" s="35" t="s">
        <v>393</v>
      </c>
      <c r="E37" s="36">
        <v>1472.2065648435409</v>
      </c>
      <c r="F37" s="36">
        <v>468.84192079990896</v>
      </c>
      <c r="G37" s="35" t="s">
        <v>339</v>
      </c>
    </row>
    <row r="38" spans="1:7" x14ac:dyDescent="0.25">
      <c r="A38" s="35" t="s">
        <v>408</v>
      </c>
      <c r="B38" s="35" t="s">
        <v>409</v>
      </c>
      <c r="C38" s="35" t="s">
        <v>337</v>
      </c>
      <c r="D38" s="35" t="s">
        <v>393</v>
      </c>
      <c r="E38" s="36">
        <v>273.84196342643634</v>
      </c>
      <c r="F38" s="36">
        <v>79.536124001249931</v>
      </c>
      <c r="G38" s="35" t="s">
        <v>339</v>
      </c>
    </row>
    <row r="39" spans="1:7" x14ac:dyDescent="0.25">
      <c r="A39" s="35" t="s">
        <v>410</v>
      </c>
      <c r="B39" s="35" t="s">
        <v>411</v>
      </c>
      <c r="C39" s="35" t="s">
        <v>337</v>
      </c>
      <c r="D39" s="35" t="s">
        <v>393</v>
      </c>
      <c r="E39" s="36">
        <v>60.42963902381333</v>
      </c>
      <c r="F39" s="36">
        <v>19.961785511329413</v>
      </c>
      <c r="G39" s="35" t="s">
        <v>339</v>
      </c>
    </row>
    <row r="40" spans="1:7" x14ac:dyDescent="0.25">
      <c r="A40" s="35" t="s">
        <v>412</v>
      </c>
      <c r="B40" s="35" t="s">
        <v>413</v>
      </c>
      <c r="C40" s="35" t="s">
        <v>337</v>
      </c>
      <c r="D40" s="35" t="s">
        <v>393</v>
      </c>
      <c r="E40" s="36">
        <v>147.22065648435407</v>
      </c>
      <c r="F40" s="36">
        <v>44.968395464894357</v>
      </c>
      <c r="G40" s="35" t="s">
        <v>339</v>
      </c>
    </row>
    <row r="41" spans="1:7" x14ac:dyDescent="0.25">
      <c r="A41" s="35" t="s">
        <v>414</v>
      </c>
      <c r="B41" s="35" t="s">
        <v>415</v>
      </c>
      <c r="C41" s="35" t="s">
        <v>337</v>
      </c>
      <c r="D41" s="35" t="s">
        <v>393</v>
      </c>
      <c r="E41" s="36">
        <v>189.38420273308898</v>
      </c>
      <c r="F41" s="36">
        <v>56.553552201990051</v>
      </c>
      <c r="G41" s="35" t="s">
        <v>339</v>
      </c>
    </row>
    <row r="42" spans="1:7" x14ac:dyDescent="0.25">
      <c r="A42" s="35" t="s">
        <v>416</v>
      </c>
      <c r="B42" s="35" t="s">
        <v>417</v>
      </c>
      <c r="C42" s="35" t="s">
        <v>337</v>
      </c>
      <c r="D42" s="35" t="s">
        <v>393</v>
      </c>
      <c r="E42" s="36">
        <v>257.1320723366656</v>
      </c>
      <c r="F42" s="36">
        <v>74.991032983479357</v>
      </c>
      <c r="G42" s="35" t="s">
        <v>339</v>
      </c>
    </row>
    <row r="43" spans="1:7" x14ac:dyDescent="0.25">
      <c r="A43" s="35" t="s">
        <v>418</v>
      </c>
      <c r="B43" s="35" t="s">
        <v>419</v>
      </c>
      <c r="C43" s="35" t="s">
        <v>337</v>
      </c>
      <c r="D43" s="35" t="s">
        <v>420</v>
      </c>
      <c r="E43" s="36">
        <v>604.29639023813343</v>
      </c>
      <c r="F43" s="36">
        <v>172.52433073825537</v>
      </c>
      <c r="G43" s="35" t="s">
        <v>339</v>
      </c>
    </row>
    <row r="44" spans="1:7" x14ac:dyDescent="0.25">
      <c r="A44" s="35" t="s">
        <v>421</v>
      </c>
      <c r="B44" s="35" t="s">
        <v>422</v>
      </c>
      <c r="C44" s="35" t="s">
        <v>337</v>
      </c>
      <c r="D44" s="35" t="s">
        <v>420</v>
      </c>
      <c r="E44" s="36">
        <v>1186.366159050335</v>
      </c>
      <c r="F44" s="36">
        <v>361.47942584025589</v>
      </c>
      <c r="G44" s="35" t="s">
        <v>339</v>
      </c>
    </row>
    <row r="45" spans="1:7" x14ac:dyDescent="0.25">
      <c r="A45" s="35" t="s">
        <v>423</v>
      </c>
      <c r="B45" s="35" t="s">
        <v>424</v>
      </c>
      <c r="C45" s="35" t="s">
        <v>337</v>
      </c>
      <c r="D45" s="35" t="s">
        <v>420</v>
      </c>
      <c r="E45" s="36">
        <v>1394.8620224196507</v>
      </c>
      <c r="F45" s="36">
        <v>438.76259780433031</v>
      </c>
      <c r="G45" s="35" t="s">
        <v>339</v>
      </c>
    </row>
    <row r="46" spans="1:7" x14ac:dyDescent="0.25">
      <c r="A46" s="35" t="s">
        <v>425</v>
      </c>
      <c r="B46" s="35" t="s">
        <v>426</v>
      </c>
      <c r="C46" s="35" t="s">
        <v>337</v>
      </c>
      <c r="D46" s="35" t="s">
        <v>420</v>
      </c>
      <c r="E46" s="36">
        <v>1407.4646633398449</v>
      </c>
      <c r="F46" s="36">
        <v>443.61067707594594</v>
      </c>
      <c r="G46" s="35" t="s">
        <v>339</v>
      </c>
    </row>
    <row r="47" spans="1:7" x14ac:dyDescent="0.25">
      <c r="A47" s="35" t="s">
        <v>427</v>
      </c>
      <c r="B47" s="35" t="s">
        <v>428</v>
      </c>
      <c r="C47" s="35" t="s">
        <v>337</v>
      </c>
      <c r="D47" s="35" t="s">
        <v>420</v>
      </c>
      <c r="E47" s="36">
        <v>1027.3507681793035</v>
      </c>
      <c r="F47" s="36">
        <v>306.10895027360777</v>
      </c>
      <c r="G47" s="35" t="s">
        <v>339</v>
      </c>
    </row>
    <row r="48" spans="1:7" x14ac:dyDescent="0.25">
      <c r="A48" s="35" t="s">
        <v>429</v>
      </c>
      <c r="B48" s="35" t="s">
        <v>430</v>
      </c>
      <c r="C48" s="35" t="s">
        <v>337</v>
      </c>
      <c r="D48" s="35" t="s">
        <v>420</v>
      </c>
      <c r="E48" s="36">
        <v>710.49741144267887</v>
      </c>
      <c r="F48" s="36">
        <v>204.31287308289316</v>
      </c>
      <c r="G48" s="35" t="s">
        <v>339</v>
      </c>
    </row>
    <row r="49" spans="1:7" x14ac:dyDescent="0.25">
      <c r="A49" s="35" t="s">
        <v>431</v>
      </c>
      <c r="B49" s="35" t="s">
        <v>432</v>
      </c>
      <c r="C49" s="35" t="s">
        <v>337</v>
      </c>
      <c r="D49" s="35" t="s">
        <v>420</v>
      </c>
      <c r="E49" s="36">
        <v>873.78834985271794</v>
      </c>
      <c r="F49" s="36">
        <v>255.4116855746355</v>
      </c>
      <c r="G49" s="35" t="s">
        <v>339</v>
      </c>
    </row>
    <row r="50" spans="1:7" x14ac:dyDescent="0.25">
      <c r="A50" s="35" t="s">
        <v>433</v>
      </c>
      <c r="B50" s="35" t="s">
        <v>434</v>
      </c>
      <c r="C50" s="35" t="s">
        <v>337</v>
      </c>
      <c r="D50" s="35" t="s">
        <v>420</v>
      </c>
      <c r="E50" s="36">
        <v>1715.4378963428808</v>
      </c>
      <c r="F50" s="36">
        <v>568.64762103757448</v>
      </c>
      <c r="G50" s="35" t="s">
        <v>339</v>
      </c>
    </row>
    <row r="51" spans="1:7" x14ac:dyDescent="0.25">
      <c r="A51" s="35" t="s">
        <v>435</v>
      </c>
      <c r="B51" s="35" t="s">
        <v>436</v>
      </c>
      <c r="C51" s="35" t="s">
        <v>337</v>
      </c>
      <c r="D51" s="35" t="s">
        <v>420</v>
      </c>
      <c r="E51" s="36">
        <v>63.209339175076707</v>
      </c>
      <c r="F51" s="36">
        <v>20.815361475244746</v>
      </c>
      <c r="G51" s="35" t="s">
        <v>339</v>
      </c>
    </row>
    <row r="52" spans="1:7" x14ac:dyDescent="0.25">
      <c r="A52" s="35" t="s">
        <v>437</v>
      </c>
      <c r="B52" s="35" t="s">
        <v>438</v>
      </c>
      <c r="C52" s="35" t="s">
        <v>337</v>
      </c>
      <c r="D52" s="35" t="s">
        <v>420</v>
      </c>
      <c r="E52" s="36">
        <v>143.30125702369637</v>
      </c>
      <c r="F52" s="36">
        <v>43.881800009201058</v>
      </c>
      <c r="G52" s="35" t="s">
        <v>339</v>
      </c>
    </row>
    <row r="53" spans="1:7" x14ac:dyDescent="0.25">
      <c r="A53" s="35" t="s">
        <v>439</v>
      </c>
      <c r="B53" s="35" t="s">
        <v>440</v>
      </c>
      <c r="C53" s="35" t="s">
        <v>337</v>
      </c>
      <c r="D53" s="35" t="s">
        <v>420</v>
      </c>
      <c r="E53" s="36">
        <v>74.98942093324564</v>
      </c>
      <c r="F53" s="36">
        <v>24.372081280079033</v>
      </c>
      <c r="G53" s="35" t="s">
        <v>339</v>
      </c>
    </row>
    <row r="54" spans="1:7" x14ac:dyDescent="0.25">
      <c r="A54" s="35" t="s">
        <v>441</v>
      </c>
      <c r="B54" s="35" t="s">
        <v>442</v>
      </c>
      <c r="C54" s="35" t="s">
        <v>337</v>
      </c>
      <c r="D54" s="35" t="s">
        <v>420</v>
      </c>
      <c r="E54" s="36">
        <v>31.059002236247061</v>
      </c>
      <c r="F54" s="36">
        <v>10.423966317034967</v>
      </c>
      <c r="G54" s="35" t="s">
        <v>339</v>
      </c>
    </row>
    <row r="55" spans="1:7" x14ac:dyDescent="0.25">
      <c r="A55" s="35" t="s">
        <v>443</v>
      </c>
      <c r="B55" s="35" t="s">
        <v>444</v>
      </c>
      <c r="C55" s="35" t="s">
        <v>337</v>
      </c>
      <c r="D55" s="35" t="s">
        <v>420</v>
      </c>
      <c r="E55" s="36">
        <v>130.97472643005901</v>
      </c>
      <c r="F55" s="36">
        <v>40.449028422617353</v>
      </c>
      <c r="G55" s="35" t="s">
        <v>339</v>
      </c>
    </row>
    <row r="56" spans="1:7" x14ac:dyDescent="0.25">
      <c r="A56" s="35" t="s">
        <v>445</v>
      </c>
      <c r="B56" s="35" t="s">
        <v>446</v>
      </c>
      <c r="C56" s="35" t="s">
        <v>337</v>
      </c>
      <c r="D56" s="35" t="s">
        <v>447</v>
      </c>
      <c r="E56" s="36">
        <v>1420.1811696858724</v>
      </c>
      <c r="F56" s="36">
        <v>448.52341273962168</v>
      </c>
      <c r="G56" s="35" t="s">
        <v>339</v>
      </c>
    </row>
    <row r="57" spans="1:7" x14ac:dyDescent="0.25">
      <c r="A57" s="35" t="s">
        <v>448</v>
      </c>
      <c r="B57" s="35" t="s">
        <v>449</v>
      </c>
      <c r="C57" s="35" t="s">
        <v>337</v>
      </c>
      <c r="D57" s="35" t="s">
        <v>447</v>
      </c>
      <c r="E57" s="36">
        <v>1746.5760476621199</v>
      </c>
      <c r="F57" s="36">
        <v>582.01320091331672</v>
      </c>
      <c r="G57" s="35" t="s">
        <v>339</v>
      </c>
    </row>
    <row r="58" spans="1:7" x14ac:dyDescent="0.25">
      <c r="A58" s="35" t="s">
        <v>450</v>
      </c>
      <c r="B58" s="35" t="s">
        <v>451</v>
      </c>
      <c r="C58" s="35" t="s">
        <v>337</v>
      </c>
      <c r="D58" s="35" t="s">
        <v>447</v>
      </c>
      <c r="E58" s="36">
        <v>1567.8788438269712</v>
      </c>
      <c r="F58" s="36">
        <v>507.14140778939208</v>
      </c>
      <c r="G58" s="35" t="s">
        <v>339</v>
      </c>
    </row>
    <row r="59" spans="1:7" x14ac:dyDescent="0.25">
      <c r="A59" s="35" t="s">
        <v>452</v>
      </c>
      <c r="B59" s="35" t="s">
        <v>453</v>
      </c>
      <c r="C59" s="35" t="s">
        <v>337</v>
      </c>
      <c r="D59" s="35" t="s">
        <v>447</v>
      </c>
      <c r="E59" s="36">
        <v>1274.8783617709839</v>
      </c>
      <c r="F59" s="36">
        <v>393.62324539026355</v>
      </c>
      <c r="G59" s="35" t="s">
        <v>339</v>
      </c>
    </row>
    <row r="60" spans="1:7" x14ac:dyDescent="0.25">
      <c r="A60" s="35" t="s">
        <v>454</v>
      </c>
      <c r="B60" s="35" t="s">
        <v>455</v>
      </c>
      <c r="C60" s="35" t="s">
        <v>337</v>
      </c>
      <c r="D60" s="35" t="s">
        <v>447</v>
      </c>
      <c r="E60" s="36">
        <v>1165.2154917032237</v>
      </c>
      <c r="F60" s="36">
        <v>353.94046743415925</v>
      </c>
      <c r="G60" s="35" t="s">
        <v>339</v>
      </c>
    </row>
    <row r="61" spans="1:7" x14ac:dyDescent="0.25">
      <c r="A61" s="35" t="s">
        <v>456</v>
      </c>
      <c r="B61" s="35" t="s">
        <v>457</v>
      </c>
      <c r="C61" s="35" t="s">
        <v>337</v>
      </c>
      <c r="D61" s="35" t="s">
        <v>447</v>
      </c>
      <c r="E61" s="36">
        <v>1113.9738599948037</v>
      </c>
      <c r="F61" s="36">
        <v>335.89939774472055</v>
      </c>
      <c r="G61" s="35" t="s">
        <v>339</v>
      </c>
    </row>
    <row r="62" spans="1:7" x14ac:dyDescent="0.25">
      <c r="A62" s="35" t="s">
        <v>458</v>
      </c>
      <c r="B62" s="35" t="s">
        <v>459</v>
      </c>
      <c r="C62" s="35" t="s">
        <v>337</v>
      </c>
      <c r="D62" s="35" t="s">
        <v>447</v>
      </c>
      <c r="E62" s="36">
        <v>1810.5582430271234</v>
      </c>
      <c r="F62" s="36">
        <v>609.90789267583182</v>
      </c>
      <c r="G62" s="35" t="s">
        <v>339</v>
      </c>
    </row>
    <row r="63" spans="1:7" x14ac:dyDescent="0.25">
      <c r="A63" s="35" t="s">
        <v>460</v>
      </c>
      <c r="B63" s="35" t="s">
        <v>461</v>
      </c>
      <c r="C63" s="35" t="s">
        <v>337</v>
      </c>
      <c r="D63" s="35" t="s">
        <v>447</v>
      </c>
      <c r="E63" s="36">
        <v>104.59989534302542</v>
      </c>
      <c r="F63" s="36">
        <v>33.000226324371468</v>
      </c>
      <c r="G63" s="35" t="s">
        <v>339</v>
      </c>
    </row>
    <row r="64" spans="1:7" x14ac:dyDescent="0.25">
      <c r="A64" s="35" t="s">
        <v>462</v>
      </c>
      <c r="B64" s="35" t="s">
        <v>463</v>
      </c>
      <c r="C64" s="35" t="s">
        <v>337</v>
      </c>
      <c r="D64" s="35" t="s">
        <v>447</v>
      </c>
      <c r="E64" s="36">
        <v>77.040439201090933</v>
      </c>
      <c r="F64" s="36">
        <v>24.982591105168975</v>
      </c>
      <c r="G64" s="35" t="s">
        <v>339</v>
      </c>
    </row>
    <row r="65" spans="1:7" x14ac:dyDescent="0.25">
      <c r="A65" s="35" t="s">
        <v>464</v>
      </c>
      <c r="B65" s="35" t="s">
        <v>465</v>
      </c>
      <c r="C65" s="35" t="s">
        <v>337</v>
      </c>
      <c r="D65" s="35" t="s">
        <v>447</v>
      </c>
      <c r="E65" s="36">
        <v>93.057204092969968</v>
      </c>
      <c r="F65" s="36">
        <v>29.679096537937216</v>
      </c>
      <c r="G65" s="35" t="s">
        <v>339</v>
      </c>
    </row>
    <row r="66" spans="1:7" x14ac:dyDescent="0.25">
      <c r="A66" s="35" t="s">
        <v>466</v>
      </c>
      <c r="B66" s="35" t="s">
        <v>467</v>
      </c>
      <c r="C66" s="35" t="s">
        <v>337</v>
      </c>
      <c r="D66" s="35" t="s">
        <v>468</v>
      </c>
      <c r="E66" s="36">
        <v>1165.2154917032237</v>
      </c>
      <c r="F66" s="36">
        <v>353.94046743415925</v>
      </c>
      <c r="G66" s="35" t="s">
        <v>339</v>
      </c>
    </row>
    <row r="67" spans="1:7" x14ac:dyDescent="0.25">
      <c r="A67" s="35" t="s">
        <v>469</v>
      </c>
      <c r="B67" s="35" t="s">
        <v>470</v>
      </c>
      <c r="C67" s="35" t="s">
        <v>337</v>
      </c>
      <c r="D67" s="35" t="s">
        <v>468</v>
      </c>
      <c r="E67" s="36">
        <v>1045.9989534302545</v>
      </c>
      <c r="F67" s="36">
        <v>312.44808247384566</v>
      </c>
      <c r="G67" s="35" t="s">
        <v>339</v>
      </c>
    </row>
    <row r="68" spans="1:7" x14ac:dyDescent="0.25">
      <c r="A68" s="35" t="s">
        <v>471</v>
      </c>
      <c r="B68" s="35" t="s">
        <v>472</v>
      </c>
      <c r="C68" s="35" t="s">
        <v>337</v>
      </c>
      <c r="D68" s="35" t="s">
        <v>468</v>
      </c>
      <c r="E68" s="36">
        <v>1472.2065648435409</v>
      </c>
      <c r="F68" s="36">
        <v>468.84192079990896</v>
      </c>
      <c r="G68" s="35" t="s">
        <v>339</v>
      </c>
    </row>
    <row r="69" spans="1:7" x14ac:dyDescent="0.25">
      <c r="A69" s="35" t="s">
        <v>473</v>
      </c>
      <c r="B69" s="35" t="s">
        <v>474</v>
      </c>
      <c r="C69" s="35" t="s">
        <v>337</v>
      </c>
      <c r="D69" s="35" t="s">
        <v>468</v>
      </c>
      <c r="E69" s="36">
        <v>1433.0125702369642</v>
      </c>
      <c r="F69" s="36">
        <v>453.50184015211727</v>
      </c>
      <c r="G69" s="35" t="s">
        <v>339</v>
      </c>
    </row>
    <row r="70" spans="1:7" x14ac:dyDescent="0.25">
      <c r="A70" s="35" t="s">
        <v>475</v>
      </c>
      <c r="B70" s="35" t="s">
        <v>476</v>
      </c>
      <c r="C70" s="35" t="s">
        <v>337</v>
      </c>
      <c r="D70" s="35" t="s">
        <v>468</v>
      </c>
      <c r="E70" s="36">
        <v>1596.338544287943</v>
      </c>
      <c r="F70" s="36">
        <v>518.77166575165495</v>
      </c>
      <c r="G70" s="35" t="s">
        <v>339</v>
      </c>
    </row>
    <row r="71" spans="1:7" x14ac:dyDescent="0.25">
      <c r="A71" s="35" t="s">
        <v>477</v>
      </c>
      <c r="B71" s="35" t="s">
        <v>478</v>
      </c>
      <c r="C71" s="35" t="s">
        <v>337</v>
      </c>
      <c r="D71" s="35" t="s">
        <v>468</v>
      </c>
      <c r="E71" s="36">
        <v>1945.6400615886369</v>
      </c>
      <c r="F71" s="36">
        <v>670.742510963207</v>
      </c>
      <c r="G71" s="35" t="s">
        <v>339</v>
      </c>
    </row>
    <row r="72" spans="1:7" x14ac:dyDescent="0.25">
      <c r="A72" s="35" t="s">
        <v>479</v>
      </c>
      <c r="B72" s="35" t="s">
        <v>480</v>
      </c>
      <c r="C72" s="35" t="s">
        <v>337</v>
      </c>
      <c r="D72" s="35" t="s">
        <v>468</v>
      </c>
      <c r="E72" s="36">
        <v>1094.1138105771861</v>
      </c>
      <c r="F72" s="36">
        <v>328.99138221160189</v>
      </c>
      <c r="G72" s="35" t="s">
        <v>339</v>
      </c>
    </row>
    <row r="73" spans="1:7" x14ac:dyDescent="0.25">
      <c r="A73" s="35" t="s">
        <v>481</v>
      </c>
      <c r="B73" s="35" t="s">
        <v>482</v>
      </c>
      <c r="C73" s="35" t="s">
        <v>337</v>
      </c>
      <c r="D73" s="35" t="s">
        <v>468</v>
      </c>
      <c r="E73" s="36">
        <v>114.44419007973234</v>
      </c>
      <c r="F73" s="36">
        <v>35.800174152622013</v>
      </c>
      <c r="G73" s="35" t="s">
        <v>339</v>
      </c>
    </row>
    <row r="74" spans="1:7" x14ac:dyDescent="0.25">
      <c r="A74" s="35" t="s">
        <v>483</v>
      </c>
      <c r="B74" s="35" t="s">
        <v>484</v>
      </c>
      <c r="C74" s="35" t="s">
        <v>337</v>
      </c>
      <c r="D74" s="35" t="s">
        <v>468</v>
      </c>
      <c r="E74" s="36">
        <v>50.480657166674717</v>
      </c>
      <c r="F74" s="36">
        <v>16.85111545096505</v>
      </c>
      <c r="G74" s="35" t="s">
        <v>339</v>
      </c>
    </row>
    <row r="75" spans="1:7" x14ac:dyDescent="0.25">
      <c r="A75" s="35" t="s">
        <v>485</v>
      </c>
      <c r="B75" s="35" t="s">
        <v>486</v>
      </c>
      <c r="C75" s="35" t="s">
        <v>337</v>
      </c>
      <c r="D75" s="35" t="s">
        <v>468</v>
      </c>
      <c r="E75" s="36">
        <v>106.49856353504296</v>
      </c>
      <c r="F75" s="36">
        <v>33.542378998171834</v>
      </c>
      <c r="G75" s="35" t="s">
        <v>339</v>
      </c>
    </row>
    <row r="76" spans="1:7" x14ac:dyDescent="0.25">
      <c r="A76" s="35" t="s">
        <v>487</v>
      </c>
      <c r="B76" s="35" t="s">
        <v>488</v>
      </c>
      <c r="C76" s="35" t="s">
        <v>337</v>
      </c>
      <c r="D76" s="35" t="s">
        <v>468</v>
      </c>
      <c r="E76" s="36">
        <v>118.63661590503347</v>
      </c>
      <c r="F76" s="36">
        <v>36.984917482080107</v>
      </c>
      <c r="G76" s="35" t="s">
        <v>339</v>
      </c>
    </row>
    <row r="77" spans="1:7" x14ac:dyDescent="0.25">
      <c r="A77" s="35" t="s">
        <v>489</v>
      </c>
      <c r="B77" s="35" t="s">
        <v>490</v>
      </c>
      <c r="C77" s="35" t="s">
        <v>337</v>
      </c>
      <c r="D77" s="35" t="s">
        <v>491</v>
      </c>
      <c r="E77" s="36">
        <v>1472.2065648435409</v>
      </c>
      <c r="F77" s="36">
        <v>468.84192079990896</v>
      </c>
      <c r="G77" s="35" t="s">
        <v>339</v>
      </c>
    </row>
    <row r="78" spans="1:7" x14ac:dyDescent="0.25">
      <c r="A78" s="35" t="s">
        <v>492</v>
      </c>
      <c r="B78" s="35" t="s">
        <v>493</v>
      </c>
      <c r="C78" s="35" t="s">
        <v>337</v>
      </c>
      <c r="D78" s="35" t="s">
        <v>491</v>
      </c>
      <c r="E78" s="36">
        <v>1382.372227357901</v>
      </c>
      <c r="F78" s="36">
        <v>433.97815861243356</v>
      </c>
      <c r="G78" s="35" t="s">
        <v>339</v>
      </c>
    </row>
    <row r="79" spans="1:7" x14ac:dyDescent="0.25">
      <c r="A79" s="35" t="s">
        <v>494</v>
      </c>
      <c r="B79" s="35" t="s">
        <v>495</v>
      </c>
      <c r="C79" s="35" t="s">
        <v>337</v>
      </c>
      <c r="D79" s="35" t="s">
        <v>491</v>
      </c>
      <c r="E79" s="36">
        <v>704.13551548580926</v>
      </c>
      <c r="F79" s="36">
        <v>202.37766721938695</v>
      </c>
      <c r="G79" s="35" t="s">
        <v>339</v>
      </c>
    </row>
    <row r="80" spans="1:7" x14ac:dyDescent="0.25">
      <c r="A80" s="35" t="s">
        <v>496</v>
      </c>
      <c r="B80" s="35" t="s">
        <v>497</v>
      </c>
      <c r="C80" s="35" t="s">
        <v>337</v>
      </c>
      <c r="D80" s="35" t="s">
        <v>491</v>
      </c>
      <c r="E80" s="36">
        <v>1567.8788438269712</v>
      </c>
      <c r="F80" s="36">
        <v>507.14140778939208</v>
      </c>
      <c r="G80" s="35" t="s">
        <v>339</v>
      </c>
    </row>
    <row r="81" spans="1:7" x14ac:dyDescent="0.25">
      <c r="A81" s="35" t="s">
        <v>498</v>
      </c>
      <c r="B81" s="35" t="s">
        <v>499</v>
      </c>
      <c r="C81" s="35" t="s">
        <v>337</v>
      </c>
      <c r="D81" s="35" t="s">
        <v>491</v>
      </c>
      <c r="E81" s="36">
        <v>1113.9738599948037</v>
      </c>
      <c r="F81" s="36">
        <v>335.89939774472055</v>
      </c>
      <c r="G81" s="35" t="s">
        <v>339</v>
      </c>
    </row>
    <row r="82" spans="1:7" x14ac:dyDescent="0.25">
      <c r="A82" s="35" t="s">
        <v>500</v>
      </c>
      <c r="B82" s="35" t="s">
        <v>501</v>
      </c>
      <c r="C82" s="35" t="s">
        <v>337</v>
      </c>
      <c r="D82" s="35" t="s">
        <v>491</v>
      </c>
      <c r="E82" s="36">
        <v>770.40439201090953</v>
      </c>
      <c r="F82" s="36">
        <v>222.73649133629135</v>
      </c>
      <c r="G82" s="35" t="s">
        <v>339</v>
      </c>
    </row>
    <row r="83" spans="1:7" x14ac:dyDescent="0.25">
      <c r="A83" s="35" t="s">
        <v>502</v>
      </c>
      <c r="B83" s="35" t="s">
        <v>503</v>
      </c>
      <c r="C83" s="35" t="s">
        <v>337</v>
      </c>
      <c r="D83" s="35" t="s">
        <v>491</v>
      </c>
      <c r="E83" s="36">
        <v>2147.9850285170101</v>
      </c>
      <c r="F83" s="36">
        <v>766.96537405618074</v>
      </c>
      <c r="G83" s="35" t="s">
        <v>339</v>
      </c>
    </row>
    <row r="84" spans="1:7" x14ac:dyDescent="0.25">
      <c r="A84" s="35" t="s">
        <v>504</v>
      </c>
      <c r="B84" s="35" t="s">
        <v>505</v>
      </c>
      <c r="C84" s="35" t="s">
        <v>337</v>
      </c>
      <c r="D84" s="35" t="s">
        <v>491</v>
      </c>
      <c r="E84" s="36">
        <v>106.49856353504296</v>
      </c>
      <c r="F84" s="36">
        <v>33.542378998171834</v>
      </c>
      <c r="G84" s="35" t="s">
        <v>339</v>
      </c>
    </row>
    <row r="85" spans="1:7" x14ac:dyDescent="0.25">
      <c r="A85" s="35" t="s">
        <v>506</v>
      </c>
      <c r="B85" s="35" t="s">
        <v>507</v>
      </c>
      <c r="C85" s="35" t="s">
        <v>337</v>
      </c>
      <c r="D85" s="35" t="s">
        <v>491</v>
      </c>
      <c r="E85" s="36">
        <v>100.00000000000004</v>
      </c>
      <c r="F85" s="36">
        <v>31.68212752482119</v>
      </c>
      <c r="G85" s="35" t="s">
        <v>339</v>
      </c>
    </row>
    <row r="86" spans="1:7" x14ac:dyDescent="0.25">
      <c r="A86" s="35" t="s">
        <v>508</v>
      </c>
      <c r="B86" s="35" t="s">
        <v>509</v>
      </c>
      <c r="C86" s="35" t="s">
        <v>337</v>
      </c>
      <c r="D86" s="35" t="s">
        <v>491</v>
      </c>
      <c r="E86" s="36">
        <v>163.99996297484481</v>
      </c>
      <c r="F86" s="36">
        <v>49.598517615082912</v>
      </c>
      <c r="G86" s="35" t="s">
        <v>339</v>
      </c>
    </row>
    <row r="87" spans="1:7" x14ac:dyDescent="0.25">
      <c r="A87" s="35" t="s">
        <v>510</v>
      </c>
      <c r="B87" s="35" t="s">
        <v>511</v>
      </c>
      <c r="C87" s="35" t="s">
        <v>337</v>
      </c>
      <c r="D87" s="35" t="s">
        <v>491</v>
      </c>
      <c r="E87" s="36">
        <v>170.00776188228738</v>
      </c>
      <c r="F87" s="36">
        <v>51.249147442162915</v>
      </c>
      <c r="G87" s="35" t="s">
        <v>339</v>
      </c>
    </row>
    <row r="88" spans="1:7" x14ac:dyDescent="0.25">
      <c r="A88" s="35" t="s">
        <v>512</v>
      </c>
      <c r="B88" s="35" t="s">
        <v>513</v>
      </c>
      <c r="C88" s="35" t="s">
        <v>514</v>
      </c>
      <c r="D88" s="35" t="s">
        <v>447</v>
      </c>
      <c r="E88" s="36">
        <v>3.1339621714182164</v>
      </c>
      <c r="F88" s="36">
        <v>0</v>
      </c>
      <c r="G88" s="35" t="s">
        <v>339</v>
      </c>
    </row>
    <row r="89" spans="1:7" x14ac:dyDescent="0.25">
      <c r="A89" s="35" t="s">
        <v>515</v>
      </c>
      <c r="B89" s="35" t="s">
        <v>516</v>
      </c>
      <c r="C89" s="35" t="s">
        <v>514</v>
      </c>
      <c r="D89" s="35" t="s">
        <v>447</v>
      </c>
      <c r="E89" s="36">
        <v>15.963385442879423</v>
      </c>
      <c r="F89" s="36">
        <v>4.8348507066268338</v>
      </c>
      <c r="G89" s="35" t="s">
        <v>339</v>
      </c>
    </row>
    <row r="90" spans="1:7" x14ac:dyDescent="0.25">
      <c r="A90" s="35" t="s">
        <v>517</v>
      </c>
      <c r="B90" s="35" t="s">
        <v>518</v>
      </c>
      <c r="C90" s="35" t="s">
        <v>514</v>
      </c>
      <c r="D90" s="35" t="s">
        <v>447</v>
      </c>
      <c r="E90" s="36">
        <v>7.914755439411163</v>
      </c>
      <c r="F90" s="36">
        <v>1.3760915151311774</v>
      </c>
      <c r="G90" s="35" t="s">
        <v>339</v>
      </c>
    </row>
    <row r="91" spans="1:7" x14ac:dyDescent="0.25">
      <c r="A91" s="35" t="s">
        <v>519</v>
      </c>
      <c r="B91" s="35" t="s">
        <v>520</v>
      </c>
      <c r="C91" s="35" t="s">
        <v>514</v>
      </c>
      <c r="D91" s="35" t="s">
        <v>447</v>
      </c>
      <c r="E91" s="36">
        <v>4.4910071862894307</v>
      </c>
      <c r="F91" s="36">
        <v>0</v>
      </c>
      <c r="G91" s="35" t="s">
        <v>339</v>
      </c>
    </row>
    <row r="92" spans="1:7" x14ac:dyDescent="0.25">
      <c r="A92" s="35" t="s">
        <v>521</v>
      </c>
      <c r="B92" s="35" t="s">
        <v>522</v>
      </c>
      <c r="C92" s="35" t="s">
        <v>514</v>
      </c>
      <c r="D92" s="35" t="s">
        <v>447</v>
      </c>
      <c r="E92" s="36">
        <v>3.1622776601683795</v>
      </c>
      <c r="F92" s="36">
        <v>0</v>
      </c>
      <c r="G92" s="35" t="s">
        <v>339</v>
      </c>
    </row>
    <row r="93" spans="1:7" x14ac:dyDescent="0.25">
      <c r="A93" s="35" t="s">
        <v>523</v>
      </c>
      <c r="B93" s="35" t="s">
        <v>524</v>
      </c>
      <c r="C93" s="35" t="s">
        <v>514</v>
      </c>
      <c r="D93" s="35" t="s">
        <v>447</v>
      </c>
      <c r="E93" s="36">
        <v>3.7855152492586299</v>
      </c>
      <c r="F93" s="36">
        <v>0</v>
      </c>
      <c r="G93" s="35" t="s">
        <v>339</v>
      </c>
    </row>
    <row r="94" spans="1:7" x14ac:dyDescent="0.25">
      <c r="A94" s="35" t="s">
        <v>525</v>
      </c>
      <c r="B94" s="35" t="s">
        <v>526</v>
      </c>
      <c r="C94" s="35" t="s">
        <v>514</v>
      </c>
      <c r="D94" s="35" t="s">
        <v>447</v>
      </c>
      <c r="E94" s="36">
        <v>6.9158210948908971</v>
      </c>
      <c r="F94" s="36">
        <v>0.89847894984063847</v>
      </c>
      <c r="G94" s="35" t="s">
        <v>339</v>
      </c>
    </row>
    <row r="95" spans="1:7" x14ac:dyDescent="0.25">
      <c r="A95" s="35" t="s">
        <v>527</v>
      </c>
      <c r="B95" s="35" t="s">
        <v>528</v>
      </c>
      <c r="C95" s="35" t="s">
        <v>514</v>
      </c>
      <c r="D95" s="35" t="s">
        <v>447</v>
      </c>
      <c r="E95" s="36">
        <v>3.5226946514731017</v>
      </c>
      <c r="F95" s="36">
        <v>0</v>
      </c>
      <c r="G95" s="35" t="s">
        <v>339</v>
      </c>
    </row>
    <row r="96" spans="1:7" x14ac:dyDescent="0.25">
      <c r="A96" s="35" t="s">
        <v>529</v>
      </c>
      <c r="B96" s="35" t="s">
        <v>530</v>
      </c>
      <c r="C96" s="35" t="s">
        <v>514</v>
      </c>
      <c r="D96" s="35" t="s">
        <v>447</v>
      </c>
      <c r="E96" s="36">
        <v>4.2169650342858231</v>
      </c>
      <c r="F96" s="36">
        <v>0</v>
      </c>
      <c r="G96" s="35" t="s">
        <v>339</v>
      </c>
    </row>
    <row r="97" spans="1:7" x14ac:dyDescent="0.25">
      <c r="A97" s="35" t="s">
        <v>531</v>
      </c>
      <c r="B97" s="35" t="s">
        <v>532</v>
      </c>
      <c r="C97" s="35" t="s">
        <v>514</v>
      </c>
      <c r="D97" s="35" t="s">
        <v>447</v>
      </c>
      <c r="E97" s="36">
        <v>4.8260714794339155</v>
      </c>
      <c r="F97" s="36">
        <v>0</v>
      </c>
      <c r="G97" s="35" t="s">
        <v>339</v>
      </c>
    </row>
    <row r="98" spans="1:7" x14ac:dyDescent="0.25">
      <c r="A98" s="35" t="s">
        <v>533</v>
      </c>
      <c r="B98" s="35" t="s">
        <v>534</v>
      </c>
      <c r="C98" s="35" t="s">
        <v>514</v>
      </c>
      <c r="D98" s="35" t="s">
        <v>447</v>
      </c>
      <c r="E98" s="36">
        <v>4.8260714794339155</v>
      </c>
      <c r="F98" s="36">
        <v>0</v>
      </c>
      <c r="G98" s="35" t="s">
        <v>339</v>
      </c>
    </row>
    <row r="99" spans="1:7" x14ac:dyDescent="0.25">
      <c r="A99" s="35" t="s">
        <v>535</v>
      </c>
      <c r="B99" s="35" t="s">
        <v>536</v>
      </c>
      <c r="C99" s="35" t="s">
        <v>514</v>
      </c>
      <c r="D99" s="35" t="s">
        <v>468</v>
      </c>
      <c r="E99" s="36">
        <v>7.7040439201090951</v>
      </c>
      <c r="F99" s="36">
        <v>1.2767013161947762</v>
      </c>
      <c r="G99" s="35" t="s">
        <v>339</v>
      </c>
    </row>
    <row r="100" spans="1:7" x14ac:dyDescent="0.25">
      <c r="A100" s="35" t="s">
        <v>537</v>
      </c>
      <c r="B100" s="35" t="s">
        <v>538</v>
      </c>
      <c r="C100" s="35" t="s">
        <v>514</v>
      </c>
      <c r="D100" s="35" t="s">
        <v>468</v>
      </c>
      <c r="E100" s="36">
        <v>4.0679443210830479</v>
      </c>
      <c r="F100" s="36">
        <v>0</v>
      </c>
      <c r="G100" s="35" t="s">
        <v>339</v>
      </c>
    </row>
    <row r="101" spans="1:7" x14ac:dyDescent="0.25">
      <c r="A101" s="35" t="s">
        <v>539</v>
      </c>
      <c r="B101" s="35" t="s">
        <v>540</v>
      </c>
      <c r="C101" s="35" t="s">
        <v>514</v>
      </c>
      <c r="D101" s="35" t="s">
        <v>468</v>
      </c>
      <c r="E101" s="36">
        <v>12.863969449369746</v>
      </c>
      <c r="F101" s="36">
        <v>3.5647296811972105</v>
      </c>
      <c r="G101" s="35" t="s">
        <v>339</v>
      </c>
    </row>
    <row r="102" spans="1:7" x14ac:dyDescent="0.25">
      <c r="A102" s="35" t="s">
        <v>541</v>
      </c>
      <c r="B102" s="35" t="s">
        <v>542</v>
      </c>
      <c r="C102" s="35" t="s">
        <v>514</v>
      </c>
      <c r="D102" s="35" t="s">
        <v>468</v>
      </c>
      <c r="E102" s="36">
        <v>5.4246909370113263</v>
      </c>
      <c r="F102" s="36">
        <v>0.14519688859140123</v>
      </c>
      <c r="G102" s="35" t="s">
        <v>339</v>
      </c>
    </row>
    <row r="103" spans="1:7" x14ac:dyDescent="0.25">
      <c r="A103" s="35" t="s">
        <v>543</v>
      </c>
      <c r="B103" s="35" t="s">
        <v>544</v>
      </c>
      <c r="C103" s="35" t="s">
        <v>514</v>
      </c>
      <c r="D103" s="35" t="s">
        <v>468</v>
      </c>
      <c r="E103" s="36">
        <v>3.2487683833702325</v>
      </c>
      <c r="F103" s="36">
        <v>0</v>
      </c>
      <c r="G103" s="35" t="s">
        <v>339</v>
      </c>
    </row>
    <row r="104" spans="1:7" x14ac:dyDescent="0.25">
      <c r="A104" s="35" t="s">
        <v>545</v>
      </c>
      <c r="B104" s="35" t="s">
        <v>546</v>
      </c>
      <c r="C104" s="35" t="s">
        <v>514</v>
      </c>
      <c r="D104" s="35" t="s">
        <v>468</v>
      </c>
      <c r="E104" s="36">
        <v>3.5226946514731017</v>
      </c>
      <c r="F104" s="36">
        <v>0</v>
      </c>
      <c r="G104" s="35" t="s">
        <v>339</v>
      </c>
    </row>
    <row r="105" spans="1:7" x14ac:dyDescent="0.25">
      <c r="A105" s="35" t="s">
        <v>547</v>
      </c>
      <c r="B105" s="35" t="s">
        <v>548</v>
      </c>
      <c r="C105" s="35" t="s">
        <v>514</v>
      </c>
      <c r="D105" s="35" t="s">
        <v>468</v>
      </c>
      <c r="E105" s="36">
        <v>13.699942677165549</v>
      </c>
      <c r="F105" s="36">
        <v>3.9134155219828273</v>
      </c>
      <c r="G105" s="35" t="s">
        <v>339</v>
      </c>
    </row>
    <row r="106" spans="1:7" x14ac:dyDescent="0.25">
      <c r="A106" s="35" t="s">
        <v>549</v>
      </c>
      <c r="B106" s="35" t="s">
        <v>550</v>
      </c>
      <c r="C106" s="35" t="s">
        <v>514</v>
      </c>
      <c r="D106" s="35" t="s">
        <v>468</v>
      </c>
      <c r="E106" s="36">
        <v>6.9158210948908971</v>
      </c>
      <c r="F106" s="36">
        <v>0.89847894984063847</v>
      </c>
      <c r="G106" s="35" t="s">
        <v>339</v>
      </c>
    </row>
    <row r="107" spans="1:7" x14ac:dyDescent="0.25">
      <c r="A107" s="35" t="s">
        <v>551</v>
      </c>
      <c r="B107" s="35" t="s">
        <v>552</v>
      </c>
      <c r="C107" s="35" t="s">
        <v>514</v>
      </c>
      <c r="D107" s="35" t="s">
        <v>468</v>
      </c>
      <c r="E107" s="36">
        <v>4.8260714794339155</v>
      </c>
      <c r="F107" s="36">
        <v>0</v>
      </c>
      <c r="G107" s="35" t="s">
        <v>339</v>
      </c>
    </row>
    <row r="108" spans="1:7" x14ac:dyDescent="0.25">
      <c r="A108" s="35" t="s">
        <v>553</v>
      </c>
      <c r="B108" s="35" t="s">
        <v>554</v>
      </c>
      <c r="C108" s="35" t="s">
        <v>514</v>
      </c>
      <c r="D108" s="35" t="s">
        <v>468</v>
      </c>
      <c r="E108" s="36">
        <v>5.5231584173070996</v>
      </c>
      <c r="F108" s="36">
        <v>0.19711653451500122</v>
      </c>
      <c r="G108" s="35" t="s">
        <v>339</v>
      </c>
    </row>
    <row r="109" spans="1:7" x14ac:dyDescent="0.25">
      <c r="A109" s="35" t="s">
        <v>555</v>
      </c>
      <c r="B109" s="35" t="s">
        <v>556</v>
      </c>
      <c r="C109" s="35" t="s">
        <v>514</v>
      </c>
      <c r="D109" s="35" t="s">
        <v>468</v>
      </c>
      <c r="E109" s="36">
        <v>4.1417845143644056</v>
      </c>
      <c r="F109" s="36">
        <v>0</v>
      </c>
      <c r="G109" s="35" t="s">
        <v>339</v>
      </c>
    </row>
    <row r="110" spans="1:7" x14ac:dyDescent="0.25">
      <c r="A110" s="35" t="s">
        <v>557</v>
      </c>
      <c r="B110" s="35" t="s">
        <v>558</v>
      </c>
      <c r="C110" s="35" t="s">
        <v>514</v>
      </c>
      <c r="D110" s="35" t="s">
        <v>491</v>
      </c>
      <c r="E110" s="36">
        <v>3.4289112935751365</v>
      </c>
      <c r="F110" s="36">
        <v>0</v>
      </c>
      <c r="G110" s="35" t="s">
        <v>339</v>
      </c>
    </row>
    <row r="111" spans="1:7" x14ac:dyDescent="0.25">
      <c r="A111" s="35" t="s">
        <v>559</v>
      </c>
      <c r="B111" s="35" t="s">
        <v>560</v>
      </c>
      <c r="C111" s="35" t="s">
        <v>514</v>
      </c>
      <c r="D111" s="35" t="s">
        <v>491</v>
      </c>
      <c r="E111" s="36">
        <v>18.105582430271227</v>
      </c>
      <c r="F111" s="36">
        <v>5.6806907049753912</v>
      </c>
      <c r="G111" s="35" t="s">
        <v>339</v>
      </c>
    </row>
    <row r="112" spans="1:7" x14ac:dyDescent="0.25">
      <c r="A112" s="35" t="s">
        <v>561</v>
      </c>
      <c r="B112" s="35" t="s">
        <v>562</v>
      </c>
      <c r="C112" s="35" t="s">
        <v>514</v>
      </c>
      <c r="D112" s="35" t="s">
        <v>491</v>
      </c>
      <c r="E112" s="36">
        <v>3.6190430562520119</v>
      </c>
      <c r="F112" s="36">
        <v>0</v>
      </c>
      <c r="G112" s="35" t="s">
        <v>339</v>
      </c>
    </row>
    <row r="113" spans="1:7" x14ac:dyDescent="0.25">
      <c r="A113" s="35" t="s">
        <v>563</v>
      </c>
      <c r="B113" s="35" t="s">
        <v>564</v>
      </c>
      <c r="C113" s="35" t="s">
        <v>514</v>
      </c>
      <c r="D113" s="35" t="s">
        <v>491</v>
      </c>
      <c r="E113" s="36">
        <v>3.2196784442513793</v>
      </c>
      <c r="F113" s="36">
        <v>0</v>
      </c>
      <c r="G113" s="35" t="s">
        <v>339</v>
      </c>
    </row>
    <row r="114" spans="1:7" x14ac:dyDescent="0.25">
      <c r="A114" s="35" t="s">
        <v>565</v>
      </c>
      <c r="B114" s="35" t="s">
        <v>566</v>
      </c>
      <c r="C114" s="35" t="s">
        <v>514</v>
      </c>
      <c r="D114" s="35" t="s">
        <v>491</v>
      </c>
      <c r="E114" s="36">
        <v>3.7855152492586299</v>
      </c>
      <c r="F114" s="36">
        <v>0</v>
      </c>
      <c r="G114" s="35" t="s">
        <v>339</v>
      </c>
    </row>
    <row r="115" spans="1:7" x14ac:dyDescent="0.25">
      <c r="A115" s="35" t="s">
        <v>567</v>
      </c>
      <c r="B115" s="35" t="s">
        <v>568</v>
      </c>
      <c r="C115" s="35" t="s">
        <v>514</v>
      </c>
      <c r="D115" s="35" t="s">
        <v>491</v>
      </c>
      <c r="E115" s="36">
        <v>9.1398169946549057</v>
      </c>
      <c r="F115" s="36">
        <v>1.9418284333234004</v>
      </c>
      <c r="G115" s="35" t="s">
        <v>339</v>
      </c>
    </row>
    <row r="116" spans="1:7" x14ac:dyDescent="0.25">
      <c r="A116" s="35" t="s">
        <v>569</v>
      </c>
      <c r="B116" s="35" t="s">
        <v>570</v>
      </c>
      <c r="C116" s="35" t="s">
        <v>514</v>
      </c>
      <c r="D116" s="35" t="s">
        <v>491</v>
      </c>
      <c r="E116" s="36">
        <v>4.6555259311579587</v>
      </c>
      <c r="F116" s="36">
        <v>0</v>
      </c>
      <c r="G116" s="35" t="s">
        <v>339</v>
      </c>
    </row>
    <row r="117" spans="1:7" x14ac:dyDescent="0.25">
      <c r="A117" s="35" t="s">
        <v>571</v>
      </c>
      <c r="B117" s="35" t="s">
        <v>572</v>
      </c>
      <c r="C117" s="35" t="s">
        <v>514</v>
      </c>
      <c r="D117" s="35" t="s">
        <v>491</v>
      </c>
      <c r="E117" s="36">
        <v>4.5315836376008187</v>
      </c>
      <c r="F117" s="36">
        <v>0</v>
      </c>
      <c r="G117" s="35" t="s">
        <v>339</v>
      </c>
    </row>
    <row r="118" spans="1:7" x14ac:dyDescent="0.25">
      <c r="A118" s="35" t="s">
        <v>573</v>
      </c>
      <c r="B118" s="35" t="s">
        <v>574</v>
      </c>
      <c r="C118" s="35" t="s">
        <v>514</v>
      </c>
      <c r="D118" s="35" t="s">
        <v>491</v>
      </c>
      <c r="E118" s="36">
        <v>5.2329911468149479</v>
      </c>
      <c r="F118" s="36">
        <v>4.2799624918576029E-2</v>
      </c>
      <c r="G118" s="35" t="s">
        <v>339</v>
      </c>
    </row>
    <row r="119" spans="1:7" x14ac:dyDescent="0.25">
      <c r="A119" s="35" t="s">
        <v>575</v>
      </c>
      <c r="B119" s="35" t="s">
        <v>576</v>
      </c>
      <c r="C119" s="35" t="s">
        <v>514</v>
      </c>
      <c r="D119" s="35" t="s">
        <v>491</v>
      </c>
      <c r="E119" s="36">
        <v>5.8820843761968717</v>
      </c>
      <c r="F119" s="36">
        <v>0.38316532208352161</v>
      </c>
      <c r="G119" s="35" t="s">
        <v>339</v>
      </c>
    </row>
    <row r="120" spans="1:7" x14ac:dyDescent="0.25">
      <c r="A120" s="35" t="s">
        <v>577</v>
      </c>
      <c r="B120" s="35" t="s">
        <v>578</v>
      </c>
      <c r="C120" s="35" t="s">
        <v>514</v>
      </c>
      <c r="D120" s="35" t="s">
        <v>491</v>
      </c>
      <c r="E120" s="36">
        <v>11.547819846894583</v>
      </c>
      <c r="F120" s="36">
        <v>3.0052257687594466</v>
      </c>
      <c r="G120" s="35" t="s">
        <v>339</v>
      </c>
    </row>
    <row r="121" spans="1:7" x14ac:dyDescent="0.25">
      <c r="A121" s="35" t="s">
        <v>579</v>
      </c>
      <c r="B121" s="35" t="s">
        <v>580</v>
      </c>
      <c r="C121" s="35" t="s">
        <v>581</v>
      </c>
      <c r="D121" s="35" t="s">
        <v>338</v>
      </c>
      <c r="E121" s="36">
        <v>5.0028646105752337</v>
      </c>
      <c r="F121" s="36">
        <v>0</v>
      </c>
      <c r="G121" s="35" t="s">
        <v>339</v>
      </c>
    </row>
    <row r="122" spans="1:7" x14ac:dyDescent="0.25">
      <c r="A122" s="35" t="s">
        <v>582</v>
      </c>
      <c r="B122" s="35" t="s">
        <v>583</v>
      </c>
      <c r="C122" s="35" t="s">
        <v>581</v>
      </c>
      <c r="D122" s="35" t="s">
        <v>338</v>
      </c>
      <c r="E122" s="36">
        <v>4.7828581416537919</v>
      </c>
      <c r="F122" s="36">
        <v>0</v>
      </c>
      <c r="G122" s="35" t="s">
        <v>339</v>
      </c>
    </row>
    <row r="123" spans="1:7" x14ac:dyDescent="0.25">
      <c r="A123" s="35" t="s">
        <v>584</v>
      </c>
      <c r="B123" s="35" t="s">
        <v>585</v>
      </c>
      <c r="C123" s="35" t="s">
        <v>581</v>
      </c>
      <c r="D123" s="35" t="s">
        <v>338</v>
      </c>
      <c r="E123" s="36">
        <v>9.8217188918803817</v>
      </c>
      <c r="F123" s="36">
        <v>2.2488764510366366</v>
      </c>
      <c r="G123" s="35" t="s">
        <v>339</v>
      </c>
    </row>
    <row r="124" spans="1:7" x14ac:dyDescent="0.25">
      <c r="A124" s="35" t="s">
        <v>586</v>
      </c>
      <c r="B124" s="35" t="s">
        <v>587</v>
      </c>
      <c r="C124" s="35" t="s">
        <v>581</v>
      </c>
      <c r="D124" s="35" t="s">
        <v>338</v>
      </c>
      <c r="E124" s="36">
        <v>3.7855152492586299</v>
      </c>
      <c r="F124" s="36">
        <v>0</v>
      </c>
      <c r="G124" s="35" t="s">
        <v>339</v>
      </c>
    </row>
    <row r="125" spans="1:7" x14ac:dyDescent="0.25">
      <c r="A125" s="35" t="s">
        <v>588</v>
      </c>
      <c r="B125" s="35" t="s">
        <v>589</v>
      </c>
      <c r="C125" s="35" t="s">
        <v>581</v>
      </c>
      <c r="D125" s="35" t="s">
        <v>338</v>
      </c>
      <c r="E125" s="36">
        <v>4.4507940623559969</v>
      </c>
      <c r="F125" s="36">
        <v>0</v>
      </c>
      <c r="G125" s="35" t="s">
        <v>339</v>
      </c>
    </row>
    <row r="126" spans="1:7" x14ac:dyDescent="0.25">
      <c r="A126" s="35" t="s">
        <v>590</v>
      </c>
      <c r="B126" s="35" t="s">
        <v>591</v>
      </c>
      <c r="C126" s="35" t="s">
        <v>581</v>
      </c>
      <c r="D126" s="35" t="s">
        <v>338</v>
      </c>
      <c r="E126" s="36">
        <v>5.0936752167801354</v>
      </c>
      <c r="F126" s="36">
        <v>0</v>
      </c>
      <c r="G126" s="35" t="s">
        <v>339</v>
      </c>
    </row>
    <row r="127" spans="1:7" x14ac:dyDescent="0.25">
      <c r="A127" s="35" t="s">
        <v>592</v>
      </c>
      <c r="B127" s="35" t="s">
        <v>593</v>
      </c>
      <c r="C127" s="35" t="s">
        <v>581</v>
      </c>
      <c r="D127" s="35" t="s">
        <v>338</v>
      </c>
      <c r="E127" s="36">
        <v>5.6742210427964297</v>
      </c>
      <c r="F127" s="36">
        <v>0.2759914048707981</v>
      </c>
      <c r="G127" s="35" t="s">
        <v>339</v>
      </c>
    </row>
    <row r="128" spans="1:7" x14ac:dyDescent="0.25">
      <c r="A128" s="35" t="s">
        <v>594</v>
      </c>
      <c r="B128" s="35" t="s">
        <v>595</v>
      </c>
      <c r="C128" s="35" t="s">
        <v>581</v>
      </c>
      <c r="D128" s="35" t="s">
        <v>338</v>
      </c>
      <c r="E128" s="36">
        <v>5.6234132519034921</v>
      </c>
      <c r="F128" s="36">
        <v>0.24956205020569655</v>
      </c>
      <c r="G128" s="35" t="s">
        <v>339</v>
      </c>
    </row>
    <row r="129" spans="1:7" x14ac:dyDescent="0.25">
      <c r="A129" s="35" t="s">
        <v>596</v>
      </c>
      <c r="B129" s="35" t="s">
        <v>597</v>
      </c>
      <c r="C129" s="35" t="s">
        <v>581</v>
      </c>
      <c r="D129" s="35" t="s">
        <v>338</v>
      </c>
      <c r="E129" s="36">
        <v>4.8260714794339155</v>
      </c>
      <c r="F129" s="36">
        <v>0</v>
      </c>
      <c r="G129" s="35" t="s">
        <v>339</v>
      </c>
    </row>
    <row r="130" spans="1:7" x14ac:dyDescent="0.25">
      <c r="A130" s="35" t="s">
        <v>598</v>
      </c>
      <c r="B130" s="35" t="s">
        <v>599</v>
      </c>
      <c r="C130" s="35" t="s">
        <v>581</v>
      </c>
      <c r="D130" s="35" t="s">
        <v>338</v>
      </c>
      <c r="E130" s="36">
        <v>3.2487683833702325</v>
      </c>
      <c r="F130" s="36">
        <v>0</v>
      </c>
      <c r="G130" s="35" t="s">
        <v>339</v>
      </c>
    </row>
    <row r="131" spans="1:7" x14ac:dyDescent="0.25">
      <c r="A131" s="35" t="s">
        <v>600</v>
      </c>
      <c r="B131" s="35" t="s">
        <v>601</v>
      </c>
      <c r="C131" s="35" t="s">
        <v>581</v>
      </c>
      <c r="D131" s="35" t="s">
        <v>338</v>
      </c>
      <c r="E131" s="36">
        <v>6.264335366568857</v>
      </c>
      <c r="F131" s="36">
        <v>0.57678532557580287</v>
      </c>
      <c r="G131" s="35" t="s">
        <v>339</v>
      </c>
    </row>
    <row r="132" spans="1:7" x14ac:dyDescent="0.25">
      <c r="A132" s="35" t="s">
        <v>602</v>
      </c>
      <c r="B132" s="35" t="s">
        <v>603</v>
      </c>
      <c r="C132" s="35" t="s">
        <v>581</v>
      </c>
      <c r="D132" s="35" t="s">
        <v>338</v>
      </c>
      <c r="E132" s="36">
        <v>4.0315193628604407</v>
      </c>
      <c r="F132" s="36">
        <v>0</v>
      </c>
      <c r="G132" s="35" t="s">
        <v>339</v>
      </c>
    </row>
    <row r="133" spans="1:7" x14ac:dyDescent="0.25">
      <c r="A133" s="35" t="s">
        <v>604</v>
      </c>
      <c r="B133" s="35" t="s">
        <v>605</v>
      </c>
      <c r="C133" s="35" t="s">
        <v>581</v>
      </c>
      <c r="D133" s="35" t="s">
        <v>338</v>
      </c>
      <c r="E133" s="36">
        <v>2.8387359647587549</v>
      </c>
      <c r="F133" s="36">
        <v>0</v>
      </c>
      <c r="G133" s="35" t="s">
        <v>339</v>
      </c>
    </row>
    <row r="134" spans="1:7" x14ac:dyDescent="0.25">
      <c r="A134" s="35" t="s">
        <v>606</v>
      </c>
      <c r="B134" s="35" t="s">
        <v>607</v>
      </c>
      <c r="C134" s="35" t="s">
        <v>581</v>
      </c>
      <c r="D134" s="35" t="s">
        <v>366</v>
      </c>
      <c r="E134" s="36">
        <v>14.459599030674122</v>
      </c>
      <c r="F134" s="36">
        <v>4.2261776727539395</v>
      </c>
      <c r="G134" s="35" t="s">
        <v>339</v>
      </c>
    </row>
    <row r="135" spans="1:7" x14ac:dyDescent="0.25">
      <c r="A135" s="35" t="s">
        <v>608</v>
      </c>
      <c r="B135" s="35" t="s">
        <v>609</v>
      </c>
      <c r="C135" s="35" t="s">
        <v>581</v>
      </c>
      <c r="D135" s="35" t="s">
        <v>366</v>
      </c>
      <c r="E135" s="36">
        <v>12.748783617709828</v>
      </c>
      <c r="F135" s="36">
        <v>3.5162947310940957</v>
      </c>
      <c r="G135" s="35" t="s">
        <v>339</v>
      </c>
    </row>
    <row r="136" spans="1:7" x14ac:dyDescent="0.25">
      <c r="A136" s="35" t="s">
        <v>610</v>
      </c>
      <c r="B136" s="35" t="s">
        <v>611</v>
      </c>
      <c r="C136" s="35" t="s">
        <v>581</v>
      </c>
      <c r="D136" s="35" t="s">
        <v>366</v>
      </c>
      <c r="E136" s="36">
        <v>305.05278902670261</v>
      </c>
      <c r="F136" s="36">
        <v>88.042220001592824</v>
      </c>
      <c r="G136" s="35" t="s">
        <v>339</v>
      </c>
    </row>
    <row r="137" spans="1:7" x14ac:dyDescent="0.25">
      <c r="A137" s="35" t="s">
        <v>612</v>
      </c>
      <c r="B137" s="35" t="s">
        <v>613</v>
      </c>
      <c r="C137" s="35" t="s">
        <v>581</v>
      </c>
      <c r="D137" s="35" t="s">
        <v>366</v>
      </c>
      <c r="E137" s="36">
        <v>23.713737056616559</v>
      </c>
      <c r="F137" s="36">
        <v>7.8004277919745082</v>
      </c>
      <c r="G137" s="35" t="s">
        <v>339</v>
      </c>
    </row>
    <row r="138" spans="1:7" x14ac:dyDescent="0.25">
      <c r="A138" s="35" t="s">
        <v>614</v>
      </c>
      <c r="B138" s="35" t="s">
        <v>615</v>
      </c>
      <c r="C138" s="35" t="s">
        <v>581</v>
      </c>
      <c r="D138" s="35" t="s">
        <v>366</v>
      </c>
      <c r="E138" s="36">
        <v>10.843169582371715</v>
      </c>
      <c r="F138" s="36">
        <v>2.6998061057964571</v>
      </c>
      <c r="G138" s="35" t="s">
        <v>339</v>
      </c>
    </row>
    <row r="139" spans="1:7" x14ac:dyDescent="0.25">
      <c r="A139" s="35" t="s">
        <v>616</v>
      </c>
      <c r="B139" s="35" t="s">
        <v>617</v>
      </c>
      <c r="C139" s="35" t="s">
        <v>581</v>
      </c>
      <c r="D139" s="35" t="s">
        <v>366</v>
      </c>
      <c r="E139" s="36">
        <v>101.81517217181822</v>
      </c>
      <c r="F139" s="36">
        <v>32.203071515300955</v>
      </c>
      <c r="G139" s="35" t="s">
        <v>339</v>
      </c>
    </row>
    <row r="140" spans="1:7" x14ac:dyDescent="0.25">
      <c r="A140" s="35" t="s">
        <v>618</v>
      </c>
      <c r="B140" s="35" t="s">
        <v>619</v>
      </c>
      <c r="C140" s="35" t="s">
        <v>581</v>
      </c>
      <c r="D140" s="35" t="s">
        <v>366</v>
      </c>
      <c r="E140" s="36">
        <v>7.773650302387761</v>
      </c>
      <c r="F140" s="36">
        <v>1.309608209092703</v>
      </c>
      <c r="G140" s="35" t="s">
        <v>339</v>
      </c>
    </row>
    <row r="141" spans="1:7" x14ac:dyDescent="0.25">
      <c r="A141" s="35" t="s">
        <v>620</v>
      </c>
      <c r="B141" s="35" t="s">
        <v>621</v>
      </c>
      <c r="C141" s="35" t="s">
        <v>581</v>
      </c>
      <c r="D141" s="35" t="s">
        <v>366</v>
      </c>
      <c r="E141" s="36">
        <v>24.804544143141147</v>
      </c>
      <c r="F141" s="36">
        <v>8.1996211118256053</v>
      </c>
      <c r="G141" s="35" t="s">
        <v>339</v>
      </c>
    </row>
    <row r="142" spans="1:7" x14ac:dyDescent="0.25">
      <c r="A142" s="35" t="s">
        <v>622</v>
      </c>
      <c r="B142" s="35" t="s">
        <v>623</v>
      </c>
      <c r="C142" s="35" t="s">
        <v>581</v>
      </c>
      <c r="D142" s="35" t="s">
        <v>366</v>
      </c>
      <c r="E142" s="36">
        <v>3.6190430562520119</v>
      </c>
      <c r="F142" s="36">
        <v>0</v>
      </c>
      <c r="G142" s="35" t="s">
        <v>339</v>
      </c>
    </row>
    <row r="143" spans="1:7" x14ac:dyDescent="0.25">
      <c r="A143" s="35" t="s">
        <v>624</v>
      </c>
      <c r="B143" s="35" t="s">
        <v>625</v>
      </c>
      <c r="C143" s="35" t="s">
        <v>581</v>
      </c>
      <c r="D143" s="35" t="s">
        <v>366</v>
      </c>
      <c r="E143" s="36">
        <v>18.600784018072826</v>
      </c>
      <c r="F143" s="36">
        <v>5.8730344080984294</v>
      </c>
      <c r="G143" s="35" t="s">
        <v>339</v>
      </c>
    </row>
    <row r="144" spans="1:7" x14ac:dyDescent="0.25">
      <c r="A144" s="35" t="s">
        <v>626</v>
      </c>
      <c r="B144" s="35" t="s">
        <v>627</v>
      </c>
      <c r="C144" s="35" t="s">
        <v>581</v>
      </c>
      <c r="D144" s="35" t="s">
        <v>366</v>
      </c>
      <c r="E144" s="36">
        <v>11.24038663772056</v>
      </c>
      <c r="F144" s="36">
        <v>2.8725084720315541</v>
      </c>
      <c r="G144" s="35" t="s">
        <v>339</v>
      </c>
    </row>
    <row r="145" spans="1:7" x14ac:dyDescent="0.25">
      <c r="A145" s="35" t="s">
        <v>628</v>
      </c>
      <c r="B145" s="35" t="s">
        <v>629</v>
      </c>
      <c r="C145" s="35" t="s">
        <v>581</v>
      </c>
      <c r="D145" s="35" t="s">
        <v>366</v>
      </c>
      <c r="E145" s="36">
        <v>4.1792057231752997</v>
      </c>
      <c r="F145" s="36">
        <v>0</v>
      </c>
      <c r="G145" s="35" t="s">
        <v>339</v>
      </c>
    </row>
    <row r="146" spans="1:7" x14ac:dyDescent="0.25">
      <c r="A146" s="35" t="s">
        <v>630</v>
      </c>
      <c r="B146" s="35" t="s">
        <v>631</v>
      </c>
      <c r="C146" s="35" t="s">
        <v>581</v>
      </c>
      <c r="D146" s="35" t="s">
        <v>366</v>
      </c>
      <c r="E146" s="36">
        <v>3.751619201544639</v>
      </c>
      <c r="F146" s="36">
        <v>0</v>
      </c>
      <c r="G146" s="35" t="s">
        <v>339</v>
      </c>
    </row>
    <row r="147" spans="1:7" ht="22.5" x14ac:dyDescent="0.25">
      <c r="A147" s="35" t="s">
        <v>632</v>
      </c>
      <c r="B147" s="35" t="s">
        <v>633</v>
      </c>
      <c r="C147" s="35" t="s">
        <v>581</v>
      </c>
      <c r="D147" s="35" t="s">
        <v>366</v>
      </c>
      <c r="E147" s="36">
        <v>7.1049741144267875</v>
      </c>
      <c r="F147" s="36">
        <v>0.99023816596051328</v>
      </c>
      <c r="G147" s="35" t="s">
        <v>339</v>
      </c>
    </row>
    <row r="148" spans="1:7" x14ac:dyDescent="0.25">
      <c r="A148" s="35" t="s">
        <v>634</v>
      </c>
      <c r="B148" s="35" t="s">
        <v>635</v>
      </c>
      <c r="C148" s="35" t="s">
        <v>581</v>
      </c>
      <c r="D148" s="35" t="s">
        <v>393</v>
      </c>
      <c r="E148" s="36">
        <v>6.4356697509772882</v>
      </c>
      <c r="F148" s="36">
        <v>0.66231381665607092</v>
      </c>
      <c r="G148" s="35" t="s">
        <v>339</v>
      </c>
    </row>
    <row r="149" spans="1:7" x14ac:dyDescent="0.25">
      <c r="A149" s="35" t="s">
        <v>636</v>
      </c>
      <c r="B149" s="35" t="s">
        <v>637</v>
      </c>
      <c r="C149" s="35" t="s">
        <v>581</v>
      </c>
      <c r="D149" s="35" t="s">
        <v>393</v>
      </c>
      <c r="E149" s="36">
        <v>5.4246909370113263</v>
      </c>
      <c r="F149" s="36">
        <v>0.14519688859140123</v>
      </c>
      <c r="G149" s="35" t="s">
        <v>339</v>
      </c>
    </row>
    <row r="150" spans="1:7" x14ac:dyDescent="0.25">
      <c r="A150" s="35" t="s">
        <v>638</v>
      </c>
      <c r="B150" s="35" t="s">
        <v>639</v>
      </c>
      <c r="C150" s="35" t="s">
        <v>581</v>
      </c>
      <c r="D150" s="35" t="s">
        <v>393</v>
      </c>
      <c r="E150" s="36">
        <v>6.6116902624148173</v>
      </c>
      <c r="F150" s="36">
        <v>0.74946412034132703</v>
      </c>
      <c r="G150" s="35" t="s">
        <v>339</v>
      </c>
    </row>
    <row r="151" spans="1:7" x14ac:dyDescent="0.25">
      <c r="A151" s="35" t="s">
        <v>640</v>
      </c>
      <c r="B151" s="35" t="s">
        <v>641</v>
      </c>
      <c r="C151" s="35" t="s">
        <v>581</v>
      </c>
      <c r="D151" s="35" t="s">
        <v>393</v>
      </c>
      <c r="E151" s="36">
        <v>5.5730604012738869</v>
      </c>
      <c r="F151" s="36">
        <v>0.22327163398967009</v>
      </c>
      <c r="G151" s="35" t="s">
        <v>339</v>
      </c>
    </row>
    <row r="152" spans="1:7" x14ac:dyDescent="0.25">
      <c r="A152" s="35" t="s">
        <v>642</v>
      </c>
      <c r="B152" s="35" t="s">
        <v>643</v>
      </c>
      <c r="C152" s="35" t="s">
        <v>581</v>
      </c>
      <c r="D152" s="35" t="s">
        <v>393</v>
      </c>
      <c r="E152" s="36">
        <v>5.9888543349164616</v>
      </c>
      <c r="F152" s="36">
        <v>0.43766958433662562</v>
      </c>
      <c r="G152" s="35" t="s">
        <v>339</v>
      </c>
    </row>
    <row r="153" spans="1:7" x14ac:dyDescent="0.25">
      <c r="A153" s="35" t="s">
        <v>644</v>
      </c>
      <c r="B153" s="35" t="s">
        <v>645</v>
      </c>
      <c r="C153" s="35" t="s">
        <v>581</v>
      </c>
      <c r="D153" s="35" t="s">
        <v>393</v>
      </c>
      <c r="E153" s="36">
        <v>9.9104585624886106</v>
      </c>
      <c r="F153" s="36">
        <v>2.2884644356778741</v>
      </c>
      <c r="G153" s="35" t="s">
        <v>339</v>
      </c>
    </row>
    <row r="154" spans="1:7" x14ac:dyDescent="0.25">
      <c r="A154" s="35" t="s">
        <v>646</v>
      </c>
      <c r="B154" s="35" t="s">
        <v>647</v>
      </c>
      <c r="C154" s="35" t="s">
        <v>581</v>
      </c>
      <c r="D154" s="35" t="s">
        <v>393</v>
      </c>
      <c r="E154" s="36">
        <v>5.5231584173070996</v>
      </c>
      <c r="F154" s="36">
        <v>0.19711653451500122</v>
      </c>
      <c r="G154" s="35" t="s">
        <v>339</v>
      </c>
    </row>
    <row r="155" spans="1:7" x14ac:dyDescent="0.25">
      <c r="A155" s="35" t="s">
        <v>648</v>
      </c>
      <c r="B155" s="35" t="s">
        <v>649</v>
      </c>
      <c r="C155" s="35" t="s">
        <v>581</v>
      </c>
      <c r="D155" s="35" t="s">
        <v>393</v>
      </c>
      <c r="E155" s="36">
        <v>5.3761174745558256</v>
      </c>
      <c r="F155" s="36">
        <v>0.11942412709647265</v>
      </c>
      <c r="G155" s="35" t="s">
        <v>339</v>
      </c>
    </row>
    <row r="156" spans="1:7" x14ac:dyDescent="0.25">
      <c r="A156" s="35" t="s">
        <v>650</v>
      </c>
      <c r="B156" s="35" t="s">
        <v>651</v>
      </c>
      <c r="C156" s="35" t="s">
        <v>581</v>
      </c>
      <c r="D156" s="35" t="s">
        <v>393</v>
      </c>
      <c r="E156" s="36">
        <v>3.5545223556118883</v>
      </c>
      <c r="F156" s="36">
        <v>0</v>
      </c>
      <c r="G156" s="35" t="s">
        <v>339</v>
      </c>
    </row>
    <row r="157" spans="1:7" x14ac:dyDescent="0.25">
      <c r="A157" s="35" t="s">
        <v>652</v>
      </c>
      <c r="B157" s="35" t="s">
        <v>653</v>
      </c>
      <c r="C157" s="35" t="s">
        <v>581</v>
      </c>
      <c r="D157" s="35" t="s">
        <v>393</v>
      </c>
      <c r="E157" s="36">
        <v>8.6596432336006561</v>
      </c>
      <c r="F157" s="36">
        <v>1.7223919914361039</v>
      </c>
      <c r="G157" s="35" t="s">
        <v>339</v>
      </c>
    </row>
    <row r="158" spans="1:7" x14ac:dyDescent="0.25">
      <c r="A158" s="35" t="s">
        <v>654</v>
      </c>
      <c r="B158" s="35" t="s">
        <v>655</v>
      </c>
      <c r="C158" s="35" t="s">
        <v>581</v>
      </c>
      <c r="D158" s="35" t="s">
        <v>393</v>
      </c>
      <c r="E158" s="36">
        <v>5.0936752167801354</v>
      </c>
      <c r="F158" s="36">
        <v>0</v>
      </c>
      <c r="G158" s="35" t="s">
        <v>339</v>
      </c>
    </row>
    <row r="159" spans="1:7" x14ac:dyDescent="0.25">
      <c r="A159" s="35" t="s">
        <v>656</v>
      </c>
      <c r="B159" s="35" t="s">
        <v>657</v>
      </c>
      <c r="C159" s="35" t="s">
        <v>581</v>
      </c>
      <c r="D159" s="35" t="s">
        <v>393</v>
      </c>
      <c r="E159" s="36">
        <v>4.6138396827332144</v>
      </c>
      <c r="F159" s="36">
        <v>0</v>
      </c>
      <c r="G159" s="35" t="s">
        <v>339</v>
      </c>
    </row>
    <row r="160" spans="1:7" x14ac:dyDescent="0.25">
      <c r="A160" s="35" t="s">
        <v>658</v>
      </c>
      <c r="B160" s="35" t="s">
        <v>659</v>
      </c>
      <c r="C160" s="35" t="s">
        <v>581</v>
      </c>
      <c r="D160" s="35" t="s">
        <v>420</v>
      </c>
      <c r="E160" s="36">
        <v>3.6190430562520119</v>
      </c>
      <c r="F160" s="36">
        <v>0</v>
      </c>
      <c r="G160" s="35" t="s">
        <v>339</v>
      </c>
    </row>
    <row r="161" spans="1:7" x14ac:dyDescent="0.25">
      <c r="A161" s="35" t="s">
        <v>660</v>
      </c>
      <c r="B161" s="35" t="s">
        <v>661</v>
      </c>
      <c r="C161" s="35" t="s">
        <v>581</v>
      </c>
      <c r="D161" s="35" t="s">
        <v>420</v>
      </c>
      <c r="E161" s="36">
        <v>4.410941012514944</v>
      </c>
      <c r="F161" s="36">
        <v>0</v>
      </c>
      <c r="G161" s="35" t="s">
        <v>339</v>
      </c>
    </row>
    <row r="162" spans="1:7" x14ac:dyDescent="0.25">
      <c r="A162" s="35" t="s">
        <v>662</v>
      </c>
      <c r="B162" s="35" t="s">
        <v>663</v>
      </c>
      <c r="C162" s="35" t="s">
        <v>581</v>
      </c>
      <c r="D162" s="35" t="s">
        <v>420</v>
      </c>
      <c r="E162" s="36">
        <v>4.0679443210830479</v>
      </c>
      <c r="F162" s="36">
        <v>0</v>
      </c>
      <c r="G162" s="35" t="s">
        <v>339</v>
      </c>
    </row>
    <row r="163" spans="1:7" x14ac:dyDescent="0.25">
      <c r="A163" s="35" t="s">
        <v>664</v>
      </c>
      <c r="B163" s="35" t="s">
        <v>665</v>
      </c>
      <c r="C163" s="35" t="s">
        <v>581</v>
      </c>
      <c r="D163" s="35" t="s">
        <v>420</v>
      </c>
      <c r="E163" s="36">
        <v>3.5866376244847689</v>
      </c>
      <c r="F163" s="36">
        <v>0</v>
      </c>
      <c r="G163" s="35" t="s">
        <v>339</v>
      </c>
    </row>
    <row r="164" spans="1:7" x14ac:dyDescent="0.25">
      <c r="A164" s="35" t="s">
        <v>666</v>
      </c>
      <c r="B164" s="35" t="s">
        <v>667</v>
      </c>
      <c r="C164" s="35" t="s">
        <v>581</v>
      </c>
      <c r="D164" s="35" t="s">
        <v>420</v>
      </c>
      <c r="E164" s="36">
        <v>3.4598916608699333</v>
      </c>
      <c r="F164" s="36">
        <v>0</v>
      </c>
      <c r="G164" s="35" t="s">
        <v>339</v>
      </c>
    </row>
    <row r="165" spans="1:7" x14ac:dyDescent="0.25">
      <c r="A165" s="35" t="s">
        <v>668</v>
      </c>
      <c r="B165" s="35" t="s">
        <v>669</v>
      </c>
      <c r="C165" s="35" t="s">
        <v>581</v>
      </c>
      <c r="D165" s="35" t="s">
        <v>420</v>
      </c>
      <c r="E165" s="36">
        <v>6.8538958386500841</v>
      </c>
      <c r="F165" s="36">
        <v>0.86828971206334793</v>
      </c>
      <c r="G165" s="35" t="s">
        <v>339</v>
      </c>
    </row>
    <row r="166" spans="1:7" x14ac:dyDescent="0.25">
      <c r="A166" s="35" t="s">
        <v>670</v>
      </c>
      <c r="B166" s="35" t="s">
        <v>671</v>
      </c>
      <c r="C166" s="35" t="s">
        <v>581</v>
      </c>
      <c r="D166" s="35" t="s">
        <v>420</v>
      </c>
      <c r="E166" s="36">
        <v>8.2046961090249919</v>
      </c>
      <c r="F166" s="36">
        <v>1.5117893494832217</v>
      </c>
      <c r="G166" s="35" t="s">
        <v>339</v>
      </c>
    </row>
    <row r="167" spans="1:7" x14ac:dyDescent="0.25">
      <c r="A167" s="35" t="s">
        <v>672</v>
      </c>
      <c r="B167" s="35" t="s">
        <v>673</v>
      </c>
      <c r="C167" s="35" t="s">
        <v>581</v>
      </c>
      <c r="D167" s="35" t="s">
        <v>420</v>
      </c>
      <c r="E167" s="36">
        <v>5.1861341918379278</v>
      </c>
      <c r="F167" s="36">
        <v>1.7472535050629068E-2</v>
      </c>
      <c r="G167" s="35" t="s">
        <v>339</v>
      </c>
    </row>
    <row r="168" spans="1:7" x14ac:dyDescent="0.25">
      <c r="A168" s="35" t="s">
        <v>674</v>
      </c>
      <c r="B168" s="35" t="s">
        <v>675</v>
      </c>
      <c r="C168" s="35" t="s">
        <v>581</v>
      </c>
      <c r="D168" s="35" t="s">
        <v>420</v>
      </c>
      <c r="E168" s="36">
        <v>7.914755439411163</v>
      </c>
      <c r="F168" s="36">
        <v>1.3760915151311774</v>
      </c>
      <c r="G168" s="35" t="s">
        <v>339</v>
      </c>
    </row>
    <row r="169" spans="1:7" x14ac:dyDescent="0.25">
      <c r="A169" s="35" t="s">
        <v>676</v>
      </c>
      <c r="B169" s="35" t="s">
        <v>677</v>
      </c>
      <c r="C169" s="35" t="s">
        <v>581</v>
      </c>
      <c r="D169" s="35" t="s">
        <v>420</v>
      </c>
      <c r="E169" s="36">
        <v>3.5545223556118883</v>
      </c>
      <c r="F169" s="36">
        <v>0</v>
      </c>
      <c r="G169" s="35" t="s">
        <v>339</v>
      </c>
    </row>
    <row r="170" spans="1:7" x14ac:dyDescent="0.25">
      <c r="A170" s="35" t="s">
        <v>678</v>
      </c>
      <c r="B170" s="35" t="s">
        <v>679</v>
      </c>
      <c r="C170" s="35" t="s">
        <v>581</v>
      </c>
      <c r="D170" s="35" t="s">
        <v>420</v>
      </c>
      <c r="E170" s="36">
        <v>4.3323022673587994</v>
      </c>
      <c r="F170" s="36">
        <v>0</v>
      </c>
      <c r="G170" s="35" t="s">
        <v>339</v>
      </c>
    </row>
    <row r="171" spans="1:7" x14ac:dyDescent="0.25">
      <c r="A171" s="35" t="s">
        <v>680</v>
      </c>
      <c r="B171" s="35" t="s">
        <v>681</v>
      </c>
      <c r="C171" s="35" t="s">
        <v>581</v>
      </c>
      <c r="D171" s="35" t="s">
        <v>420</v>
      </c>
      <c r="E171" s="36">
        <v>49.580682416846571</v>
      </c>
      <c r="F171" s="36">
        <v>16.564848911606276</v>
      </c>
      <c r="G171" s="35" t="s">
        <v>339</v>
      </c>
    </row>
    <row r="172" spans="1:7" x14ac:dyDescent="0.25">
      <c r="A172" s="35" t="s">
        <v>682</v>
      </c>
      <c r="B172" s="35" t="s">
        <v>683</v>
      </c>
      <c r="C172" s="35" t="s">
        <v>581</v>
      </c>
      <c r="D172" s="35" t="s">
        <v>420</v>
      </c>
      <c r="E172" s="36">
        <v>3.1339621714182164</v>
      </c>
      <c r="F172" s="36">
        <v>0</v>
      </c>
      <c r="G172" s="35" t="s">
        <v>339</v>
      </c>
    </row>
    <row r="173" spans="1:7" x14ac:dyDescent="0.25">
      <c r="A173" s="35" t="s">
        <v>684</v>
      </c>
      <c r="B173" s="35" t="s">
        <v>685</v>
      </c>
      <c r="C173" s="35" t="s">
        <v>686</v>
      </c>
      <c r="D173" s="35" t="s">
        <v>338</v>
      </c>
      <c r="E173" s="36">
        <v>7.2339416273667494</v>
      </c>
      <c r="F173" s="36">
        <v>1.0524238639807524</v>
      </c>
      <c r="G173" s="35" t="s">
        <v>339</v>
      </c>
    </row>
    <row r="174" spans="1:7" ht="22.5" x14ac:dyDescent="0.25">
      <c r="A174" s="35" t="s">
        <v>687</v>
      </c>
      <c r="B174" s="35" t="s">
        <v>688</v>
      </c>
      <c r="C174" s="35" t="s">
        <v>686</v>
      </c>
      <c r="D174" s="35" t="s">
        <v>338</v>
      </c>
      <c r="E174" s="36">
        <v>3.2781211513934592</v>
      </c>
      <c r="F174" s="36">
        <v>0</v>
      </c>
      <c r="G174" s="35" t="s">
        <v>339</v>
      </c>
    </row>
    <row r="175" spans="1:7" x14ac:dyDescent="0.25">
      <c r="A175" s="35" t="s">
        <v>689</v>
      </c>
      <c r="B175" s="35" t="s">
        <v>690</v>
      </c>
      <c r="C175" s="35" t="s">
        <v>686</v>
      </c>
      <c r="D175" s="35" t="s">
        <v>366</v>
      </c>
      <c r="E175" s="36">
        <v>14.590242156305612</v>
      </c>
      <c r="F175" s="36">
        <v>4.2795935117461408</v>
      </c>
      <c r="G175" s="35" t="s">
        <v>339</v>
      </c>
    </row>
    <row r="176" spans="1:7" x14ac:dyDescent="0.25">
      <c r="A176" s="35" t="s">
        <v>691</v>
      </c>
      <c r="B176" s="35" t="s">
        <v>692</v>
      </c>
      <c r="C176" s="35" t="s">
        <v>686</v>
      </c>
      <c r="D176" s="35" t="s">
        <v>393</v>
      </c>
      <c r="E176" s="36">
        <v>3.5545223556118883</v>
      </c>
      <c r="F176" s="36">
        <v>0</v>
      </c>
      <c r="G176" s="35" t="s">
        <v>339</v>
      </c>
    </row>
    <row r="177" spans="1:7" ht="22.5" x14ac:dyDescent="0.25">
      <c r="A177" s="35" t="s">
        <v>693</v>
      </c>
      <c r="B177" s="35" t="s">
        <v>694</v>
      </c>
      <c r="C177" s="35" t="s">
        <v>686</v>
      </c>
      <c r="D177" s="35" t="s">
        <v>393</v>
      </c>
      <c r="E177" s="36">
        <v>2.7881266654131336</v>
      </c>
      <c r="F177" s="36">
        <v>0</v>
      </c>
      <c r="G177" s="35" t="s">
        <v>339</v>
      </c>
    </row>
    <row r="178" spans="1:7" x14ac:dyDescent="0.25">
      <c r="A178" s="35" t="s">
        <v>695</v>
      </c>
      <c r="B178" s="35" t="s">
        <v>696</v>
      </c>
      <c r="C178" s="35" t="s">
        <v>686</v>
      </c>
      <c r="D178" s="35" t="s">
        <v>420</v>
      </c>
      <c r="E178" s="36">
        <v>3.1908489806291085</v>
      </c>
      <c r="F178" s="36">
        <v>0</v>
      </c>
      <c r="G178" s="35" t="s">
        <v>339</v>
      </c>
    </row>
    <row r="179" spans="1:7" x14ac:dyDescent="0.25">
      <c r="A179" s="35" t="s">
        <v>697</v>
      </c>
      <c r="B179" s="35" t="s">
        <v>698</v>
      </c>
      <c r="C179" s="35" t="s">
        <v>686</v>
      </c>
      <c r="D179" s="35" t="s">
        <v>447</v>
      </c>
      <c r="E179" s="36">
        <v>4.6975888167064932</v>
      </c>
      <c r="F179" s="36">
        <v>0</v>
      </c>
      <c r="G179" s="35" t="s">
        <v>339</v>
      </c>
    </row>
    <row r="180" spans="1:7" x14ac:dyDescent="0.25">
      <c r="A180" s="35" t="s">
        <v>699</v>
      </c>
      <c r="B180" s="35" t="s">
        <v>700</v>
      </c>
      <c r="C180" s="35" t="s">
        <v>686</v>
      </c>
      <c r="D180" s="35" t="s">
        <v>468</v>
      </c>
      <c r="E180" s="36">
        <v>3.8542288686231072</v>
      </c>
      <c r="F180" s="36">
        <v>0</v>
      </c>
      <c r="G180" s="35" t="s">
        <v>339</v>
      </c>
    </row>
    <row r="181" spans="1:7" x14ac:dyDescent="0.25">
      <c r="A181" s="35" t="s">
        <v>701</v>
      </c>
      <c r="B181" s="35" t="s">
        <v>702</v>
      </c>
      <c r="C181" s="35" t="s">
        <v>686</v>
      </c>
      <c r="D181" s="35" t="s">
        <v>491</v>
      </c>
      <c r="E181" s="36">
        <v>4.7400317423121177</v>
      </c>
      <c r="F181" s="36">
        <v>0</v>
      </c>
      <c r="G181" s="35" t="s">
        <v>339</v>
      </c>
    </row>
    <row r="182" spans="1:7" x14ac:dyDescent="0.25">
      <c r="A182" s="35" t="s">
        <v>703</v>
      </c>
      <c r="B182" s="35" t="s">
        <v>704</v>
      </c>
      <c r="C182" s="35" t="s">
        <v>686</v>
      </c>
      <c r="D182" s="35" t="s">
        <v>491</v>
      </c>
      <c r="E182" s="36">
        <v>4.2550655024654116</v>
      </c>
      <c r="F182" s="36">
        <v>0</v>
      </c>
      <c r="G182" s="35" t="s">
        <v>33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3"/>
  <sheetViews>
    <sheetView workbookViewId="0">
      <selection activeCell="J16" sqref="J16"/>
    </sheetView>
  </sheetViews>
  <sheetFormatPr baseColWidth="10" defaultRowHeight="14.25" x14ac:dyDescent="0.2"/>
  <cols>
    <col min="1" max="1" width="13" style="37" customWidth="1"/>
    <col min="2" max="2" width="36.7109375" style="37" customWidth="1"/>
    <col min="3" max="3" width="10" style="37" customWidth="1"/>
    <col min="4" max="4" width="8.5703125" style="37" customWidth="1"/>
    <col min="5" max="5" width="20.85546875" style="37" customWidth="1"/>
    <col min="6" max="6" width="9.5703125" style="37" customWidth="1"/>
    <col min="7" max="16384" width="11.42578125" style="37"/>
  </cols>
  <sheetData>
    <row r="1" spans="1:9" x14ac:dyDescent="0.2">
      <c r="A1" s="37" t="s">
        <v>826</v>
      </c>
    </row>
    <row r="3" spans="1:9" s="91" customFormat="1" ht="15" x14ac:dyDescent="0.25">
      <c r="A3" s="90" t="s">
        <v>330</v>
      </c>
      <c r="B3" s="90" t="s">
        <v>331</v>
      </c>
      <c r="C3" s="90" t="s">
        <v>705</v>
      </c>
      <c r="D3" s="90" t="s">
        <v>92</v>
      </c>
      <c r="E3" s="90" t="s">
        <v>706</v>
      </c>
      <c r="F3" s="90" t="s">
        <v>334</v>
      </c>
      <c r="H3" s="68" t="s">
        <v>808</v>
      </c>
      <c r="I3" s="88" t="s">
        <v>794</v>
      </c>
    </row>
    <row r="4" spans="1:9" x14ac:dyDescent="0.2">
      <c r="A4" s="35" t="s">
        <v>335</v>
      </c>
      <c r="B4" s="35" t="s">
        <v>336</v>
      </c>
      <c r="C4" s="35" t="s">
        <v>337</v>
      </c>
      <c r="D4" s="35" t="s">
        <v>338</v>
      </c>
      <c r="E4" s="36">
        <v>1.3168322628436631</v>
      </c>
      <c r="F4" s="35" t="s">
        <v>339</v>
      </c>
      <c r="H4" s="64" t="s">
        <v>86</v>
      </c>
      <c r="I4" s="65" t="s">
        <v>801</v>
      </c>
    </row>
    <row r="5" spans="1:9" x14ac:dyDescent="0.2">
      <c r="A5" s="35" t="s">
        <v>340</v>
      </c>
      <c r="B5" s="35" t="s">
        <v>341</v>
      </c>
      <c r="C5" s="35" t="s">
        <v>337</v>
      </c>
      <c r="D5" s="35" t="s">
        <v>338</v>
      </c>
      <c r="E5" s="36">
        <v>2.10906357248246</v>
      </c>
      <c r="F5" s="35" t="s">
        <v>339</v>
      </c>
      <c r="H5" s="64" t="s">
        <v>87</v>
      </c>
      <c r="I5" s="65" t="s">
        <v>802</v>
      </c>
    </row>
    <row r="6" spans="1:9" x14ac:dyDescent="0.2">
      <c r="A6" s="35" t="s">
        <v>342</v>
      </c>
      <c r="B6" s="35" t="s">
        <v>343</v>
      </c>
      <c r="C6" s="35" t="s">
        <v>337</v>
      </c>
      <c r="D6" s="35" t="s">
        <v>338</v>
      </c>
      <c r="E6" s="36">
        <v>1.3168322628436631</v>
      </c>
      <c r="F6" s="35" t="s">
        <v>339</v>
      </c>
      <c r="H6" s="64" t="s">
        <v>88</v>
      </c>
      <c r="I6" s="65" t="s">
        <v>803</v>
      </c>
    </row>
    <row r="7" spans="1:9" x14ac:dyDescent="0.2">
      <c r="A7" s="35" t="s">
        <v>344</v>
      </c>
      <c r="B7" s="35" t="s">
        <v>345</v>
      </c>
      <c r="C7" s="35" t="s">
        <v>337</v>
      </c>
      <c r="D7" s="35" t="s">
        <v>338</v>
      </c>
      <c r="E7" s="36">
        <v>0</v>
      </c>
      <c r="F7" s="35" t="s">
        <v>339</v>
      </c>
      <c r="H7" s="64" t="s">
        <v>89</v>
      </c>
      <c r="I7" s="65" t="s">
        <v>804</v>
      </c>
    </row>
    <row r="8" spans="1:9" x14ac:dyDescent="0.2">
      <c r="A8" s="35" t="s">
        <v>346</v>
      </c>
      <c r="B8" s="35" t="s">
        <v>347</v>
      </c>
      <c r="C8" s="35" t="s">
        <v>337</v>
      </c>
      <c r="D8" s="35" t="s">
        <v>338</v>
      </c>
      <c r="E8" s="36">
        <v>4.446824330133607</v>
      </c>
      <c r="F8" s="35" t="s">
        <v>339</v>
      </c>
      <c r="H8" s="64" t="s">
        <v>98</v>
      </c>
      <c r="I8" s="65" t="s">
        <v>805</v>
      </c>
    </row>
    <row r="9" spans="1:9" x14ac:dyDescent="0.2">
      <c r="A9" s="35" t="s">
        <v>348</v>
      </c>
      <c r="B9" s="35" t="s">
        <v>349</v>
      </c>
      <c r="C9" s="35" t="s">
        <v>337</v>
      </c>
      <c r="D9" s="35" t="s">
        <v>338</v>
      </c>
      <c r="E9" s="36">
        <v>0.82726237619586174</v>
      </c>
      <c r="F9" s="35" t="s">
        <v>339</v>
      </c>
      <c r="H9" s="64" t="s">
        <v>99</v>
      </c>
      <c r="I9" s="65" t="s">
        <v>806</v>
      </c>
    </row>
    <row r="10" spans="1:9" x14ac:dyDescent="0.2">
      <c r="A10" s="35" t="s">
        <v>350</v>
      </c>
      <c r="B10" s="35" t="s">
        <v>351</v>
      </c>
      <c r="C10" s="35" t="s">
        <v>337</v>
      </c>
      <c r="D10" s="35" t="s">
        <v>338</v>
      </c>
      <c r="E10" s="36">
        <v>9.9663189379375563</v>
      </c>
      <c r="F10" s="35" t="s">
        <v>339</v>
      </c>
      <c r="H10" s="64" t="s">
        <v>100</v>
      </c>
      <c r="I10" s="65" t="s">
        <v>807</v>
      </c>
    </row>
    <row r="11" spans="1:9" x14ac:dyDescent="0.2">
      <c r="A11" s="35" t="s">
        <v>352</v>
      </c>
      <c r="B11" s="35" t="s">
        <v>353</v>
      </c>
      <c r="C11" s="35" t="s">
        <v>337</v>
      </c>
      <c r="D11" s="35" t="s">
        <v>338</v>
      </c>
      <c r="E11" s="36">
        <v>8.019810705361003</v>
      </c>
      <c r="F11" s="35" t="s">
        <v>339</v>
      </c>
    </row>
    <row r="12" spans="1:9" x14ac:dyDescent="0.2">
      <c r="A12" s="35" t="s">
        <v>354</v>
      </c>
      <c r="B12" s="35" t="s">
        <v>355</v>
      </c>
      <c r="C12" s="35" t="s">
        <v>337</v>
      </c>
      <c r="D12" s="35" t="s">
        <v>338</v>
      </c>
      <c r="E12" s="36">
        <v>0</v>
      </c>
      <c r="F12" s="35" t="s">
        <v>339</v>
      </c>
    </row>
    <row r="13" spans="1:9" x14ac:dyDescent="0.2">
      <c r="A13" s="35" t="s">
        <v>356</v>
      </c>
      <c r="B13" s="35" t="s">
        <v>357</v>
      </c>
      <c r="C13" s="35" t="s">
        <v>337</v>
      </c>
      <c r="D13" s="35" t="s">
        <v>338</v>
      </c>
      <c r="E13" s="36">
        <v>0</v>
      </c>
      <c r="F13" s="35" t="s">
        <v>339</v>
      </c>
    </row>
    <row r="14" spans="1:9" x14ac:dyDescent="0.2">
      <c r="A14" s="35" t="s">
        <v>358</v>
      </c>
      <c r="B14" s="35" t="s">
        <v>359</v>
      </c>
      <c r="C14" s="35" t="s">
        <v>337</v>
      </c>
      <c r="D14" s="35" t="s">
        <v>338</v>
      </c>
      <c r="E14" s="36">
        <v>0</v>
      </c>
      <c r="F14" s="35" t="s">
        <v>339</v>
      </c>
    </row>
    <row r="15" spans="1:9" x14ac:dyDescent="0.2">
      <c r="A15" s="35" t="s">
        <v>360</v>
      </c>
      <c r="B15" s="35" t="s">
        <v>361</v>
      </c>
      <c r="C15" s="35" t="s">
        <v>337</v>
      </c>
      <c r="D15" s="35" t="s">
        <v>338</v>
      </c>
      <c r="E15" s="36">
        <v>0</v>
      </c>
      <c r="F15" s="35" t="s">
        <v>339</v>
      </c>
    </row>
    <row r="16" spans="1:9" x14ac:dyDescent="0.2">
      <c r="A16" s="35" t="s">
        <v>362</v>
      </c>
      <c r="B16" s="35" t="s">
        <v>363</v>
      </c>
      <c r="C16" s="35" t="s">
        <v>337</v>
      </c>
      <c r="D16" s="35" t="s">
        <v>338</v>
      </c>
      <c r="E16" s="36">
        <v>0</v>
      </c>
      <c r="F16" s="35" t="s">
        <v>339</v>
      </c>
    </row>
    <row r="17" spans="1:6" x14ac:dyDescent="0.2">
      <c r="A17" s="35" t="s">
        <v>364</v>
      </c>
      <c r="B17" s="35" t="s">
        <v>365</v>
      </c>
      <c r="C17" s="35" t="s">
        <v>337</v>
      </c>
      <c r="D17" s="35" t="s">
        <v>366</v>
      </c>
      <c r="E17" s="36">
        <v>26.311177290705306</v>
      </c>
      <c r="F17" s="35" t="s">
        <v>339</v>
      </c>
    </row>
    <row r="18" spans="1:6" x14ac:dyDescent="0.2">
      <c r="A18" s="35" t="s">
        <v>367</v>
      </c>
      <c r="B18" s="35" t="s">
        <v>368</v>
      </c>
      <c r="C18" s="35" t="s">
        <v>337</v>
      </c>
      <c r="D18" s="35" t="s">
        <v>366</v>
      </c>
      <c r="E18" s="36">
        <v>2.6165514453806962</v>
      </c>
      <c r="F18" s="35" t="s">
        <v>339</v>
      </c>
    </row>
    <row r="19" spans="1:6" x14ac:dyDescent="0.2">
      <c r="A19" s="35" t="s">
        <v>369</v>
      </c>
      <c r="B19" s="35" t="s">
        <v>370</v>
      </c>
      <c r="C19" s="35" t="s">
        <v>337</v>
      </c>
      <c r="D19" s="35" t="s">
        <v>366</v>
      </c>
      <c r="E19" s="36">
        <v>0.23881180418634074</v>
      </c>
      <c r="F19" s="35" t="s">
        <v>339</v>
      </c>
    </row>
    <row r="20" spans="1:6" x14ac:dyDescent="0.2">
      <c r="A20" s="35" t="s">
        <v>371</v>
      </c>
      <c r="B20" s="35" t="s">
        <v>372</v>
      </c>
      <c r="C20" s="35" t="s">
        <v>337</v>
      </c>
      <c r="D20" s="35" t="s">
        <v>366</v>
      </c>
      <c r="E20" s="36">
        <v>14.349501907890517</v>
      </c>
      <c r="F20" s="35" t="s">
        <v>339</v>
      </c>
    </row>
    <row r="21" spans="1:6" x14ac:dyDescent="0.2">
      <c r="A21" s="35" t="s">
        <v>373</v>
      </c>
      <c r="B21" s="35" t="s">
        <v>374</v>
      </c>
      <c r="C21" s="35" t="s">
        <v>337</v>
      </c>
      <c r="D21" s="35" t="s">
        <v>366</v>
      </c>
      <c r="E21" s="36">
        <v>1.7421383970528543</v>
      </c>
      <c r="F21" s="35" t="s">
        <v>339</v>
      </c>
    </row>
    <row r="22" spans="1:6" x14ac:dyDescent="0.2">
      <c r="A22" s="35" t="s">
        <v>375</v>
      </c>
      <c r="B22" s="35" t="s">
        <v>376</v>
      </c>
      <c r="C22" s="35" t="s">
        <v>337</v>
      </c>
      <c r="D22" s="35" t="s">
        <v>366</v>
      </c>
      <c r="E22" s="36">
        <v>13.235086045005501</v>
      </c>
      <c r="F22" s="35" t="s">
        <v>339</v>
      </c>
    </row>
    <row r="23" spans="1:6" x14ac:dyDescent="0.2">
      <c r="A23" s="35" t="s">
        <v>377</v>
      </c>
      <c r="B23" s="35" t="s">
        <v>378</v>
      </c>
      <c r="C23" s="35" t="s">
        <v>337</v>
      </c>
      <c r="D23" s="35" t="s">
        <v>366</v>
      </c>
      <c r="E23" s="36">
        <v>6.6624445589403116</v>
      </c>
      <c r="F23" s="35" t="s">
        <v>339</v>
      </c>
    </row>
    <row r="24" spans="1:6" x14ac:dyDescent="0.2">
      <c r="A24" s="35" t="s">
        <v>379</v>
      </c>
      <c r="B24" s="35" t="s">
        <v>380</v>
      </c>
      <c r="C24" s="35" t="s">
        <v>337</v>
      </c>
      <c r="D24" s="35" t="s">
        <v>366</v>
      </c>
      <c r="E24" s="36">
        <v>4.8986249308616836</v>
      </c>
      <c r="F24" s="35" t="s">
        <v>339</v>
      </c>
    </row>
    <row r="25" spans="1:6" x14ac:dyDescent="0.2">
      <c r="A25" s="35" t="s">
        <v>381</v>
      </c>
      <c r="B25" s="35" t="s">
        <v>382</v>
      </c>
      <c r="C25" s="35" t="s">
        <v>337</v>
      </c>
      <c r="D25" s="35" t="s">
        <v>366</v>
      </c>
      <c r="E25" s="36">
        <v>0</v>
      </c>
      <c r="F25" s="35" t="s">
        <v>339</v>
      </c>
    </row>
    <row r="26" spans="1:6" x14ac:dyDescent="0.2">
      <c r="A26" s="35" t="s">
        <v>383</v>
      </c>
      <c r="B26" s="35" t="s">
        <v>384</v>
      </c>
      <c r="C26" s="35" t="s">
        <v>337</v>
      </c>
      <c r="D26" s="35" t="s">
        <v>366</v>
      </c>
      <c r="E26" s="36">
        <v>0</v>
      </c>
      <c r="F26" s="35" t="s">
        <v>339</v>
      </c>
    </row>
    <row r="27" spans="1:6" x14ac:dyDescent="0.2">
      <c r="A27" s="35" t="s">
        <v>385</v>
      </c>
      <c r="B27" s="35" t="s">
        <v>386</v>
      </c>
      <c r="C27" s="35" t="s">
        <v>337</v>
      </c>
      <c r="D27" s="35" t="s">
        <v>366</v>
      </c>
      <c r="E27" s="36">
        <v>0</v>
      </c>
      <c r="F27" s="35" t="s">
        <v>339</v>
      </c>
    </row>
    <row r="28" spans="1:6" x14ac:dyDescent="0.2">
      <c r="A28" s="35" t="s">
        <v>387</v>
      </c>
      <c r="B28" s="35" t="s">
        <v>388</v>
      </c>
      <c r="C28" s="35" t="s">
        <v>337</v>
      </c>
      <c r="D28" s="35" t="s">
        <v>366</v>
      </c>
      <c r="E28" s="36">
        <v>0</v>
      </c>
      <c r="F28" s="35" t="s">
        <v>339</v>
      </c>
    </row>
    <row r="29" spans="1:6" x14ac:dyDescent="0.2">
      <c r="A29" s="35" t="s">
        <v>389</v>
      </c>
      <c r="B29" s="35" t="s">
        <v>390</v>
      </c>
      <c r="C29" s="35" t="s">
        <v>337</v>
      </c>
      <c r="D29" s="35" t="s">
        <v>366</v>
      </c>
      <c r="E29" s="36">
        <v>0</v>
      </c>
      <c r="F29" s="35" t="s">
        <v>339</v>
      </c>
    </row>
    <row r="30" spans="1:6" x14ac:dyDescent="0.2">
      <c r="A30" s="35" t="s">
        <v>391</v>
      </c>
      <c r="B30" s="35" t="s">
        <v>392</v>
      </c>
      <c r="C30" s="35" t="s">
        <v>337</v>
      </c>
      <c r="D30" s="35" t="s">
        <v>393</v>
      </c>
      <c r="E30" s="36">
        <v>2.1804224522945725E-2</v>
      </c>
      <c r="F30" s="35" t="s">
        <v>339</v>
      </c>
    </row>
    <row r="31" spans="1:6" x14ac:dyDescent="0.2">
      <c r="A31" s="35" t="s">
        <v>394</v>
      </c>
      <c r="B31" s="35" t="s">
        <v>395</v>
      </c>
      <c r="C31" s="35" t="s">
        <v>337</v>
      </c>
      <c r="D31" s="35" t="s">
        <v>393</v>
      </c>
      <c r="E31" s="36">
        <v>1.5347102264397314</v>
      </c>
      <c r="F31" s="35" t="s">
        <v>339</v>
      </c>
    </row>
    <row r="32" spans="1:6" x14ac:dyDescent="0.2">
      <c r="A32" s="35" t="s">
        <v>396</v>
      </c>
      <c r="B32" s="35" t="s">
        <v>397</v>
      </c>
      <c r="C32" s="35" t="s">
        <v>337</v>
      </c>
      <c r="D32" s="35" t="s">
        <v>393</v>
      </c>
      <c r="E32" s="36">
        <v>1.0079926770318384</v>
      </c>
      <c r="F32" s="35" t="s">
        <v>339</v>
      </c>
    </row>
    <row r="33" spans="1:6" x14ac:dyDescent="0.2">
      <c r="A33" s="35" t="s">
        <v>398</v>
      </c>
      <c r="B33" s="35" t="s">
        <v>399</v>
      </c>
      <c r="C33" s="35" t="s">
        <v>337</v>
      </c>
      <c r="D33" s="35" t="s">
        <v>393</v>
      </c>
      <c r="E33" s="36">
        <v>0</v>
      </c>
      <c r="F33" s="35" t="s">
        <v>339</v>
      </c>
    </row>
    <row r="34" spans="1:6" x14ac:dyDescent="0.2">
      <c r="A34" s="35" t="s">
        <v>400</v>
      </c>
      <c r="B34" s="35" t="s">
        <v>401</v>
      </c>
      <c r="C34" s="35" t="s">
        <v>337</v>
      </c>
      <c r="D34" s="35" t="s">
        <v>393</v>
      </c>
      <c r="E34" s="36">
        <v>1.29358914015826</v>
      </c>
      <c r="F34" s="35" t="s">
        <v>339</v>
      </c>
    </row>
    <row r="35" spans="1:6" x14ac:dyDescent="0.2">
      <c r="A35" s="35" t="s">
        <v>402</v>
      </c>
      <c r="B35" s="35" t="s">
        <v>403</v>
      </c>
      <c r="C35" s="35" t="s">
        <v>337</v>
      </c>
      <c r="D35" s="35" t="s">
        <v>393</v>
      </c>
      <c r="E35" s="36">
        <v>5.4968057644627795</v>
      </c>
      <c r="F35" s="35" t="s">
        <v>339</v>
      </c>
    </row>
    <row r="36" spans="1:6" x14ac:dyDescent="0.2">
      <c r="A36" s="35" t="s">
        <v>404</v>
      </c>
      <c r="B36" s="35" t="s">
        <v>405</v>
      </c>
      <c r="C36" s="35" t="s">
        <v>337</v>
      </c>
      <c r="D36" s="35" t="s">
        <v>393</v>
      </c>
      <c r="E36" s="36">
        <v>5.5538385960857317</v>
      </c>
      <c r="F36" s="35" t="s">
        <v>339</v>
      </c>
    </row>
    <row r="37" spans="1:6" x14ac:dyDescent="0.2">
      <c r="A37" s="35" t="s">
        <v>406</v>
      </c>
      <c r="B37" s="35" t="s">
        <v>407</v>
      </c>
      <c r="C37" s="35" t="s">
        <v>337</v>
      </c>
      <c r="D37" s="35" t="s">
        <v>393</v>
      </c>
      <c r="E37" s="36">
        <v>5.7865850760514803</v>
      </c>
      <c r="F37" s="35" t="s">
        <v>339</v>
      </c>
    </row>
    <row r="38" spans="1:6" x14ac:dyDescent="0.2">
      <c r="A38" s="35" t="s">
        <v>408</v>
      </c>
      <c r="B38" s="35" t="s">
        <v>409</v>
      </c>
      <c r="C38" s="35" t="s">
        <v>337</v>
      </c>
      <c r="D38" s="35" t="s">
        <v>393</v>
      </c>
      <c r="E38" s="36">
        <v>0</v>
      </c>
      <c r="F38" s="35" t="s">
        <v>339</v>
      </c>
    </row>
    <row r="39" spans="1:6" x14ac:dyDescent="0.2">
      <c r="A39" s="35" t="s">
        <v>410</v>
      </c>
      <c r="B39" s="35" t="s">
        <v>411</v>
      </c>
      <c r="C39" s="35" t="s">
        <v>337</v>
      </c>
      <c r="D39" s="35" t="s">
        <v>393</v>
      </c>
      <c r="E39" s="36">
        <v>0</v>
      </c>
      <c r="F39" s="35" t="s">
        <v>339</v>
      </c>
    </row>
    <row r="40" spans="1:6" x14ac:dyDescent="0.2">
      <c r="A40" s="35" t="s">
        <v>412</v>
      </c>
      <c r="B40" s="35" t="s">
        <v>413</v>
      </c>
      <c r="C40" s="35" t="s">
        <v>337</v>
      </c>
      <c r="D40" s="35" t="s">
        <v>393</v>
      </c>
      <c r="E40" s="36">
        <v>0</v>
      </c>
      <c r="F40" s="35" t="s">
        <v>339</v>
      </c>
    </row>
    <row r="41" spans="1:6" x14ac:dyDescent="0.2">
      <c r="A41" s="35" t="s">
        <v>414</v>
      </c>
      <c r="B41" s="35" t="s">
        <v>415</v>
      </c>
      <c r="C41" s="35" t="s">
        <v>337</v>
      </c>
      <c r="D41" s="35" t="s">
        <v>393</v>
      </c>
      <c r="E41" s="36">
        <v>0</v>
      </c>
      <c r="F41" s="35" t="s">
        <v>339</v>
      </c>
    </row>
    <row r="42" spans="1:6" x14ac:dyDescent="0.2">
      <c r="A42" s="35" t="s">
        <v>416</v>
      </c>
      <c r="B42" s="35" t="s">
        <v>417</v>
      </c>
      <c r="C42" s="35" t="s">
        <v>337</v>
      </c>
      <c r="D42" s="35" t="s">
        <v>393</v>
      </c>
      <c r="E42" s="36">
        <v>0.37425486406181796</v>
      </c>
      <c r="F42" s="35" t="s">
        <v>339</v>
      </c>
    </row>
    <row r="43" spans="1:6" x14ac:dyDescent="0.2">
      <c r="A43" s="35" t="s">
        <v>418</v>
      </c>
      <c r="B43" s="35" t="s">
        <v>419</v>
      </c>
      <c r="C43" s="35" t="s">
        <v>337</v>
      </c>
      <c r="D43" s="35" t="s">
        <v>420</v>
      </c>
      <c r="E43" s="36">
        <v>0</v>
      </c>
      <c r="F43" s="35" t="s">
        <v>339</v>
      </c>
    </row>
    <row r="44" spans="1:6" x14ac:dyDescent="0.2">
      <c r="A44" s="35" t="s">
        <v>421</v>
      </c>
      <c r="B44" s="35" t="s">
        <v>422</v>
      </c>
      <c r="C44" s="35" t="s">
        <v>337</v>
      </c>
      <c r="D44" s="35" t="s">
        <v>420</v>
      </c>
      <c r="E44" s="36">
        <v>0</v>
      </c>
      <c r="F44" s="35" t="s">
        <v>339</v>
      </c>
    </row>
    <row r="45" spans="1:6" x14ac:dyDescent="0.2">
      <c r="A45" s="35" t="s">
        <v>423</v>
      </c>
      <c r="B45" s="35" t="s">
        <v>424</v>
      </c>
      <c r="C45" s="35" t="s">
        <v>337</v>
      </c>
      <c r="D45" s="35" t="s">
        <v>420</v>
      </c>
      <c r="E45" s="36">
        <v>4.7444028742307385</v>
      </c>
      <c r="F45" s="35" t="s">
        <v>339</v>
      </c>
    </row>
    <row r="46" spans="1:6" x14ac:dyDescent="0.2">
      <c r="A46" s="35" t="s">
        <v>425</v>
      </c>
      <c r="B46" s="35" t="s">
        <v>426</v>
      </c>
      <c r="C46" s="35" t="s">
        <v>337</v>
      </c>
      <c r="D46" s="35" t="s">
        <v>420</v>
      </c>
      <c r="E46" s="36">
        <v>11.763413894898562</v>
      </c>
      <c r="F46" s="35" t="s">
        <v>339</v>
      </c>
    </row>
    <row r="47" spans="1:6" x14ac:dyDescent="0.2">
      <c r="A47" s="35" t="s">
        <v>427</v>
      </c>
      <c r="B47" s="35" t="s">
        <v>428</v>
      </c>
      <c r="C47" s="35" t="s">
        <v>337</v>
      </c>
      <c r="D47" s="35" t="s">
        <v>420</v>
      </c>
      <c r="E47" s="36">
        <v>6.2122480532900868</v>
      </c>
      <c r="F47" s="35" t="s">
        <v>339</v>
      </c>
    </row>
    <row r="48" spans="1:6" x14ac:dyDescent="0.2">
      <c r="A48" s="35" t="s">
        <v>429</v>
      </c>
      <c r="B48" s="35" t="s">
        <v>430</v>
      </c>
      <c r="C48" s="35" t="s">
        <v>337</v>
      </c>
      <c r="D48" s="35" t="s">
        <v>420</v>
      </c>
      <c r="E48" s="36">
        <v>5.7865850760514803</v>
      </c>
      <c r="F48" s="35" t="s">
        <v>339</v>
      </c>
    </row>
    <row r="49" spans="1:6" x14ac:dyDescent="0.2">
      <c r="A49" s="35" t="s">
        <v>431</v>
      </c>
      <c r="B49" s="35" t="s">
        <v>432</v>
      </c>
      <c r="C49" s="35" t="s">
        <v>337</v>
      </c>
      <c r="D49" s="35" t="s">
        <v>420</v>
      </c>
      <c r="E49" s="36">
        <v>5.2731788906966228</v>
      </c>
      <c r="F49" s="35" t="s">
        <v>339</v>
      </c>
    </row>
    <row r="50" spans="1:6" x14ac:dyDescent="0.2">
      <c r="A50" s="35" t="s">
        <v>433</v>
      </c>
      <c r="B50" s="35" t="s">
        <v>434</v>
      </c>
      <c r="C50" s="35" t="s">
        <v>337</v>
      </c>
      <c r="D50" s="35" t="s">
        <v>420</v>
      </c>
      <c r="E50" s="36">
        <v>6.2122480532900868</v>
      </c>
      <c r="F50" s="35" t="s">
        <v>339</v>
      </c>
    </row>
    <row r="51" spans="1:6" x14ac:dyDescent="0.2">
      <c r="A51" s="35" t="s">
        <v>435</v>
      </c>
      <c r="B51" s="35" t="s">
        <v>436</v>
      </c>
      <c r="C51" s="35" t="s">
        <v>337</v>
      </c>
      <c r="D51" s="35" t="s">
        <v>420</v>
      </c>
      <c r="E51" s="36">
        <v>0</v>
      </c>
      <c r="F51" s="35" t="s">
        <v>339</v>
      </c>
    </row>
    <row r="52" spans="1:6" x14ac:dyDescent="0.2">
      <c r="A52" s="35" t="s">
        <v>437</v>
      </c>
      <c r="B52" s="35" t="s">
        <v>438</v>
      </c>
      <c r="C52" s="35" t="s">
        <v>337</v>
      </c>
      <c r="D52" s="35" t="s">
        <v>420</v>
      </c>
      <c r="E52" s="36">
        <v>0</v>
      </c>
      <c r="F52" s="35" t="s">
        <v>339</v>
      </c>
    </row>
    <row r="53" spans="1:6" x14ac:dyDescent="0.2">
      <c r="A53" s="35" t="s">
        <v>439</v>
      </c>
      <c r="B53" s="35" t="s">
        <v>440</v>
      </c>
      <c r="C53" s="35" t="s">
        <v>337</v>
      </c>
      <c r="D53" s="35" t="s">
        <v>420</v>
      </c>
      <c r="E53" s="36">
        <v>0</v>
      </c>
      <c r="F53" s="35" t="s">
        <v>339</v>
      </c>
    </row>
    <row r="54" spans="1:6" x14ac:dyDescent="0.2">
      <c r="A54" s="35" t="s">
        <v>441</v>
      </c>
      <c r="B54" s="35" t="s">
        <v>442</v>
      </c>
      <c r="C54" s="35" t="s">
        <v>337</v>
      </c>
      <c r="D54" s="35" t="s">
        <v>420</v>
      </c>
      <c r="E54" s="36">
        <v>0</v>
      </c>
      <c r="F54" s="35" t="s">
        <v>339</v>
      </c>
    </row>
    <row r="55" spans="1:6" x14ac:dyDescent="0.2">
      <c r="A55" s="35" t="s">
        <v>443</v>
      </c>
      <c r="B55" s="35" t="s">
        <v>444</v>
      </c>
      <c r="C55" s="35" t="s">
        <v>337</v>
      </c>
      <c r="D55" s="35" t="s">
        <v>420</v>
      </c>
      <c r="E55" s="36">
        <v>0</v>
      </c>
      <c r="F55" s="35" t="s">
        <v>339</v>
      </c>
    </row>
    <row r="56" spans="1:6" x14ac:dyDescent="0.2">
      <c r="A56" s="35" t="s">
        <v>445</v>
      </c>
      <c r="B56" s="35" t="s">
        <v>446</v>
      </c>
      <c r="C56" s="35" t="s">
        <v>337</v>
      </c>
      <c r="D56" s="35" t="s">
        <v>447</v>
      </c>
      <c r="E56" s="36">
        <v>2.0500870025756393</v>
      </c>
      <c r="F56" s="35" t="s">
        <v>339</v>
      </c>
    </row>
    <row r="57" spans="1:6" x14ac:dyDescent="0.2">
      <c r="A57" s="35" t="s">
        <v>448</v>
      </c>
      <c r="B57" s="35" t="s">
        <v>449</v>
      </c>
      <c r="C57" s="35" t="s">
        <v>337</v>
      </c>
      <c r="D57" s="35" t="s">
        <v>447</v>
      </c>
      <c r="E57" s="36">
        <v>1.3402645223284511</v>
      </c>
      <c r="F57" s="35" t="s">
        <v>339</v>
      </c>
    </row>
    <row r="58" spans="1:6" x14ac:dyDescent="0.2">
      <c r="A58" s="35" t="s">
        <v>450</v>
      </c>
      <c r="B58" s="35" t="s">
        <v>451</v>
      </c>
      <c r="C58" s="35" t="s">
        <v>337</v>
      </c>
      <c r="D58" s="35" t="s">
        <v>447</v>
      </c>
      <c r="E58" s="36">
        <v>3.8054825190859347</v>
      </c>
      <c r="F58" s="35" t="s">
        <v>339</v>
      </c>
    </row>
    <row r="59" spans="1:6" x14ac:dyDescent="0.2">
      <c r="A59" s="35" t="s">
        <v>452</v>
      </c>
      <c r="B59" s="35" t="s">
        <v>453</v>
      </c>
      <c r="C59" s="35" t="s">
        <v>337</v>
      </c>
      <c r="D59" s="35" t="s">
        <v>447</v>
      </c>
      <c r="E59" s="36">
        <v>0</v>
      </c>
      <c r="F59" s="35" t="s">
        <v>339</v>
      </c>
    </row>
    <row r="60" spans="1:6" x14ac:dyDescent="0.2">
      <c r="A60" s="35" t="s">
        <v>454</v>
      </c>
      <c r="B60" s="35" t="s">
        <v>455</v>
      </c>
      <c r="C60" s="35" t="s">
        <v>337</v>
      </c>
      <c r="D60" s="35" t="s">
        <v>447</v>
      </c>
      <c r="E60" s="36">
        <v>5.7865850760514803</v>
      </c>
      <c r="F60" s="35" t="s">
        <v>339</v>
      </c>
    </row>
    <row r="61" spans="1:6" x14ac:dyDescent="0.2">
      <c r="A61" s="35" t="s">
        <v>456</v>
      </c>
      <c r="B61" s="35" t="s">
        <v>457</v>
      </c>
      <c r="C61" s="35" t="s">
        <v>337</v>
      </c>
      <c r="D61" s="35" t="s">
        <v>447</v>
      </c>
      <c r="E61" s="36">
        <v>1.9349400815507738</v>
      </c>
      <c r="F61" s="35" t="s">
        <v>339</v>
      </c>
    </row>
    <row r="62" spans="1:6" x14ac:dyDescent="0.2">
      <c r="A62" s="35" t="s">
        <v>458</v>
      </c>
      <c r="B62" s="35" t="s">
        <v>459</v>
      </c>
      <c r="C62" s="35" t="s">
        <v>337</v>
      </c>
      <c r="D62" s="35" t="s">
        <v>447</v>
      </c>
      <c r="E62" s="36">
        <v>2.8242701841681082</v>
      </c>
      <c r="F62" s="35" t="s">
        <v>339</v>
      </c>
    </row>
    <row r="63" spans="1:6" x14ac:dyDescent="0.2">
      <c r="A63" s="35" t="s">
        <v>460</v>
      </c>
      <c r="B63" s="35" t="s">
        <v>461</v>
      </c>
      <c r="C63" s="35" t="s">
        <v>337</v>
      </c>
      <c r="D63" s="35" t="s">
        <v>447</v>
      </c>
      <c r="E63" s="36">
        <v>0</v>
      </c>
      <c r="F63" s="35" t="s">
        <v>339</v>
      </c>
    </row>
    <row r="64" spans="1:6" x14ac:dyDescent="0.2">
      <c r="A64" s="35" t="s">
        <v>462</v>
      </c>
      <c r="B64" s="35" t="s">
        <v>463</v>
      </c>
      <c r="C64" s="35" t="s">
        <v>337</v>
      </c>
      <c r="D64" s="35" t="s">
        <v>447</v>
      </c>
      <c r="E64" s="36">
        <v>0</v>
      </c>
      <c r="F64" s="35" t="s">
        <v>339</v>
      </c>
    </row>
    <row r="65" spans="1:6" x14ac:dyDescent="0.2">
      <c r="A65" s="35" t="s">
        <v>464</v>
      </c>
      <c r="B65" s="35" t="s">
        <v>465</v>
      </c>
      <c r="C65" s="35" t="s">
        <v>337</v>
      </c>
      <c r="D65" s="35" t="s">
        <v>447</v>
      </c>
      <c r="E65" s="36">
        <v>0</v>
      </c>
      <c r="F65" s="35" t="s">
        <v>339</v>
      </c>
    </row>
    <row r="66" spans="1:6" x14ac:dyDescent="0.2">
      <c r="A66" s="35" t="s">
        <v>466</v>
      </c>
      <c r="B66" s="35" t="s">
        <v>467</v>
      </c>
      <c r="C66" s="35" t="s">
        <v>337</v>
      </c>
      <c r="D66" s="35" t="s">
        <v>468</v>
      </c>
      <c r="E66" s="36">
        <v>4.3032963193824569</v>
      </c>
      <c r="F66" s="35" t="s">
        <v>339</v>
      </c>
    </row>
    <row r="67" spans="1:6" x14ac:dyDescent="0.2">
      <c r="A67" s="35" t="s">
        <v>469</v>
      </c>
      <c r="B67" s="35" t="s">
        <v>470</v>
      </c>
      <c r="C67" s="35" t="s">
        <v>337</v>
      </c>
      <c r="D67" s="35" t="s">
        <v>468</v>
      </c>
      <c r="E67" s="36">
        <v>4.3985991916527301</v>
      </c>
      <c r="F67" s="35" t="s">
        <v>339</v>
      </c>
    </row>
    <row r="68" spans="1:6" x14ac:dyDescent="0.2">
      <c r="A68" s="35" t="s">
        <v>471</v>
      </c>
      <c r="B68" s="35" t="s">
        <v>472</v>
      </c>
      <c r="C68" s="35" t="s">
        <v>337</v>
      </c>
      <c r="D68" s="35" t="s">
        <v>468</v>
      </c>
      <c r="E68" s="36">
        <v>2.6165514453806962</v>
      </c>
      <c r="F68" s="35" t="s">
        <v>339</v>
      </c>
    </row>
    <row r="69" spans="1:6" x14ac:dyDescent="0.2">
      <c r="A69" s="35" t="s">
        <v>473</v>
      </c>
      <c r="B69" s="35" t="s">
        <v>474</v>
      </c>
      <c r="C69" s="35" t="s">
        <v>337</v>
      </c>
      <c r="D69" s="35" t="s">
        <v>468</v>
      </c>
      <c r="E69" s="36">
        <v>2.1689951801739391</v>
      </c>
      <c r="F69" s="35" t="s">
        <v>339</v>
      </c>
    </row>
    <row r="70" spans="1:6" x14ac:dyDescent="0.2">
      <c r="A70" s="35" t="s">
        <v>475</v>
      </c>
      <c r="B70" s="35" t="s">
        <v>476</v>
      </c>
      <c r="C70" s="35" t="s">
        <v>337</v>
      </c>
      <c r="D70" s="35" t="s">
        <v>468</v>
      </c>
      <c r="E70" s="36">
        <v>2.859869953856963</v>
      </c>
      <c r="F70" s="35" t="s">
        <v>339</v>
      </c>
    </row>
    <row r="71" spans="1:6" x14ac:dyDescent="0.2">
      <c r="A71" s="35" t="s">
        <v>477</v>
      </c>
      <c r="B71" s="35" t="s">
        <v>478</v>
      </c>
      <c r="C71" s="35" t="s">
        <v>337</v>
      </c>
      <c r="D71" s="35" t="s">
        <v>468</v>
      </c>
      <c r="E71" s="36">
        <v>0</v>
      </c>
      <c r="F71" s="35" t="s">
        <v>339</v>
      </c>
    </row>
    <row r="72" spans="1:6" x14ac:dyDescent="0.2">
      <c r="A72" s="35" t="s">
        <v>479</v>
      </c>
      <c r="B72" s="35" t="s">
        <v>480</v>
      </c>
      <c r="C72" s="35" t="s">
        <v>337</v>
      </c>
      <c r="D72" s="35" t="s">
        <v>468</v>
      </c>
      <c r="E72" s="36">
        <v>7.0689446711523924</v>
      </c>
      <c r="F72" s="35" t="s">
        <v>339</v>
      </c>
    </row>
    <row r="73" spans="1:6" x14ac:dyDescent="0.2">
      <c r="A73" s="35" t="s">
        <v>481</v>
      </c>
      <c r="B73" s="35" t="s">
        <v>482</v>
      </c>
      <c r="C73" s="35" t="s">
        <v>337</v>
      </c>
      <c r="D73" s="35" t="s">
        <v>468</v>
      </c>
      <c r="E73" s="36">
        <v>0</v>
      </c>
      <c r="F73" s="35" t="s">
        <v>339</v>
      </c>
    </row>
    <row r="74" spans="1:6" x14ac:dyDescent="0.2">
      <c r="A74" s="35" t="s">
        <v>483</v>
      </c>
      <c r="B74" s="35" t="s">
        <v>484</v>
      </c>
      <c r="C74" s="35" t="s">
        <v>337</v>
      </c>
      <c r="D74" s="35" t="s">
        <v>468</v>
      </c>
      <c r="E74" s="36">
        <v>0</v>
      </c>
      <c r="F74" s="35" t="s">
        <v>339</v>
      </c>
    </row>
    <row r="75" spans="1:6" x14ac:dyDescent="0.2">
      <c r="A75" s="35" t="s">
        <v>485</v>
      </c>
      <c r="B75" s="35" t="s">
        <v>486</v>
      </c>
      <c r="C75" s="35" t="s">
        <v>337</v>
      </c>
      <c r="D75" s="35" t="s">
        <v>468</v>
      </c>
      <c r="E75" s="36">
        <v>0</v>
      </c>
      <c r="F75" s="35" t="s">
        <v>339</v>
      </c>
    </row>
    <row r="76" spans="1:6" x14ac:dyDescent="0.2">
      <c r="A76" s="35" t="s">
        <v>487</v>
      </c>
      <c r="B76" s="35" t="s">
        <v>488</v>
      </c>
      <c r="C76" s="35" t="s">
        <v>337</v>
      </c>
      <c r="D76" s="35" t="s">
        <v>468</v>
      </c>
      <c r="E76" s="36">
        <v>0</v>
      </c>
      <c r="F76" s="35" t="s">
        <v>339</v>
      </c>
    </row>
    <row r="77" spans="1:6" x14ac:dyDescent="0.2">
      <c r="A77" s="35" t="s">
        <v>489</v>
      </c>
      <c r="B77" s="35" t="s">
        <v>490</v>
      </c>
      <c r="C77" s="35" t="s">
        <v>337</v>
      </c>
      <c r="D77" s="35" t="s">
        <v>491</v>
      </c>
      <c r="E77" s="36">
        <v>5.7865850760514803</v>
      </c>
      <c r="F77" s="35" t="s">
        <v>339</v>
      </c>
    </row>
    <row r="78" spans="1:6" x14ac:dyDescent="0.2">
      <c r="A78" s="35" t="s">
        <v>492</v>
      </c>
      <c r="B78" s="35" t="s">
        <v>493</v>
      </c>
      <c r="C78" s="35" t="s">
        <v>337</v>
      </c>
      <c r="D78" s="35" t="s">
        <v>491</v>
      </c>
      <c r="E78" s="36">
        <v>1.4359144730143871</v>
      </c>
      <c r="F78" s="35" t="s">
        <v>339</v>
      </c>
    </row>
    <row r="79" spans="1:6" x14ac:dyDescent="0.2">
      <c r="A79" s="35" t="s">
        <v>494</v>
      </c>
      <c r="B79" s="35" t="s">
        <v>495</v>
      </c>
      <c r="C79" s="35" t="s">
        <v>337</v>
      </c>
      <c r="D79" s="35" t="s">
        <v>491</v>
      </c>
      <c r="E79" s="36">
        <v>6.2122480532900868</v>
      </c>
      <c r="F79" s="35" t="s">
        <v>339</v>
      </c>
    </row>
    <row r="80" spans="1:6" x14ac:dyDescent="0.2">
      <c r="A80" s="35" t="s">
        <v>496</v>
      </c>
      <c r="B80" s="35" t="s">
        <v>497</v>
      </c>
      <c r="C80" s="35" t="s">
        <v>337</v>
      </c>
      <c r="D80" s="35" t="s">
        <v>491</v>
      </c>
      <c r="E80" s="36">
        <v>0</v>
      </c>
      <c r="F80" s="35" t="s">
        <v>339</v>
      </c>
    </row>
    <row r="81" spans="1:6" x14ac:dyDescent="0.2">
      <c r="A81" s="35" t="s">
        <v>498</v>
      </c>
      <c r="B81" s="35" t="s">
        <v>499</v>
      </c>
      <c r="C81" s="35" t="s">
        <v>337</v>
      </c>
      <c r="D81" s="35" t="s">
        <v>491</v>
      </c>
      <c r="E81" s="36">
        <v>17.141930251630967</v>
      </c>
      <c r="F81" s="35" t="s">
        <v>339</v>
      </c>
    </row>
    <row r="82" spans="1:6" x14ac:dyDescent="0.2">
      <c r="A82" s="35" t="s">
        <v>500</v>
      </c>
      <c r="B82" s="35" t="s">
        <v>501</v>
      </c>
      <c r="C82" s="35" t="s">
        <v>337</v>
      </c>
      <c r="D82" s="35" t="s">
        <v>491</v>
      </c>
      <c r="E82" s="36">
        <v>2.7539194278312356</v>
      </c>
      <c r="F82" s="35" t="s">
        <v>339</v>
      </c>
    </row>
    <row r="83" spans="1:6" x14ac:dyDescent="0.2">
      <c r="A83" s="35" t="s">
        <v>502</v>
      </c>
      <c r="B83" s="35" t="s">
        <v>503</v>
      </c>
      <c r="C83" s="35" t="s">
        <v>337</v>
      </c>
      <c r="D83" s="35" t="s">
        <v>491</v>
      </c>
      <c r="E83" s="36">
        <v>8.905792003456618</v>
      </c>
      <c r="F83" s="35" t="s">
        <v>339</v>
      </c>
    </row>
    <row r="84" spans="1:6" x14ac:dyDescent="0.2">
      <c r="A84" s="35" t="s">
        <v>504</v>
      </c>
      <c r="B84" s="35" t="s">
        <v>505</v>
      </c>
      <c r="C84" s="35" t="s">
        <v>337</v>
      </c>
      <c r="D84" s="35" t="s">
        <v>491</v>
      </c>
      <c r="E84" s="36">
        <v>0</v>
      </c>
      <c r="F84" s="35" t="s">
        <v>339</v>
      </c>
    </row>
    <row r="85" spans="1:6" x14ac:dyDescent="0.2">
      <c r="A85" s="35" t="s">
        <v>506</v>
      </c>
      <c r="B85" s="35" t="s">
        <v>507</v>
      </c>
      <c r="C85" s="35" t="s">
        <v>337</v>
      </c>
      <c r="D85" s="35" t="s">
        <v>491</v>
      </c>
      <c r="E85" s="36">
        <v>0</v>
      </c>
      <c r="F85" s="35" t="s">
        <v>339</v>
      </c>
    </row>
    <row r="86" spans="1:6" x14ac:dyDescent="0.2">
      <c r="A86" s="35" t="s">
        <v>508</v>
      </c>
      <c r="B86" s="35" t="s">
        <v>509</v>
      </c>
      <c r="C86" s="35" t="s">
        <v>337</v>
      </c>
      <c r="D86" s="35" t="s">
        <v>491</v>
      </c>
      <c r="E86" s="36">
        <v>0</v>
      </c>
      <c r="F86" s="35" t="s">
        <v>339</v>
      </c>
    </row>
    <row r="87" spans="1:6" x14ac:dyDescent="0.2">
      <c r="A87" s="35" t="s">
        <v>510</v>
      </c>
      <c r="B87" s="35" t="s">
        <v>511</v>
      </c>
      <c r="C87" s="35" t="s">
        <v>337</v>
      </c>
      <c r="D87" s="35" t="s">
        <v>491</v>
      </c>
      <c r="E87" s="36">
        <v>0</v>
      </c>
      <c r="F87" s="35" t="s">
        <v>339</v>
      </c>
    </row>
    <row r="88" spans="1:6" x14ac:dyDescent="0.2">
      <c r="A88" s="35" t="s">
        <v>512</v>
      </c>
      <c r="B88" s="35" t="s">
        <v>513</v>
      </c>
      <c r="C88" s="35" t="s">
        <v>514</v>
      </c>
      <c r="D88" s="35" t="s">
        <v>447</v>
      </c>
      <c r="E88" s="36">
        <v>0</v>
      </c>
      <c r="F88" s="35" t="s">
        <v>339</v>
      </c>
    </row>
    <row r="89" spans="1:6" x14ac:dyDescent="0.2">
      <c r="A89" s="35" t="s">
        <v>515</v>
      </c>
      <c r="B89" s="35" t="s">
        <v>516</v>
      </c>
      <c r="C89" s="35" t="s">
        <v>514</v>
      </c>
      <c r="D89" s="35" t="s">
        <v>447</v>
      </c>
      <c r="E89" s="36">
        <v>0</v>
      </c>
      <c r="F89" s="35" t="s">
        <v>339</v>
      </c>
    </row>
    <row r="90" spans="1:6" x14ac:dyDescent="0.2">
      <c r="A90" s="35" t="s">
        <v>517</v>
      </c>
      <c r="B90" s="35" t="s">
        <v>518</v>
      </c>
      <c r="C90" s="35" t="s">
        <v>514</v>
      </c>
      <c r="D90" s="35" t="s">
        <v>447</v>
      </c>
      <c r="E90" s="36">
        <v>0</v>
      </c>
      <c r="F90" s="35" t="s">
        <v>339</v>
      </c>
    </row>
    <row r="91" spans="1:6" x14ac:dyDescent="0.2">
      <c r="A91" s="35" t="s">
        <v>519</v>
      </c>
      <c r="B91" s="35" t="s">
        <v>520</v>
      </c>
      <c r="C91" s="35" t="s">
        <v>514</v>
      </c>
      <c r="D91" s="35" t="s">
        <v>447</v>
      </c>
      <c r="E91" s="36">
        <v>0</v>
      </c>
      <c r="F91" s="35" t="s">
        <v>339</v>
      </c>
    </row>
    <row r="92" spans="1:6" x14ac:dyDescent="0.2">
      <c r="A92" s="35" t="s">
        <v>521</v>
      </c>
      <c r="B92" s="35" t="s">
        <v>522</v>
      </c>
      <c r="C92" s="35" t="s">
        <v>514</v>
      </c>
      <c r="D92" s="35" t="s">
        <v>447</v>
      </c>
      <c r="E92" s="36">
        <v>0</v>
      </c>
      <c r="F92" s="35" t="s">
        <v>339</v>
      </c>
    </row>
    <row r="93" spans="1:6" x14ac:dyDescent="0.2">
      <c r="A93" s="35" t="s">
        <v>523</v>
      </c>
      <c r="B93" s="35" t="s">
        <v>524</v>
      </c>
      <c r="C93" s="35" t="s">
        <v>514</v>
      </c>
      <c r="D93" s="35" t="s">
        <v>447</v>
      </c>
      <c r="E93" s="36">
        <v>0</v>
      </c>
      <c r="F93" s="35" t="s">
        <v>339</v>
      </c>
    </row>
    <row r="94" spans="1:6" x14ac:dyDescent="0.2">
      <c r="A94" s="35" t="s">
        <v>525</v>
      </c>
      <c r="B94" s="35" t="s">
        <v>526</v>
      </c>
      <c r="C94" s="35" t="s">
        <v>514</v>
      </c>
      <c r="D94" s="35" t="s">
        <v>447</v>
      </c>
      <c r="E94" s="36">
        <v>0</v>
      </c>
      <c r="F94" s="35" t="s">
        <v>339</v>
      </c>
    </row>
    <row r="95" spans="1:6" x14ac:dyDescent="0.2">
      <c r="A95" s="35" t="s">
        <v>527</v>
      </c>
      <c r="B95" s="35" t="s">
        <v>528</v>
      </c>
      <c r="C95" s="35" t="s">
        <v>514</v>
      </c>
      <c r="D95" s="35" t="s">
        <v>447</v>
      </c>
      <c r="E95" s="36">
        <v>0</v>
      </c>
      <c r="F95" s="35" t="s">
        <v>339</v>
      </c>
    </row>
    <row r="96" spans="1:6" x14ac:dyDescent="0.2">
      <c r="A96" s="35" t="s">
        <v>529</v>
      </c>
      <c r="B96" s="35" t="s">
        <v>530</v>
      </c>
      <c r="C96" s="35" t="s">
        <v>514</v>
      </c>
      <c r="D96" s="35" t="s">
        <v>447</v>
      </c>
      <c r="E96" s="36">
        <v>0</v>
      </c>
      <c r="F96" s="35" t="s">
        <v>339</v>
      </c>
    </row>
    <row r="97" spans="1:6" x14ac:dyDescent="0.2">
      <c r="A97" s="35" t="s">
        <v>531</v>
      </c>
      <c r="B97" s="35" t="s">
        <v>532</v>
      </c>
      <c r="C97" s="35" t="s">
        <v>514</v>
      </c>
      <c r="D97" s="35" t="s">
        <v>447</v>
      </c>
      <c r="E97" s="36">
        <v>0</v>
      </c>
      <c r="F97" s="35" t="s">
        <v>339</v>
      </c>
    </row>
    <row r="98" spans="1:6" x14ac:dyDescent="0.2">
      <c r="A98" s="35" t="s">
        <v>533</v>
      </c>
      <c r="B98" s="35" t="s">
        <v>534</v>
      </c>
      <c r="C98" s="35" t="s">
        <v>514</v>
      </c>
      <c r="D98" s="35" t="s">
        <v>447</v>
      </c>
      <c r="E98" s="36">
        <v>0</v>
      </c>
      <c r="F98" s="35" t="s">
        <v>339</v>
      </c>
    </row>
    <row r="99" spans="1:6" x14ac:dyDescent="0.2">
      <c r="A99" s="35" t="s">
        <v>535</v>
      </c>
      <c r="B99" s="35" t="s">
        <v>536</v>
      </c>
      <c r="C99" s="35" t="s">
        <v>514</v>
      </c>
      <c r="D99" s="35" t="s">
        <v>468</v>
      </c>
      <c r="E99" s="36">
        <v>0</v>
      </c>
      <c r="F99" s="35" t="s">
        <v>339</v>
      </c>
    </row>
    <row r="100" spans="1:6" x14ac:dyDescent="0.2">
      <c r="A100" s="35" t="s">
        <v>537</v>
      </c>
      <c r="B100" s="35" t="s">
        <v>538</v>
      </c>
      <c r="C100" s="35" t="s">
        <v>514</v>
      </c>
      <c r="D100" s="35" t="s">
        <v>468</v>
      </c>
      <c r="E100" s="36">
        <v>0</v>
      </c>
      <c r="F100" s="35" t="s">
        <v>339</v>
      </c>
    </row>
    <row r="101" spans="1:6" x14ac:dyDescent="0.2">
      <c r="A101" s="35" t="s">
        <v>539</v>
      </c>
      <c r="B101" s="35" t="s">
        <v>540</v>
      </c>
      <c r="C101" s="35" t="s">
        <v>514</v>
      </c>
      <c r="D101" s="35" t="s">
        <v>468</v>
      </c>
      <c r="E101" s="36">
        <v>0</v>
      </c>
      <c r="F101" s="35" t="s">
        <v>339</v>
      </c>
    </row>
    <row r="102" spans="1:6" x14ac:dyDescent="0.2">
      <c r="A102" s="35" t="s">
        <v>541</v>
      </c>
      <c r="B102" s="35" t="s">
        <v>542</v>
      </c>
      <c r="C102" s="35" t="s">
        <v>514</v>
      </c>
      <c r="D102" s="35" t="s">
        <v>468</v>
      </c>
      <c r="E102" s="36">
        <v>0</v>
      </c>
      <c r="F102" s="35" t="s">
        <v>339</v>
      </c>
    </row>
    <row r="103" spans="1:6" x14ac:dyDescent="0.2">
      <c r="A103" s="35" t="s">
        <v>543</v>
      </c>
      <c r="B103" s="35" t="s">
        <v>544</v>
      </c>
      <c r="C103" s="35" t="s">
        <v>514</v>
      </c>
      <c r="D103" s="35" t="s">
        <v>468</v>
      </c>
      <c r="E103" s="36">
        <v>0</v>
      </c>
      <c r="F103" s="35" t="s">
        <v>339</v>
      </c>
    </row>
    <row r="104" spans="1:6" x14ac:dyDescent="0.2">
      <c r="A104" s="35" t="s">
        <v>545</v>
      </c>
      <c r="B104" s="35" t="s">
        <v>546</v>
      </c>
      <c r="C104" s="35" t="s">
        <v>514</v>
      </c>
      <c r="D104" s="35" t="s">
        <v>468</v>
      </c>
      <c r="E104" s="36">
        <v>0</v>
      </c>
      <c r="F104" s="35" t="s">
        <v>339</v>
      </c>
    </row>
    <row r="105" spans="1:6" x14ac:dyDescent="0.2">
      <c r="A105" s="35" t="s">
        <v>547</v>
      </c>
      <c r="B105" s="35" t="s">
        <v>548</v>
      </c>
      <c r="C105" s="35" t="s">
        <v>514</v>
      </c>
      <c r="D105" s="35" t="s">
        <v>468</v>
      </c>
      <c r="E105" s="36">
        <v>0</v>
      </c>
      <c r="F105" s="35" t="s">
        <v>339</v>
      </c>
    </row>
    <row r="106" spans="1:6" x14ac:dyDescent="0.2">
      <c r="A106" s="35" t="s">
        <v>549</v>
      </c>
      <c r="B106" s="35" t="s">
        <v>550</v>
      </c>
      <c r="C106" s="35" t="s">
        <v>514</v>
      </c>
      <c r="D106" s="35" t="s">
        <v>468</v>
      </c>
      <c r="E106" s="36">
        <v>0</v>
      </c>
      <c r="F106" s="35" t="s">
        <v>339</v>
      </c>
    </row>
    <row r="107" spans="1:6" x14ac:dyDescent="0.2">
      <c r="A107" s="35" t="s">
        <v>551</v>
      </c>
      <c r="B107" s="35" t="s">
        <v>552</v>
      </c>
      <c r="C107" s="35" t="s">
        <v>514</v>
      </c>
      <c r="D107" s="35" t="s">
        <v>468</v>
      </c>
      <c r="E107" s="36">
        <v>0</v>
      </c>
      <c r="F107" s="35" t="s">
        <v>339</v>
      </c>
    </row>
    <row r="108" spans="1:6" x14ac:dyDescent="0.2">
      <c r="A108" s="35" t="s">
        <v>553</v>
      </c>
      <c r="B108" s="35" t="s">
        <v>554</v>
      </c>
      <c r="C108" s="35" t="s">
        <v>514</v>
      </c>
      <c r="D108" s="35" t="s">
        <v>468</v>
      </c>
      <c r="E108" s="36">
        <v>0</v>
      </c>
      <c r="F108" s="35" t="s">
        <v>339</v>
      </c>
    </row>
    <row r="109" spans="1:6" x14ac:dyDescent="0.2">
      <c r="A109" s="35" t="s">
        <v>555</v>
      </c>
      <c r="B109" s="35" t="s">
        <v>556</v>
      </c>
      <c r="C109" s="35" t="s">
        <v>514</v>
      </c>
      <c r="D109" s="35" t="s">
        <v>468</v>
      </c>
      <c r="E109" s="36">
        <v>0</v>
      </c>
      <c r="F109" s="35" t="s">
        <v>339</v>
      </c>
    </row>
    <row r="110" spans="1:6" x14ac:dyDescent="0.2">
      <c r="A110" s="35" t="s">
        <v>557</v>
      </c>
      <c r="B110" s="35" t="s">
        <v>558</v>
      </c>
      <c r="C110" s="35" t="s">
        <v>514</v>
      </c>
      <c r="D110" s="35" t="s">
        <v>491</v>
      </c>
      <c r="E110" s="36">
        <v>0</v>
      </c>
      <c r="F110" s="35" t="s">
        <v>339</v>
      </c>
    </row>
    <row r="111" spans="1:6" x14ac:dyDescent="0.2">
      <c r="A111" s="35" t="s">
        <v>559</v>
      </c>
      <c r="B111" s="35" t="s">
        <v>560</v>
      </c>
      <c r="C111" s="35" t="s">
        <v>514</v>
      </c>
      <c r="D111" s="35" t="s">
        <v>491</v>
      </c>
      <c r="E111" s="36">
        <v>0</v>
      </c>
      <c r="F111" s="35" t="s">
        <v>339</v>
      </c>
    </row>
    <row r="112" spans="1:6" x14ac:dyDescent="0.2">
      <c r="A112" s="35" t="s">
        <v>561</v>
      </c>
      <c r="B112" s="35" t="s">
        <v>562</v>
      </c>
      <c r="C112" s="35" t="s">
        <v>514</v>
      </c>
      <c r="D112" s="35" t="s">
        <v>491</v>
      </c>
      <c r="E112" s="36">
        <v>0</v>
      </c>
      <c r="F112" s="35" t="s">
        <v>339</v>
      </c>
    </row>
    <row r="113" spans="1:6" x14ac:dyDescent="0.2">
      <c r="A113" s="35" t="s">
        <v>563</v>
      </c>
      <c r="B113" s="35" t="s">
        <v>564</v>
      </c>
      <c r="C113" s="35" t="s">
        <v>514</v>
      </c>
      <c r="D113" s="35" t="s">
        <v>491</v>
      </c>
      <c r="E113" s="36">
        <v>0</v>
      </c>
      <c r="F113" s="35" t="s">
        <v>339</v>
      </c>
    </row>
    <row r="114" spans="1:6" x14ac:dyDescent="0.2">
      <c r="A114" s="35" t="s">
        <v>565</v>
      </c>
      <c r="B114" s="35" t="s">
        <v>566</v>
      </c>
      <c r="C114" s="35" t="s">
        <v>514</v>
      </c>
      <c r="D114" s="35" t="s">
        <v>491</v>
      </c>
      <c r="E114" s="36">
        <v>0</v>
      </c>
      <c r="F114" s="35" t="s">
        <v>339</v>
      </c>
    </row>
    <row r="115" spans="1:6" x14ac:dyDescent="0.2">
      <c r="A115" s="35" t="s">
        <v>567</v>
      </c>
      <c r="B115" s="35" t="s">
        <v>568</v>
      </c>
      <c r="C115" s="35" t="s">
        <v>514</v>
      </c>
      <c r="D115" s="35" t="s">
        <v>491</v>
      </c>
      <c r="E115" s="36">
        <v>0</v>
      </c>
      <c r="F115" s="35" t="s">
        <v>339</v>
      </c>
    </row>
    <row r="116" spans="1:6" x14ac:dyDescent="0.2">
      <c r="A116" s="35" t="s">
        <v>569</v>
      </c>
      <c r="B116" s="35" t="s">
        <v>570</v>
      </c>
      <c r="C116" s="35" t="s">
        <v>514</v>
      </c>
      <c r="D116" s="35" t="s">
        <v>491</v>
      </c>
      <c r="E116" s="36">
        <v>0</v>
      </c>
      <c r="F116" s="35" t="s">
        <v>339</v>
      </c>
    </row>
    <row r="117" spans="1:6" x14ac:dyDescent="0.2">
      <c r="A117" s="35" t="s">
        <v>571</v>
      </c>
      <c r="B117" s="35" t="s">
        <v>572</v>
      </c>
      <c r="C117" s="35" t="s">
        <v>514</v>
      </c>
      <c r="D117" s="35" t="s">
        <v>491</v>
      </c>
      <c r="E117" s="36">
        <v>0</v>
      </c>
      <c r="F117" s="35" t="s">
        <v>339</v>
      </c>
    </row>
    <row r="118" spans="1:6" x14ac:dyDescent="0.2">
      <c r="A118" s="35" t="s">
        <v>573</v>
      </c>
      <c r="B118" s="35" t="s">
        <v>574</v>
      </c>
      <c r="C118" s="35" t="s">
        <v>514</v>
      </c>
      <c r="D118" s="35" t="s">
        <v>491</v>
      </c>
      <c r="E118" s="36">
        <v>0</v>
      </c>
      <c r="F118" s="35" t="s">
        <v>339</v>
      </c>
    </row>
    <row r="119" spans="1:6" x14ac:dyDescent="0.2">
      <c r="A119" s="35" t="s">
        <v>575</v>
      </c>
      <c r="B119" s="35" t="s">
        <v>576</v>
      </c>
      <c r="C119" s="35" t="s">
        <v>514</v>
      </c>
      <c r="D119" s="35" t="s">
        <v>491</v>
      </c>
      <c r="E119" s="36">
        <v>0</v>
      </c>
      <c r="F119" s="35" t="s">
        <v>339</v>
      </c>
    </row>
    <row r="120" spans="1:6" x14ac:dyDescent="0.2">
      <c r="A120" s="35" t="s">
        <v>577</v>
      </c>
      <c r="B120" s="35" t="s">
        <v>578</v>
      </c>
      <c r="C120" s="35" t="s">
        <v>514</v>
      </c>
      <c r="D120" s="35" t="s">
        <v>491</v>
      </c>
      <c r="E120" s="36">
        <v>0</v>
      </c>
      <c r="F120" s="35" t="s">
        <v>339</v>
      </c>
    </row>
    <row r="121" spans="1:6" x14ac:dyDescent="0.2">
      <c r="A121" s="35" t="s">
        <v>579</v>
      </c>
      <c r="B121" s="35" t="s">
        <v>580</v>
      </c>
      <c r="C121" s="35" t="s">
        <v>581</v>
      </c>
      <c r="D121" s="35" t="s">
        <v>338</v>
      </c>
      <c r="E121" s="36">
        <v>0</v>
      </c>
      <c r="F121" s="35" t="s">
        <v>339</v>
      </c>
    </row>
    <row r="122" spans="1:6" x14ac:dyDescent="0.2">
      <c r="A122" s="35" t="s">
        <v>582</v>
      </c>
      <c r="B122" s="35" t="s">
        <v>583</v>
      </c>
      <c r="C122" s="35" t="s">
        <v>581</v>
      </c>
      <c r="D122" s="35" t="s">
        <v>338</v>
      </c>
      <c r="E122" s="36">
        <v>0</v>
      </c>
      <c r="F122" s="35" t="s">
        <v>339</v>
      </c>
    </row>
    <row r="123" spans="1:6" x14ac:dyDescent="0.2">
      <c r="A123" s="35" t="s">
        <v>584</v>
      </c>
      <c r="B123" s="35" t="s">
        <v>585</v>
      </c>
      <c r="C123" s="35" t="s">
        <v>581</v>
      </c>
      <c r="D123" s="35" t="s">
        <v>338</v>
      </c>
      <c r="E123" s="36">
        <v>0</v>
      </c>
      <c r="F123" s="35" t="s">
        <v>339</v>
      </c>
    </row>
    <row r="124" spans="1:6" x14ac:dyDescent="0.2">
      <c r="A124" s="35" t="s">
        <v>586</v>
      </c>
      <c r="B124" s="35" t="s">
        <v>587</v>
      </c>
      <c r="C124" s="35" t="s">
        <v>581</v>
      </c>
      <c r="D124" s="35" t="s">
        <v>338</v>
      </c>
      <c r="E124" s="36">
        <v>0</v>
      </c>
      <c r="F124" s="35" t="s">
        <v>339</v>
      </c>
    </row>
    <row r="125" spans="1:6" x14ac:dyDescent="0.2">
      <c r="A125" s="35" t="s">
        <v>588</v>
      </c>
      <c r="B125" s="35" t="s">
        <v>589</v>
      </c>
      <c r="C125" s="35" t="s">
        <v>581</v>
      </c>
      <c r="D125" s="35" t="s">
        <v>338</v>
      </c>
      <c r="E125" s="36">
        <v>0</v>
      </c>
      <c r="F125" s="35" t="s">
        <v>339</v>
      </c>
    </row>
    <row r="126" spans="1:6" x14ac:dyDescent="0.2">
      <c r="A126" s="35" t="s">
        <v>590</v>
      </c>
      <c r="B126" s="35" t="s">
        <v>591</v>
      </c>
      <c r="C126" s="35" t="s">
        <v>581</v>
      </c>
      <c r="D126" s="35" t="s">
        <v>338</v>
      </c>
      <c r="E126" s="36">
        <v>0</v>
      </c>
      <c r="F126" s="35" t="s">
        <v>339</v>
      </c>
    </row>
    <row r="127" spans="1:6" x14ac:dyDescent="0.2">
      <c r="A127" s="35" t="s">
        <v>592</v>
      </c>
      <c r="B127" s="35" t="s">
        <v>593</v>
      </c>
      <c r="C127" s="35" t="s">
        <v>581</v>
      </c>
      <c r="D127" s="35" t="s">
        <v>338</v>
      </c>
      <c r="E127" s="36">
        <v>0</v>
      </c>
      <c r="F127" s="35" t="s">
        <v>339</v>
      </c>
    </row>
    <row r="128" spans="1:6" x14ac:dyDescent="0.2">
      <c r="A128" s="35" t="s">
        <v>594</v>
      </c>
      <c r="B128" s="35" t="s">
        <v>595</v>
      </c>
      <c r="C128" s="35" t="s">
        <v>581</v>
      </c>
      <c r="D128" s="35" t="s">
        <v>338</v>
      </c>
      <c r="E128" s="36">
        <v>0</v>
      </c>
      <c r="F128" s="35" t="s">
        <v>339</v>
      </c>
    </row>
    <row r="129" spans="1:6" x14ac:dyDescent="0.2">
      <c r="A129" s="35" t="s">
        <v>596</v>
      </c>
      <c r="B129" s="35" t="s">
        <v>597</v>
      </c>
      <c r="C129" s="35" t="s">
        <v>581</v>
      </c>
      <c r="D129" s="35" t="s">
        <v>338</v>
      </c>
      <c r="E129" s="36">
        <v>0</v>
      </c>
      <c r="F129" s="35" t="s">
        <v>339</v>
      </c>
    </row>
    <row r="130" spans="1:6" x14ac:dyDescent="0.2">
      <c r="A130" s="35" t="s">
        <v>598</v>
      </c>
      <c r="B130" s="35" t="s">
        <v>599</v>
      </c>
      <c r="C130" s="35" t="s">
        <v>581</v>
      </c>
      <c r="D130" s="35" t="s">
        <v>338</v>
      </c>
      <c r="E130" s="36">
        <v>0</v>
      </c>
      <c r="F130" s="35" t="s">
        <v>339</v>
      </c>
    </row>
    <row r="131" spans="1:6" x14ac:dyDescent="0.2">
      <c r="A131" s="35" t="s">
        <v>600</v>
      </c>
      <c r="B131" s="35" t="s">
        <v>601</v>
      </c>
      <c r="C131" s="35" t="s">
        <v>581</v>
      </c>
      <c r="D131" s="35" t="s">
        <v>338</v>
      </c>
      <c r="E131" s="36">
        <v>0</v>
      </c>
      <c r="F131" s="35" t="s">
        <v>339</v>
      </c>
    </row>
    <row r="132" spans="1:6" x14ac:dyDescent="0.2">
      <c r="A132" s="35" t="s">
        <v>602</v>
      </c>
      <c r="B132" s="35" t="s">
        <v>603</v>
      </c>
      <c r="C132" s="35" t="s">
        <v>581</v>
      </c>
      <c r="D132" s="35" t="s">
        <v>338</v>
      </c>
      <c r="E132" s="36">
        <v>0</v>
      </c>
      <c r="F132" s="35" t="s">
        <v>339</v>
      </c>
    </row>
    <row r="133" spans="1:6" x14ac:dyDescent="0.2">
      <c r="A133" s="35" t="s">
        <v>604</v>
      </c>
      <c r="B133" s="35" t="s">
        <v>605</v>
      </c>
      <c r="C133" s="35" t="s">
        <v>581</v>
      </c>
      <c r="D133" s="35" t="s">
        <v>338</v>
      </c>
      <c r="E133" s="36">
        <v>0</v>
      </c>
      <c r="F133" s="35" t="s">
        <v>339</v>
      </c>
    </row>
    <row r="134" spans="1:6" x14ac:dyDescent="0.2">
      <c r="A134" s="35" t="s">
        <v>606</v>
      </c>
      <c r="B134" s="35" t="s">
        <v>607</v>
      </c>
      <c r="C134" s="35" t="s">
        <v>581</v>
      </c>
      <c r="D134" s="35" t="s">
        <v>366</v>
      </c>
      <c r="E134" s="36">
        <v>0</v>
      </c>
      <c r="F134" s="35" t="s">
        <v>339</v>
      </c>
    </row>
    <row r="135" spans="1:6" x14ac:dyDescent="0.2">
      <c r="A135" s="35" t="s">
        <v>608</v>
      </c>
      <c r="B135" s="35" t="s">
        <v>609</v>
      </c>
      <c r="C135" s="35" t="s">
        <v>581</v>
      </c>
      <c r="D135" s="35" t="s">
        <v>366</v>
      </c>
      <c r="E135" s="36">
        <v>0</v>
      </c>
      <c r="F135" s="35" t="s">
        <v>339</v>
      </c>
    </row>
    <row r="136" spans="1:6" x14ac:dyDescent="0.2">
      <c r="A136" s="35" t="s">
        <v>610</v>
      </c>
      <c r="B136" s="35" t="s">
        <v>611</v>
      </c>
      <c r="C136" s="35" t="s">
        <v>581</v>
      </c>
      <c r="D136" s="35" t="s">
        <v>366</v>
      </c>
      <c r="E136" s="36">
        <v>14.47847730564366</v>
      </c>
      <c r="F136" s="35" t="s">
        <v>339</v>
      </c>
    </row>
    <row r="137" spans="1:6" x14ac:dyDescent="0.2">
      <c r="A137" s="35" t="s">
        <v>612</v>
      </c>
      <c r="B137" s="35" t="s">
        <v>613</v>
      </c>
      <c r="C137" s="35" t="s">
        <v>581</v>
      </c>
      <c r="D137" s="35" t="s">
        <v>366</v>
      </c>
      <c r="E137" s="36">
        <v>0</v>
      </c>
      <c r="F137" s="35" t="s">
        <v>339</v>
      </c>
    </row>
    <row r="138" spans="1:6" x14ac:dyDescent="0.2">
      <c r="A138" s="35" t="s">
        <v>614</v>
      </c>
      <c r="B138" s="35" t="s">
        <v>615</v>
      </c>
      <c r="C138" s="35" t="s">
        <v>581</v>
      </c>
      <c r="D138" s="35" t="s">
        <v>366</v>
      </c>
      <c r="E138" s="36">
        <v>0</v>
      </c>
      <c r="F138" s="35" t="s">
        <v>339</v>
      </c>
    </row>
    <row r="139" spans="1:6" x14ac:dyDescent="0.2">
      <c r="A139" s="35" t="s">
        <v>616</v>
      </c>
      <c r="B139" s="35" t="s">
        <v>617</v>
      </c>
      <c r="C139" s="35" t="s">
        <v>581</v>
      </c>
      <c r="D139" s="35" t="s">
        <v>366</v>
      </c>
      <c r="E139" s="36">
        <v>15.411594013329537</v>
      </c>
      <c r="F139" s="35" t="s">
        <v>339</v>
      </c>
    </row>
    <row r="140" spans="1:6" x14ac:dyDescent="0.2">
      <c r="A140" s="35" t="s">
        <v>618</v>
      </c>
      <c r="B140" s="35" t="s">
        <v>619</v>
      </c>
      <c r="C140" s="35" t="s">
        <v>581</v>
      </c>
      <c r="D140" s="35" t="s">
        <v>366</v>
      </c>
      <c r="E140" s="36">
        <v>0</v>
      </c>
      <c r="F140" s="35" t="s">
        <v>339</v>
      </c>
    </row>
    <row r="141" spans="1:6" x14ac:dyDescent="0.2">
      <c r="A141" s="35" t="s">
        <v>620</v>
      </c>
      <c r="B141" s="35" t="s">
        <v>621</v>
      </c>
      <c r="C141" s="35" t="s">
        <v>581</v>
      </c>
      <c r="D141" s="35" t="s">
        <v>366</v>
      </c>
      <c r="E141" s="36">
        <v>0</v>
      </c>
      <c r="F141" s="35" t="s">
        <v>339</v>
      </c>
    </row>
    <row r="142" spans="1:6" x14ac:dyDescent="0.2">
      <c r="A142" s="35" t="s">
        <v>622</v>
      </c>
      <c r="B142" s="35" t="s">
        <v>623</v>
      </c>
      <c r="C142" s="35" t="s">
        <v>581</v>
      </c>
      <c r="D142" s="35" t="s">
        <v>366</v>
      </c>
      <c r="E142" s="36">
        <v>0</v>
      </c>
      <c r="F142" s="35" t="s">
        <v>339</v>
      </c>
    </row>
    <row r="143" spans="1:6" x14ac:dyDescent="0.2">
      <c r="A143" s="35" t="s">
        <v>624</v>
      </c>
      <c r="B143" s="35" t="s">
        <v>625</v>
      </c>
      <c r="C143" s="35" t="s">
        <v>581</v>
      </c>
      <c r="D143" s="35" t="s">
        <v>366</v>
      </c>
      <c r="E143" s="36">
        <v>0</v>
      </c>
      <c r="F143" s="35" t="s">
        <v>339</v>
      </c>
    </row>
    <row r="144" spans="1:6" x14ac:dyDescent="0.2">
      <c r="A144" s="35" t="s">
        <v>626</v>
      </c>
      <c r="B144" s="35" t="s">
        <v>627</v>
      </c>
      <c r="C144" s="35" t="s">
        <v>581</v>
      </c>
      <c r="D144" s="35" t="s">
        <v>366</v>
      </c>
      <c r="E144" s="36">
        <v>0</v>
      </c>
      <c r="F144" s="35" t="s">
        <v>339</v>
      </c>
    </row>
    <row r="145" spans="1:6" x14ac:dyDescent="0.2">
      <c r="A145" s="35" t="s">
        <v>628</v>
      </c>
      <c r="B145" s="35" t="s">
        <v>629</v>
      </c>
      <c r="C145" s="35" t="s">
        <v>581</v>
      </c>
      <c r="D145" s="35" t="s">
        <v>366</v>
      </c>
      <c r="E145" s="36">
        <v>0</v>
      </c>
      <c r="F145" s="35" t="s">
        <v>339</v>
      </c>
    </row>
    <row r="146" spans="1:6" x14ac:dyDescent="0.2">
      <c r="A146" s="35" t="s">
        <v>630</v>
      </c>
      <c r="B146" s="35" t="s">
        <v>631</v>
      </c>
      <c r="C146" s="35" t="s">
        <v>581</v>
      </c>
      <c r="D146" s="35" t="s">
        <v>366</v>
      </c>
      <c r="E146" s="36">
        <v>0</v>
      </c>
      <c r="F146" s="35" t="s">
        <v>339</v>
      </c>
    </row>
    <row r="147" spans="1:6" x14ac:dyDescent="0.2">
      <c r="A147" s="35" t="s">
        <v>632</v>
      </c>
      <c r="B147" s="35" t="s">
        <v>633</v>
      </c>
      <c r="C147" s="35" t="s">
        <v>581</v>
      </c>
      <c r="D147" s="35" t="s">
        <v>366</v>
      </c>
      <c r="E147" s="36">
        <v>0</v>
      </c>
      <c r="F147" s="35" t="s">
        <v>339</v>
      </c>
    </row>
    <row r="148" spans="1:6" x14ac:dyDescent="0.2">
      <c r="A148" s="35" t="s">
        <v>634</v>
      </c>
      <c r="B148" s="35" t="s">
        <v>635</v>
      </c>
      <c r="C148" s="35" t="s">
        <v>581</v>
      </c>
      <c r="D148" s="35" t="s">
        <v>393</v>
      </c>
      <c r="E148" s="36">
        <v>0</v>
      </c>
      <c r="F148" s="35" t="s">
        <v>339</v>
      </c>
    </row>
    <row r="149" spans="1:6" x14ac:dyDescent="0.2">
      <c r="A149" s="35" t="s">
        <v>636</v>
      </c>
      <c r="B149" s="35" t="s">
        <v>637</v>
      </c>
      <c r="C149" s="35" t="s">
        <v>581</v>
      </c>
      <c r="D149" s="35" t="s">
        <v>393</v>
      </c>
      <c r="E149" s="36">
        <v>0</v>
      </c>
      <c r="F149" s="35" t="s">
        <v>339</v>
      </c>
    </row>
    <row r="150" spans="1:6" x14ac:dyDescent="0.2">
      <c r="A150" s="35" t="s">
        <v>638</v>
      </c>
      <c r="B150" s="35" t="s">
        <v>639</v>
      </c>
      <c r="C150" s="35" t="s">
        <v>581</v>
      </c>
      <c r="D150" s="35" t="s">
        <v>393</v>
      </c>
      <c r="E150" s="36">
        <v>0</v>
      </c>
      <c r="F150" s="35" t="s">
        <v>339</v>
      </c>
    </row>
    <row r="151" spans="1:6" x14ac:dyDescent="0.2">
      <c r="A151" s="35" t="s">
        <v>640</v>
      </c>
      <c r="B151" s="35" t="s">
        <v>641</v>
      </c>
      <c r="C151" s="35" t="s">
        <v>581</v>
      </c>
      <c r="D151" s="35" t="s">
        <v>393</v>
      </c>
      <c r="E151" s="36">
        <v>0</v>
      </c>
      <c r="F151" s="35" t="s">
        <v>339</v>
      </c>
    </row>
    <row r="152" spans="1:6" x14ac:dyDescent="0.2">
      <c r="A152" s="35" t="s">
        <v>642</v>
      </c>
      <c r="B152" s="35" t="s">
        <v>643</v>
      </c>
      <c r="C152" s="35" t="s">
        <v>581</v>
      </c>
      <c r="D152" s="35" t="s">
        <v>393</v>
      </c>
      <c r="E152" s="36">
        <v>0</v>
      </c>
      <c r="F152" s="35" t="s">
        <v>339</v>
      </c>
    </row>
    <row r="153" spans="1:6" x14ac:dyDescent="0.2">
      <c r="A153" s="35" t="s">
        <v>644</v>
      </c>
      <c r="B153" s="35" t="s">
        <v>645</v>
      </c>
      <c r="C153" s="35" t="s">
        <v>581</v>
      </c>
      <c r="D153" s="35" t="s">
        <v>393</v>
      </c>
      <c r="E153" s="36">
        <v>0</v>
      </c>
      <c r="F153" s="35" t="s">
        <v>339</v>
      </c>
    </row>
    <row r="154" spans="1:6" x14ac:dyDescent="0.2">
      <c r="A154" s="35" t="s">
        <v>646</v>
      </c>
      <c r="B154" s="35" t="s">
        <v>647</v>
      </c>
      <c r="C154" s="35" t="s">
        <v>581</v>
      </c>
      <c r="D154" s="35" t="s">
        <v>393</v>
      </c>
      <c r="E154" s="36">
        <v>0</v>
      </c>
      <c r="F154" s="35" t="s">
        <v>339</v>
      </c>
    </row>
    <row r="155" spans="1:6" x14ac:dyDescent="0.2">
      <c r="A155" s="35" t="s">
        <v>648</v>
      </c>
      <c r="B155" s="35" t="s">
        <v>649</v>
      </c>
      <c r="C155" s="35" t="s">
        <v>581</v>
      </c>
      <c r="D155" s="35" t="s">
        <v>393</v>
      </c>
      <c r="E155" s="36">
        <v>0</v>
      </c>
      <c r="F155" s="35" t="s">
        <v>339</v>
      </c>
    </row>
    <row r="156" spans="1:6" x14ac:dyDescent="0.2">
      <c r="A156" s="35" t="s">
        <v>650</v>
      </c>
      <c r="B156" s="35" t="s">
        <v>651</v>
      </c>
      <c r="C156" s="35" t="s">
        <v>581</v>
      </c>
      <c r="D156" s="35" t="s">
        <v>393</v>
      </c>
      <c r="E156" s="36">
        <v>0</v>
      </c>
      <c r="F156" s="35" t="s">
        <v>339</v>
      </c>
    </row>
    <row r="157" spans="1:6" x14ac:dyDescent="0.2">
      <c r="A157" s="35" t="s">
        <v>652</v>
      </c>
      <c r="B157" s="35" t="s">
        <v>653</v>
      </c>
      <c r="C157" s="35" t="s">
        <v>581</v>
      </c>
      <c r="D157" s="35" t="s">
        <v>393</v>
      </c>
      <c r="E157" s="36">
        <v>0</v>
      </c>
      <c r="F157" s="35" t="s">
        <v>339</v>
      </c>
    </row>
    <row r="158" spans="1:6" x14ac:dyDescent="0.2">
      <c r="A158" s="35" t="s">
        <v>654</v>
      </c>
      <c r="B158" s="35" t="s">
        <v>655</v>
      </c>
      <c r="C158" s="35" t="s">
        <v>581</v>
      </c>
      <c r="D158" s="35" t="s">
        <v>393</v>
      </c>
      <c r="E158" s="36">
        <v>0</v>
      </c>
      <c r="F158" s="35" t="s">
        <v>339</v>
      </c>
    </row>
    <row r="159" spans="1:6" x14ac:dyDescent="0.2">
      <c r="A159" s="35" t="s">
        <v>656</v>
      </c>
      <c r="B159" s="35" t="s">
        <v>657</v>
      </c>
      <c r="C159" s="35" t="s">
        <v>581</v>
      </c>
      <c r="D159" s="35" t="s">
        <v>393</v>
      </c>
      <c r="E159" s="36">
        <v>0</v>
      </c>
      <c r="F159" s="35" t="s">
        <v>339</v>
      </c>
    </row>
    <row r="160" spans="1:6" x14ac:dyDescent="0.2">
      <c r="A160" s="35" t="s">
        <v>658</v>
      </c>
      <c r="B160" s="35" t="s">
        <v>659</v>
      </c>
      <c r="C160" s="35" t="s">
        <v>581</v>
      </c>
      <c r="D160" s="35" t="s">
        <v>420</v>
      </c>
      <c r="E160" s="36">
        <v>0</v>
      </c>
      <c r="F160" s="35" t="s">
        <v>339</v>
      </c>
    </row>
    <row r="161" spans="1:6" x14ac:dyDescent="0.2">
      <c r="A161" s="35" t="s">
        <v>660</v>
      </c>
      <c r="B161" s="35" t="s">
        <v>661</v>
      </c>
      <c r="C161" s="35" t="s">
        <v>581</v>
      </c>
      <c r="D161" s="35" t="s">
        <v>420</v>
      </c>
      <c r="E161" s="36">
        <v>0</v>
      </c>
      <c r="F161" s="35" t="s">
        <v>339</v>
      </c>
    </row>
    <row r="162" spans="1:6" x14ac:dyDescent="0.2">
      <c r="A162" s="35" t="s">
        <v>662</v>
      </c>
      <c r="B162" s="35" t="s">
        <v>663</v>
      </c>
      <c r="C162" s="35" t="s">
        <v>581</v>
      </c>
      <c r="D162" s="35" t="s">
        <v>420</v>
      </c>
      <c r="E162" s="36">
        <v>0</v>
      </c>
      <c r="F162" s="35" t="s">
        <v>339</v>
      </c>
    </row>
    <row r="163" spans="1:6" x14ac:dyDescent="0.2">
      <c r="A163" s="35" t="s">
        <v>664</v>
      </c>
      <c r="B163" s="35" t="s">
        <v>665</v>
      </c>
      <c r="C163" s="35" t="s">
        <v>581</v>
      </c>
      <c r="D163" s="35" t="s">
        <v>420</v>
      </c>
      <c r="E163" s="36">
        <v>0</v>
      </c>
      <c r="F163" s="35" t="s">
        <v>339</v>
      </c>
    </row>
    <row r="164" spans="1:6" x14ac:dyDescent="0.2">
      <c r="A164" s="35" t="s">
        <v>666</v>
      </c>
      <c r="B164" s="35" t="s">
        <v>667</v>
      </c>
      <c r="C164" s="35" t="s">
        <v>581</v>
      </c>
      <c r="D164" s="35" t="s">
        <v>420</v>
      </c>
      <c r="E164" s="36">
        <v>0</v>
      </c>
      <c r="F164" s="35" t="s">
        <v>339</v>
      </c>
    </row>
    <row r="165" spans="1:6" x14ac:dyDescent="0.2">
      <c r="A165" s="35" t="s">
        <v>668</v>
      </c>
      <c r="B165" s="35" t="s">
        <v>669</v>
      </c>
      <c r="C165" s="35" t="s">
        <v>581</v>
      </c>
      <c r="D165" s="35" t="s">
        <v>420</v>
      </c>
      <c r="E165" s="36">
        <v>0</v>
      </c>
      <c r="F165" s="35" t="s">
        <v>339</v>
      </c>
    </row>
    <row r="166" spans="1:6" x14ac:dyDescent="0.2">
      <c r="A166" s="35" t="s">
        <v>670</v>
      </c>
      <c r="B166" s="35" t="s">
        <v>671</v>
      </c>
      <c r="C166" s="35" t="s">
        <v>581</v>
      </c>
      <c r="D166" s="35" t="s">
        <v>420</v>
      </c>
      <c r="E166" s="36">
        <v>0</v>
      </c>
      <c r="F166" s="35" t="s">
        <v>339</v>
      </c>
    </row>
    <row r="167" spans="1:6" x14ac:dyDescent="0.2">
      <c r="A167" s="35" t="s">
        <v>672</v>
      </c>
      <c r="B167" s="35" t="s">
        <v>673</v>
      </c>
      <c r="C167" s="35" t="s">
        <v>581</v>
      </c>
      <c r="D167" s="35" t="s">
        <v>420</v>
      </c>
      <c r="E167" s="36">
        <v>0</v>
      </c>
      <c r="F167" s="35" t="s">
        <v>339</v>
      </c>
    </row>
    <row r="168" spans="1:6" x14ac:dyDescent="0.2">
      <c r="A168" s="35" t="s">
        <v>674</v>
      </c>
      <c r="B168" s="35" t="s">
        <v>675</v>
      </c>
      <c r="C168" s="35" t="s">
        <v>581</v>
      </c>
      <c r="D168" s="35" t="s">
        <v>420</v>
      </c>
      <c r="E168" s="36">
        <v>0</v>
      </c>
      <c r="F168" s="35" t="s">
        <v>339</v>
      </c>
    </row>
    <row r="169" spans="1:6" x14ac:dyDescent="0.2">
      <c r="A169" s="35" t="s">
        <v>676</v>
      </c>
      <c r="B169" s="35" t="s">
        <v>677</v>
      </c>
      <c r="C169" s="35" t="s">
        <v>581</v>
      </c>
      <c r="D169" s="35" t="s">
        <v>420</v>
      </c>
      <c r="E169" s="36">
        <v>0</v>
      </c>
      <c r="F169" s="35" t="s">
        <v>339</v>
      </c>
    </row>
    <row r="170" spans="1:6" x14ac:dyDescent="0.2">
      <c r="A170" s="35" t="s">
        <v>678</v>
      </c>
      <c r="B170" s="35" t="s">
        <v>679</v>
      </c>
      <c r="C170" s="35" t="s">
        <v>581</v>
      </c>
      <c r="D170" s="35" t="s">
        <v>420</v>
      </c>
      <c r="E170" s="36">
        <v>0</v>
      </c>
      <c r="F170" s="35" t="s">
        <v>339</v>
      </c>
    </row>
    <row r="171" spans="1:6" x14ac:dyDescent="0.2">
      <c r="A171" s="35" t="s">
        <v>680</v>
      </c>
      <c r="B171" s="35" t="s">
        <v>681</v>
      </c>
      <c r="C171" s="35" t="s">
        <v>581</v>
      </c>
      <c r="D171" s="35" t="s">
        <v>420</v>
      </c>
      <c r="E171" s="36">
        <v>0</v>
      </c>
      <c r="F171" s="35" t="s">
        <v>339</v>
      </c>
    </row>
    <row r="172" spans="1:6" x14ac:dyDescent="0.2">
      <c r="A172" s="35" t="s">
        <v>682</v>
      </c>
      <c r="B172" s="35" t="s">
        <v>683</v>
      </c>
      <c r="C172" s="35" t="s">
        <v>581</v>
      </c>
      <c r="D172" s="35" t="s">
        <v>420</v>
      </c>
      <c r="E172" s="36">
        <v>0</v>
      </c>
      <c r="F172" s="35" t="s">
        <v>339</v>
      </c>
    </row>
    <row r="173" spans="1:6" x14ac:dyDescent="0.2">
      <c r="A173" s="35" t="s">
        <v>684</v>
      </c>
      <c r="B173" s="35" t="s">
        <v>685</v>
      </c>
      <c r="C173" s="35" t="s">
        <v>686</v>
      </c>
      <c r="D173" s="35" t="s">
        <v>338</v>
      </c>
      <c r="E173" s="36">
        <v>0</v>
      </c>
      <c r="F173" s="35" t="s">
        <v>339</v>
      </c>
    </row>
    <row r="174" spans="1:6" x14ac:dyDescent="0.2">
      <c r="A174" s="35" t="s">
        <v>687</v>
      </c>
      <c r="B174" s="35" t="s">
        <v>688</v>
      </c>
      <c r="C174" s="35" t="s">
        <v>686</v>
      </c>
      <c r="D174" s="35" t="s">
        <v>338</v>
      </c>
      <c r="E174" s="36">
        <v>0</v>
      </c>
      <c r="F174" s="35" t="s">
        <v>339</v>
      </c>
    </row>
    <row r="175" spans="1:6" x14ac:dyDescent="0.2">
      <c r="A175" s="35" t="s">
        <v>689</v>
      </c>
      <c r="B175" s="35" t="s">
        <v>690</v>
      </c>
      <c r="C175" s="35" t="s">
        <v>686</v>
      </c>
      <c r="D175" s="35" t="s">
        <v>366</v>
      </c>
      <c r="E175" s="36">
        <v>0</v>
      </c>
      <c r="F175" s="35" t="s">
        <v>339</v>
      </c>
    </row>
    <row r="176" spans="1:6" x14ac:dyDescent="0.2">
      <c r="A176" s="35" t="s">
        <v>691</v>
      </c>
      <c r="B176" s="35" t="s">
        <v>692</v>
      </c>
      <c r="C176" s="35" t="s">
        <v>686</v>
      </c>
      <c r="D176" s="35" t="s">
        <v>393</v>
      </c>
      <c r="E176" s="36">
        <v>0</v>
      </c>
      <c r="F176" s="35" t="s">
        <v>339</v>
      </c>
    </row>
    <row r="177" spans="1:6" x14ac:dyDescent="0.2">
      <c r="A177" s="35" t="s">
        <v>693</v>
      </c>
      <c r="B177" s="35" t="s">
        <v>694</v>
      </c>
      <c r="C177" s="35" t="s">
        <v>686</v>
      </c>
      <c r="D177" s="35" t="s">
        <v>393</v>
      </c>
      <c r="E177" s="36">
        <v>0</v>
      </c>
      <c r="F177" s="35" t="s">
        <v>339</v>
      </c>
    </row>
    <row r="178" spans="1:6" x14ac:dyDescent="0.2">
      <c r="A178" s="35" t="s">
        <v>695</v>
      </c>
      <c r="B178" s="35" t="s">
        <v>696</v>
      </c>
      <c r="C178" s="35" t="s">
        <v>686</v>
      </c>
      <c r="D178" s="35" t="s">
        <v>420</v>
      </c>
      <c r="E178" s="36">
        <v>0</v>
      </c>
      <c r="F178" s="35" t="s">
        <v>339</v>
      </c>
    </row>
    <row r="179" spans="1:6" x14ac:dyDescent="0.2">
      <c r="A179" s="35" t="s">
        <v>697</v>
      </c>
      <c r="B179" s="35" t="s">
        <v>698</v>
      </c>
      <c r="C179" s="35" t="s">
        <v>686</v>
      </c>
      <c r="D179" s="35" t="s">
        <v>447</v>
      </c>
      <c r="E179" s="36">
        <v>0</v>
      </c>
      <c r="F179" s="35" t="s">
        <v>339</v>
      </c>
    </row>
    <row r="180" spans="1:6" x14ac:dyDescent="0.2">
      <c r="A180" s="35" t="s">
        <v>699</v>
      </c>
      <c r="B180" s="35" t="s">
        <v>700</v>
      </c>
      <c r="C180" s="35" t="s">
        <v>686</v>
      </c>
      <c r="D180" s="35" t="s">
        <v>468</v>
      </c>
      <c r="E180" s="36">
        <v>0</v>
      </c>
      <c r="F180" s="35" t="s">
        <v>339</v>
      </c>
    </row>
    <row r="181" spans="1:6" x14ac:dyDescent="0.2">
      <c r="A181" s="35" t="s">
        <v>701</v>
      </c>
      <c r="B181" s="35" t="s">
        <v>702</v>
      </c>
      <c r="C181" s="35" t="s">
        <v>686</v>
      </c>
      <c r="D181" s="35" t="s">
        <v>491</v>
      </c>
      <c r="E181" s="36">
        <v>0</v>
      </c>
      <c r="F181" s="35" t="s">
        <v>339</v>
      </c>
    </row>
    <row r="182" spans="1:6" x14ac:dyDescent="0.2">
      <c r="A182" s="35" t="s">
        <v>703</v>
      </c>
      <c r="B182" s="35" t="s">
        <v>704</v>
      </c>
      <c r="C182" s="35" t="s">
        <v>686</v>
      </c>
      <c r="D182" s="35" t="s">
        <v>491</v>
      </c>
      <c r="E182" s="36">
        <v>0</v>
      </c>
      <c r="F182" s="35" t="s">
        <v>339</v>
      </c>
    </row>
    <row r="183" spans="1:6" x14ac:dyDescent="0.2">
      <c r="A183" s="106"/>
      <c r="B183" s="106"/>
      <c r="C183" s="106"/>
      <c r="D183" s="106"/>
      <c r="E183" s="106"/>
      <c r="F183" s="106"/>
    </row>
  </sheetData>
  <mergeCells count="1">
    <mergeCell ref="A183:F18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2"/>
  <sheetViews>
    <sheetView workbookViewId="0">
      <selection activeCell="I18" sqref="I18"/>
    </sheetView>
  </sheetViews>
  <sheetFormatPr baseColWidth="10" defaultRowHeight="15" x14ac:dyDescent="0.25"/>
  <cols>
    <col min="1" max="1" width="11.42578125" style="1"/>
    <col min="2" max="2" width="36" style="1" customWidth="1"/>
    <col min="3" max="4" width="9.28515625" style="1" customWidth="1"/>
    <col min="5" max="16384" width="11.42578125" style="1"/>
  </cols>
  <sheetData>
    <row r="1" spans="1:10" x14ac:dyDescent="0.25">
      <c r="A1" s="107" t="s">
        <v>825</v>
      </c>
      <c r="B1" s="107"/>
      <c r="C1" s="107"/>
      <c r="D1" s="107"/>
      <c r="E1" s="107"/>
      <c r="F1" s="107"/>
    </row>
    <row r="2" spans="1:10" x14ac:dyDescent="0.25">
      <c r="A2" s="32"/>
      <c r="B2" s="32"/>
      <c r="C2" s="32"/>
      <c r="D2" s="32"/>
      <c r="E2" s="32"/>
      <c r="F2" s="32"/>
    </row>
    <row r="3" spans="1:10" s="87" customFormat="1" x14ac:dyDescent="0.25">
      <c r="A3" s="86" t="s">
        <v>330</v>
      </c>
      <c r="B3" s="86" t="s">
        <v>331</v>
      </c>
      <c r="C3" s="86" t="s">
        <v>705</v>
      </c>
      <c r="D3" s="86" t="s">
        <v>92</v>
      </c>
      <c r="E3" s="86" t="s">
        <v>708</v>
      </c>
      <c r="F3" s="86" t="s">
        <v>334</v>
      </c>
      <c r="H3" s="68" t="s">
        <v>808</v>
      </c>
      <c r="I3" s="88" t="s">
        <v>794</v>
      </c>
      <c r="J3" s="89"/>
    </row>
    <row r="4" spans="1:10" x14ac:dyDescent="0.25">
      <c r="A4" s="10" t="s">
        <v>335</v>
      </c>
      <c r="B4" s="10" t="s">
        <v>336</v>
      </c>
      <c r="C4" s="10" t="s">
        <v>337</v>
      </c>
      <c r="D4" s="10" t="s">
        <v>338</v>
      </c>
      <c r="E4" s="11">
        <v>53.952803288787933</v>
      </c>
      <c r="F4" s="10" t="s">
        <v>339</v>
      </c>
      <c r="H4" s="64" t="s">
        <v>86</v>
      </c>
      <c r="I4" s="65" t="s">
        <v>801</v>
      </c>
      <c r="J4" s="66"/>
    </row>
    <row r="5" spans="1:10" x14ac:dyDescent="0.25">
      <c r="A5" s="10" t="s">
        <v>340</v>
      </c>
      <c r="B5" s="10" t="s">
        <v>341</v>
      </c>
      <c r="C5" s="10" t="s">
        <v>337</v>
      </c>
      <c r="D5" s="10" t="s">
        <v>338</v>
      </c>
      <c r="E5" s="11">
        <v>131.5532401768622</v>
      </c>
      <c r="F5" s="10" t="s">
        <v>339</v>
      </c>
      <c r="H5" s="64" t="s">
        <v>87</v>
      </c>
      <c r="I5" s="65" t="s">
        <v>802</v>
      </c>
      <c r="J5" s="66"/>
    </row>
    <row r="6" spans="1:10" x14ac:dyDescent="0.25">
      <c r="A6" s="10" t="s">
        <v>342</v>
      </c>
      <c r="B6" s="10" t="s">
        <v>343</v>
      </c>
      <c r="C6" s="10" t="s">
        <v>337</v>
      </c>
      <c r="D6" s="10" t="s">
        <v>338</v>
      </c>
      <c r="E6" s="11">
        <v>59.414639713379565</v>
      </c>
      <c r="F6" s="10" t="s">
        <v>339</v>
      </c>
      <c r="H6" s="64" t="s">
        <v>88</v>
      </c>
      <c r="I6" s="65" t="s">
        <v>803</v>
      </c>
      <c r="J6" s="66"/>
    </row>
    <row r="7" spans="1:10" x14ac:dyDescent="0.25">
      <c r="A7" s="10" t="s">
        <v>344</v>
      </c>
      <c r="B7" s="10" t="s">
        <v>345</v>
      </c>
      <c r="C7" s="10" t="s">
        <v>337</v>
      </c>
      <c r="D7" s="10" t="s">
        <v>338</v>
      </c>
      <c r="E7" s="11">
        <v>17.387073717698875</v>
      </c>
      <c r="F7" s="10" t="s">
        <v>339</v>
      </c>
      <c r="H7" s="64" t="s">
        <v>89</v>
      </c>
      <c r="I7" s="65" t="s">
        <v>804</v>
      </c>
      <c r="J7" s="66"/>
    </row>
    <row r="8" spans="1:10" x14ac:dyDescent="0.25">
      <c r="A8" s="10" t="s">
        <v>346</v>
      </c>
      <c r="B8" s="10" t="s">
        <v>347</v>
      </c>
      <c r="C8" s="10" t="s">
        <v>337</v>
      </c>
      <c r="D8" s="10" t="s">
        <v>338</v>
      </c>
      <c r="E8" s="11">
        <v>106.59628528708605</v>
      </c>
      <c r="F8" s="10" t="s">
        <v>339</v>
      </c>
      <c r="H8" s="64" t="s">
        <v>98</v>
      </c>
      <c r="I8" s="65" t="s">
        <v>805</v>
      </c>
      <c r="J8" s="66"/>
    </row>
    <row r="9" spans="1:10" x14ac:dyDescent="0.25">
      <c r="A9" s="10" t="s">
        <v>348</v>
      </c>
      <c r="B9" s="10" t="s">
        <v>349</v>
      </c>
      <c r="C9" s="10" t="s">
        <v>337</v>
      </c>
      <c r="D9" s="10" t="s">
        <v>338</v>
      </c>
      <c r="E9" s="11">
        <v>91.62389413923303</v>
      </c>
      <c r="F9" s="10" t="s">
        <v>339</v>
      </c>
      <c r="H9" s="64" t="s">
        <v>99</v>
      </c>
      <c r="I9" s="65" t="s">
        <v>806</v>
      </c>
      <c r="J9" s="66"/>
    </row>
    <row r="10" spans="1:10" x14ac:dyDescent="0.25">
      <c r="A10" s="10" t="s">
        <v>350</v>
      </c>
      <c r="B10" s="10" t="s">
        <v>351</v>
      </c>
      <c r="C10" s="10" t="s">
        <v>337</v>
      </c>
      <c r="D10" s="10" t="s">
        <v>338</v>
      </c>
      <c r="E10" s="11">
        <v>71.62638091084473</v>
      </c>
      <c r="F10" s="10" t="s">
        <v>339</v>
      </c>
      <c r="H10" s="64" t="s">
        <v>100</v>
      </c>
      <c r="I10" s="65" t="s">
        <v>807</v>
      </c>
      <c r="J10" s="66"/>
    </row>
    <row r="11" spans="1:10" x14ac:dyDescent="0.25">
      <c r="A11" s="10" t="s">
        <v>352</v>
      </c>
      <c r="B11" s="10" t="s">
        <v>353</v>
      </c>
      <c r="C11" s="10" t="s">
        <v>337</v>
      </c>
      <c r="D11" s="10" t="s">
        <v>338</v>
      </c>
      <c r="E11" s="11">
        <v>97.808929686301852</v>
      </c>
      <c r="F11" s="10" t="s">
        <v>339</v>
      </c>
    </row>
    <row r="12" spans="1:10" x14ac:dyDescent="0.25">
      <c r="A12" s="10" t="s">
        <v>354</v>
      </c>
      <c r="B12" s="10" t="s">
        <v>355</v>
      </c>
      <c r="C12" s="10" t="s">
        <v>337</v>
      </c>
      <c r="D12" s="10" t="s">
        <v>338</v>
      </c>
      <c r="E12" s="11">
        <v>0</v>
      </c>
      <c r="F12" s="10" t="s">
        <v>339</v>
      </c>
    </row>
    <row r="13" spans="1:10" x14ac:dyDescent="0.25">
      <c r="A13" s="10" t="s">
        <v>356</v>
      </c>
      <c r="B13" s="10" t="s">
        <v>357</v>
      </c>
      <c r="C13" s="10" t="s">
        <v>337</v>
      </c>
      <c r="D13" s="10" t="s">
        <v>338</v>
      </c>
      <c r="E13" s="11">
        <v>0</v>
      </c>
      <c r="F13" s="10" t="s">
        <v>339</v>
      </c>
    </row>
    <row r="14" spans="1:10" x14ac:dyDescent="0.25">
      <c r="A14" s="10" t="s">
        <v>358</v>
      </c>
      <c r="B14" s="10" t="s">
        <v>359</v>
      </c>
      <c r="C14" s="10" t="s">
        <v>337</v>
      </c>
      <c r="D14" s="10" t="s">
        <v>338</v>
      </c>
      <c r="E14" s="11">
        <v>0</v>
      </c>
      <c r="F14" s="10" t="s">
        <v>339</v>
      </c>
    </row>
    <row r="15" spans="1:10" x14ac:dyDescent="0.25">
      <c r="A15" s="10" t="s">
        <v>360</v>
      </c>
      <c r="B15" s="10" t="s">
        <v>361</v>
      </c>
      <c r="C15" s="10" t="s">
        <v>337</v>
      </c>
      <c r="D15" s="10" t="s">
        <v>338</v>
      </c>
      <c r="E15" s="11">
        <v>0</v>
      </c>
      <c r="F15" s="10" t="s">
        <v>339</v>
      </c>
    </row>
    <row r="16" spans="1:10" x14ac:dyDescent="0.25">
      <c r="A16" s="10" t="s">
        <v>362</v>
      </c>
      <c r="B16" s="10" t="s">
        <v>363</v>
      </c>
      <c r="C16" s="10" t="s">
        <v>337</v>
      </c>
      <c r="D16" s="10" t="s">
        <v>338</v>
      </c>
      <c r="E16" s="11">
        <v>1.6322859298251591</v>
      </c>
      <c r="F16" s="10" t="s">
        <v>339</v>
      </c>
    </row>
    <row r="17" spans="1:6" x14ac:dyDescent="0.25">
      <c r="A17" s="10" t="s">
        <v>364</v>
      </c>
      <c r="B17" s="10" t="s">
        <v>365</v>
      </c>
      <c r="C17" s="10" t="s">
        <v>337</v>
      </c>
      <c r="D17" s="10" t="s">
        <v>366</v>
      </c>
      <c r="E17" s="11">
        <v>277.52625685966797</v>
      </c>
      <c r="F17" s="10" t="s">
        <v>339</v>
      </c>
    </row>
    <row r="18" spans="1:6" x14ac:dyDescent="0.25">
      <c r="A18" s="10" t="s">
        <v>367</v>
      </c>
      <c r="B18" s="10" t="s">
        <v>368</v>
      </c>
      <c r="C18" s="10" t="s">
        <v>337</v>
      </c>
      <c r="D18" s="10" t="s">
        <v>366</v>
      </c>
      <c r="E18" s="11">
        <v>84.821231793692263</v>
      </c>
      <c r="F18" s="10" t="s">
        <v>339</v>
      </c>
    </row>
    <row r="19" spans="1:6" x14ac:dyDescent="0.25">
      <c r="A19" s="10" t="s">
        <v>369</v>
      </c>
      <c r="B19" s="10" t="s">
        <v>370</v>
      </c>
      <c r="C19" s="10" t="s">
        <v>337</v>
      </c>
      <c r="D19" s="10" t="s">
        <v>366</v>
      </c>
      <c r="E19" s="11">
        <v>66.061939405251053</v>
      </c>
      <c r="F19" s="10" t="s">
        <v>339</v>
      </c>
    </row>
    <row r="20" spans="1:6" x14ac:dyDescent="0.25">
      <c r="A20" s="10" t="s">
        <v>371</v>
      </c>
      <c r="B20" s="10" t="s">
        <v>372</v>
      </c>
      <c r="C20" s="10" t="s">
        <v>337</v>
      </c>
      <c r="D20" s="10" t="s">
        <v>366</v>
      </c>
      <c r="E20" s="11">
        <v>116.04254273560073</v>
      </c>
      <c r="F20" s="10" t="s">
        <v>339</v>
      </c>
    </row>
    <row r="21" spans="1:6" x14ac:dyDescent="0.25">
      <c r="A21" s="10" t="s">
        <v>373</v>
      </c>
      <c r="B21" s="10" t="s">
        <v>374</v>
      </c>
      <c r="C21" s="10" t="s">
        <v>337</v>
      </c>
      <c r="D21" s="10" t="s">
        <v>366</v>
      </c>
      <c r="E21" s="11">
        <v>94.674348146963311</v>
      </c>
      <c r="F21" s="10" t="s">
        <v>339</v>
      </c>
    </row>
    <row r="22" spans="1:6" x14ac:dyDescent="0.25">
      <c r="A22" s="10" t="s">
        <v>375</v>
      </c>
      <c r="B22" s="10" t="s">
        <v>376</v>
      </c>
      <c r="C22" s="10" t="s">
        <v>337</v>
      </c>
      <c r="D22" s="10" t="s">
        <v>366</v>
      </c>
      <c r="E22" s="11">
        <v>183.93873326430332</v>
      </c>
      <c r="F22" s="10" t="s">
        <v>339</v>
      </c>
    </row>
    <row r="23" spans="1:6" x14ac:dyDescent="0.25">
      <c r="A23" s="10" t="s">
        <v>377</v>
      </c>
      <c r="B23" s="10" t="s">
        <v>378</v>
      </c>
      <c r="C23" s="10" t="s">
        <v>337</v>
      </c>
      <c r="D23" s="10" t="s">
        <v>366</v>
      </c>
      <c r="E23" s="11">
        <v>163.07184266759106</v>
      </c>
      <c r="F23" s="10" t="s">
        <v>339</v>
      </c>
    </row>
    <row r="24" spans="1:6" x14ac:dyDescent="0.25">
      <c r="A24" s="10" t="s">
        <v>379</v>
      </c>
      <c r="B24" s="10" t="s">
        <v>380</v>
      </c>
      <c r="C24" s="10" t="s">
        <v>337</v>
      </c>
      <c r="D24" s="10" t="s">
        <v>366</v>
      </c>
      <c r="E24" s="11">
        <v>92.631500008497881</v>
      </c>
      <c r="F24" s="10" t="s">
        <v>339</v>
      </c>
    </row>
    <row r="25" spans="1:6" x14ac:dyDescent="0.25">
      <c r="A25" s="10" t="s">
        <v>381</v>
      </c>
      <c r="B25" s="10" t="s">
        <v>382</v>
      </c>
      <c r="C25" s="10" t="s">
        <v>337</v>
      </c>
      <c r="D25" s="10" t="s">
        <v>366</v>
      </c>
      <c r="E25" s="11">
        <v>5.6529386682870522</v>
      </c>
      <c r="F25" s="10" t="s">
        <v>339</v>
      </c>
    </row>
    <row r="26" spans="1:6" x14ac:dyDescent="0.25">
      <c r="A26" s="10" t="s">
        <v>383</v>
      </c>
      <c r="B26" s="10" t="s">
        <v>384</v>
      </c>
      <c r="C26" s="10" t="s">
        <v>337</v>
      </c>
      <c r="D26" s="10" t="s">
        <v>366</v>
      </c>
      <c r="E26" s="11">
        <v>15.021625190613864</v>
      </c>
      <c r="F26" s="10" t="s">
        <v>339</v>
      </c>
    </row>
    <row r="27" spans="1:6" x14ac:dyDescent="0.25">
      <c r="A27" s="10" t="s">
        <v>385</v>
      </c>
      <c r="B27" s="10" t="s">
        <v>386</v>
      </c>
      <c r="C27" s="10" t="s">
        <v>337</v>
      </c>
      <c r="D27" s="10" t="s">
        <v>366</v>
      </c>
      <c r="E27" s="11">
        <v>8.0895842625897121</v>
      </c>
      <c r="F27" s="10" t="s">
        <v>339</v>
      </c>
    </row>
    <row r="28" spans="1:6" x14ac:dyDescent="0.25">
      <c r="A28" s="10" t="s">
        <v>387</v>
      </c>
      <c r="B28" s="10" t="s">
        <v>388</v>
      </c>
      <c r="C28" s="10" t="s">
        <v>337</v>
      </c>
      <c r="D28" s="10" t="s">
        <v>366</v>
      </c>
      <c r="E28" s="11">
        <v>2.7314579834729247</v>
      </c>
      <c r="F28" s="10" t="s">
        <v>339</v>
      </c>
    </row>
    <row r="29" spans="1:6" x14ac:dyDescent="0.25">
      <c r="A29" s="10" t="s">
        <v>389</v>
      </c>
      <c r="B29" s="10" t="s">
        <v>390</v>
      </c>
      <c r="C29" s="10" t="s">
        <v>337</v>
      </c>
      <c r="D29" s="10" t="s">
        <v>366</v>
      </c>
      <c r="E29" s="11">
        <v>3.9801936145413164</v>
      </c>
      <c r="F29" s="10" t="s">
        <v>339</v>
      </c>
    </row>
    <row r="30" spans="1:6" x14ac:dyDescent="0.25">
      <c r="A30" s="10" t="s">
        <v>391</v>
      </c>
      <c r="B30" s="10" t="s">
        <v>392</v>
      </c>
      <c r="C30" s="10" t="s">
        <v>337</v>
      </c>
      <c r="D30" s="10" t="s">
        <v>393</v>
      </c>
      <c r="E30" s="11">
        <v>26.510588137356923</v>
      </c>
      <c r="F30" s="10" t="s">
        <v>339</v>
      </c>
    </row>
    <row r="31" spans="1:6" x14ac:dyDescent="0.25">
      <c r="A31" s="10" t="s">
        <v>394</v>
      </c>
      <c r="B31" s="10" t="s">
        <v>395</v>
      </c>
      <c r="C31" s="10" t="s">
        <v>337</v>
      </c>
      <c r="D31" s="10" t="s">
        <v>393</v>
      </c>
      <c r="E31" s="11">
        <v>36.256538523611894</v>
      </c>
      <c r="F31" s="10" t="s">
        <v>339</v>
      </c>
    </row>
    <row r="32" spans="1:6" x14ac:dyDescent="0.25">
      <c r="A32" s="10" t="s">
        <v>396</v>
      </c>
      <c r="B32" s="10" t="s">
        <v>397</v>
      </c>
      <c r="C32" s="10" t="s">
        <v>337</v>
      </c>
      <c r="D32" s="10" t="s">
        <v>393</v>
      </c>
      <c r="E32" s="11">
        <v>73.28295211246845</v>
      </c>
      <c r="F32" s="10" t="s">
        <v>339</v>
      </c>
    </row>
    <row r="33" spans="1:6" x14ac:dyDescent="0.25">
      <c r="A33" s="10" t="s">
        <v>398</v>
      </c>
      <c r="B33" s="10" t="s">
        <v>399</v>
      </c>
      <c r="C33" s="10" t="s">
        <v>337</v>
      </c>
      <c r="D33" s="10" t="s">
        <v>393</v>
      </c>
      <c r="E33" s="11">
        <v>50.114741175755768</v>
      </c>
      <c r="F33" s="10" t="s">
        <v>339</v>
      </c>
    </row>
    <row r="34" spans="1:6" x14ac:dyDescent="0.25">
      <c r="A34" s="10" t="s">
        <v>400</v>
      </c>
      <c r="B34" s="10" t="s">
        <v>401</v>
      </c>
      <c r="C34" s="10" t="s">
        <v>337</v>
      </c>
      <c r="D34" s="10" t="s">
        <v>393</v>
      </c>
      <c r="E34" s="11">
        <v>107.74008421695224</v>
      </c>
      <c r="F34" s="10" t="s">
        <v>339</v>
      </c>
    </row>
    <row r="35" spans="1:6" x14ac:dyDescent="0.25">
      <c r="A35" s="10" t="s">
        <v>402</v>
      </c>
      <c r="B35" s="10" t="s">
        <v>403</v>
      </c>
      <c r="C35" s="10" t="s">
        <v>337</v>
      </c>
      <c r="D35" s="10" t="s">
        <v>393</v>
      </c>
      <c r="E35" s="11">
        <v>145.82188201357869</v>
      </c>
      <c r="F35" s="10" t="s">
        <v>339</v>
      </c>
    </row>
    <row r="36" spans="1:6" x14ac:dyDescent="0.25">
      <c r="A36" s="10" t="s">
        <v>404</v>
      </c>
      <c r="B36" s="10" t="s">
        <v>405</v>
      </c>
      <c r="C36" s="10" t="s">
        <v>337</v>
      </c>
      <c r="D36" s="10" t="s">
        <v>393</v>
      </c>
      <c r="E36" s="11">
        <v>142.86460606665125</v>
      </c>
      <c r="F36" s="10" t="s">
        <v>339</v>
      </c>
    </row>
    <row r="37" spans="1:6" x14ac:dyDescent="0.25">
      <c r="A37" s="10" t="s">
        <v>406</v>
      </c>
      <c r="B37" s="10" t="s">
        <v>407</v>
      </c>
      <c r="C37" s="10" t="s">
        <v>337</v>
      </c>
      <c r="D37" s="10" t="s">
        <v>393</v>
      </c>
      <c r="E37" s="11">
        <v>106.59628528708605</v>
      </c>
      <c r="F37" s="10" t="s">
        <v>339</v>
      </c>
    </row>
    <row r="38" spans="1:6" x14ac:dyDescent="0.25">
      <c r="A38" s="10" t="s">
        <v>408</v>
      </c>
      <c r="B38" s="10" t="s">
        <v>409</v>
      </c>
      <c r="C38" s="10" t="s">
        <v>337</v>
      </c>
      <c r="D38" s="10" t="s">
        <v>393</v>
      </c>
      <c r="E38" s="11">
        <v>6.0408572011181807</v>
      </c>
      <c r="F38" s="10" t="s">
        <v>339</v>
      </c>
    </row>
    <row r="39" spans="1:6" x14ac:dyDescent="0.25">
      <c r="A39" s="10" t="s">
        <v>410</v>
      </c>
      <c r="B39" s="10" t="s">
        <v>411</v>
      </c>
      <c r="C39" s="10" t="s">
        <v>337</v>
      </c>
      <c r="D39" s="10" t="s">
        <v>393</v>
      </c>
      <c r="E39" s="11">
        <v>17.387073717698875</v>
      </c>
      <c r="F39" s="10" t="s">
        <v>339</v>
      </c>
    </row>
    <row r="40" spans="1:6" x14ac:dyDescent="0.25">
      <c r="A40" s="10" t="s">
        <v>412</v>
      </c>
      <c r="B40" s="10" t="s">
        <v>413</v>
      </c>
      <c r="C40" s="10" t="s">
        <v>337</v>
      </c>
      <c r="D40" s="10" t="s">
        <v>393</v>
      </c>
      <c r="E40" s="11">
        <v>24.193499333588015</v>
      </c>
      <c r="F40" s="10" t="s">
        <v>339</v>
      </c>
    </row>
    <row r="41" spans="1:6" x14ac:dyDescent="0.25">
      <c r="A41" s="10" t="s">
        <v>414</v>
      </c>
      <c r="B41" s="10" t="s">
        <v>415</v>
      </c>
      <c r="C41" s="10" t="s">
        <v>337</v>
      </c>
      <c r="D41" s="10" t="s">
        <v>393</v>
      </c>
      <c r="E41" s="11">
        <v>0</v>
      </c>
      <c r="F41" s="10" t="s">
        <v>339</v>
      </c>
    </row>
    <row r="42" spans="1:6" x14ac:dyDescent="0.25">
      <c r="A42" s="10" t="s">
        <v>416</v>
      </c>
      <c r="B42" s="10" t="s">
        <v>417</v>
      </c>
      <c r="C42" s="10" t="s">
        <v>337</v>
      </c>
      <c r="D42" s="10" t="s">
        <v>393</v>
      </c>
      <c r="E42" s="11">
        <v>0</v>
      </c>
      <c r="F42" s="10" t="s">
        <v>339</v>
      </c>
    </row>
    <row r="43" spans="1:6" x14ac:dyDescent="0.25">
      <c r="A43" s="10" t="s">
        <v>418</v>
      </c>
      <c r="B43" s="10" t="s">
        <v>419</v>
      </c>
      <c r="C43" s="10" t="s">
        <v>337</v>
      </c>
      <c r="D43" s="10" t="s">
        <v>420</v>
      </c>
      <c r="E43" s="11">
        <v>13.368065294354286</v>
      </c>
      <c r="F43" s="10" t="s">
        <v>339</v>
      </c>
    </row>
    <row r="44" spans="1:6" x14ac:dyDescent="0.25">
      <c r="A44" s="10" t="s">
        <v>421</v>
      </c>
      <c r="B44" s="10" t="s">
        <v>422</v>
      </c>
      <c r="C44" s="10" t="s">
        <v>337</v>
      </c>
      <c r="D44" s="10" t="s">
        <v>420</v>
      </c>
      <c r="E44" s="11">
        <v>24.193499333588015</v>
      </c>
      <c r="F44" s="10" t="s">
        <v>339</v>
      </c>
    </row>
    <row r="45" spans="1:6" x14ac:dyDescent="0.25">
      <c r="A45" s="10" t="s">
        <v>423</v>
      </c>
      <c r="B45" s="10" t="s">
        <v>424</v>
      </c>
      <c r="C45" s="10" t="s">
        <v>337</v>
      </c>
      <c r="D45" s="10" t="s">
        <v>420</v>
      </c>
      <c r="E45" s="11">
        <v>44.746284393008686</v>
      </c>
      <c r="F45" s="10" t="s">
        <v>339</v>
      </c>
    </row>
    <row r="46" spans="1:6" x14ac:dyDescent="0.25">
      <c r="A46" s="10" t="s">
        <v>425</v>
      </c>
      <c r="B46" s="10" t="s">
        <v>426</v>
      </c>
      <c r="C46" s="10" t="s">
        <v>337</v>
      </c>
      <c r="D46" s="10" t="s">
        <v>420</v>
      </c>
      <c r="E46" s="11">
        <v>44.177280667209615</v>
      </c>
      <c r="F46" s="10" t="s">
        <v>339</v>
      </c>
    </row>
    <row r="47" spans="1:6" x14ac:dyDescent="0.25">
      <c r="A47" s="10" t="s">
        <v>427</v>
      </c>
      <c r="B47" s="10" t="s">
        <v>428</v>
      </c>
      <c r="C47" s="10" t="s">
        <v>337</v>
      </c>
      <c r="D47" s="10" t="s">
        <v>420</v>
      </c>
      <c r="E47" s="11">
        <v>79.325553042617742</v>
      </c>
      <c r="F47" s="10" t="s">
        <v>339</v>
      </c>
    </row>
    <row r="48" spans="1:6" x14ac:dyDescent="0.25">
      <c r="A48" s="10" t="s">
        <v>429</v>
      </c>
      <c r="B48" s="10" t="s">
        <v>430</v>
      </c>
      <c r="C48" s="10" t="s">
        <v>337</v>
      </c>
      <c r="D48" s="10" t="s">
        <v>420</v>
      </c>
      <c r="E48" s="11">
        <v>107.74008421695224</v>
      </c>
      <c r="F48" s="10" t="s">
        <v>339</v>
      </c>
    </row>
    <row r="49" spans="1:6" x14ac:dyDescent="0.25">
      <c r="A49" s="10" t="s">
        <v>431</v>
      </c>
      <c r="B49" s="10" t="s">
        <v>432</v>
      </c>
      <c r="C49" s="10" t="s">
        <v>337</v>
      </c>
      <c r="D49" s="10" t="s">
        <v>420</v>
      </c>
      <c r="E49" s="11">
        <v>103.22627617674128</v>
      </c>
      <c r="F49" s="10" t="s">
        <v>339</v>
      </c>
    </row>
    <row r="50" spans="1:6" x14ac:dyDescent="0.25">
      <c r="A50" s="10" t="s">
        <v>433</v>
      </c>
      <c r="B50" s="10" t="s">
        <v>434</v>
      </c>
      <c r="C50" s="10" t="s">
        <v>337</v>
      </c>
      <c r="D50" s="10" t="s">
        <v>420</v>
      </c>
      <c r="E50" s="11">
        <v>96.754585063595229</v>
      </c>
      <c r="F50" s="10" t="s">
        <v>339</v>
      </c>
    </row>
    <row r="51" spans="1:6" x14ac:dyDescent="0.25">
      <c r="A51" s="10" t="s">
        <v>435</v>
      </c>
      <c r="B51" s="10" t="s">
        <v>436</v>
      </c>
      <c r="C51" s="10" t="s">
        <v>337</v>
      </c>
      <c r="D51" s="10" t="s">
        <v>420</v>
      </c>
      <c r="E51" s="11">
        <v>10.583935674407824</v>
      </c>
      <c r="F51" s="10" t="s">
        <v>339</v>
      </c>
    </row>
    <row r="52" spans="1:6" x14ac:dyDescent="0.25">
      <c r="A52" s="10" t="s">
        <v>437</v>
      </c>
      <c r="B52" s="10" t="s">
        <v>438</v>
      </c>
      <c r="C52" s="10" t="s">
        <v>337</v>
      </c>
      <c r="D52" s="10" t="s">
        <v>420</v>
      </c>
      <c r="E52" s="11">
        <v>1.8233396435024849</v>
      </c>
      <c r="F52" s="10" t="s">
        <v>339</v>
      </c>
    </row>
    <row r="53" spans="1:6" x14ac:dyDescent="0.25">
      <c r="A53" s="10" t="s">
        <v>439</v>
      </c>
      <c r="B53" s="10" t="s">
        <v>440</v>
      </c>
      <c r="C53" s="10" t="s">
        <v>337</v>
      </c>
      <c r="D53" s="10" t="s">
        <v>420</v>
      </c>
      <c r="E53" s="11">
        <v>0</v>
      </c>
      <c r="F53" s="10" t="s">
        <v>339</v>
      </c>
    </row>
    <row r="54" spans="1:6" x14ac:dyDescent="0.25">
      <c r="A54" s="10" t="s">
        <v>441</v>
      </c>
      <c r="B54" s="10" t="s">
        <v>442</v>
      </c>
      <c r="C54" s="10" t="s">
        <v>337</v>
      </c>
      <c r="D54" s="10" t="s">
        <v>420</v>
      </c>
      <c r="E54" s="11">
        <v>0</v>
      </c>
      <c r="F54" s="10" t="s">
        <v>339</v>
      </c>
    </row>
    <row r="55" spans="1:6" x14ac:dyDescent="0.25">
      <c r="A55" s="10" t="s">
        <v>443</v>
      </c>
      <c r="B55" s="10" t="s">
        <v>444</v>
      </c>
      <c r="C55" s="10" t="s">
        <v>337</v>
      </c>
      <c r="D55" s="10" t="s">
        <v>420</v>
      </c>
      <c r="E55" s="11">
        <v>0</v>
      </c>
      <c r="F55" s="10" t="s">
        <v>339</v>
      </c>
    </row>
    <row r="56" spans="1:6" x14ac:dyDescent="0.25">
      <c r="A56" s="10" t="s">
        <v>445</v>
      </c>
      <c r="B56" s="10" t="s">
        <v>446</v>
      </c>
      <c r="C56" s="10" t="s">
        <v>337</v>
      </c>
      <c r="D56" s="10" t="s">
        <v>447</v>
      </c>
      <c r="E56" s="11">
        <v>82.035831468479117</v>
      </c>
      <c r="F56" s="10" t="s">
        <v>339</v>
      </c>
    </row>
    <row r="57" spans="1:6" x14ac:dyDescent="0.25">
      <c r="A57" s="10" t="s">
        <v>448</v>
      </c>
      <c r="B57" s="10" t="s">
        <v>449</v>
      </c>
      <c r="C57" s="10" t="s">
        <v>337</v>
      </c>
      <c r="D57" s="10" t="s">
        <v>447</v>
      </c>
      <c r="E57" s="11">
        <v>103.22627617674128</v>
      </c>
      <c r="F57" s="10" t="s">
        <v>339</v>
      </c>
    </row>
    <row r="58" spans="1:6" x14ac:dyDescent="0.25">
      <c r="A58" s="10" t="s">
        <v>450</v>
      </c>
      <c r="B58" s="10" t="s">
        <v>451</v>
      </c>
      <c r="C58" s="10" t="s">
        <v>337</v>
      </c>
      <c r="D58" s="10" t="s">
        <v>447</v>
      </c>
      <c r="E58" s="11">
        <v>131.5532401768622</v>
      </c>
      <c r="F58" s="10" t="s">
        <v>339</v>
      </c>
    </row>
    <row r="59" spans="1:6" x14ac:dyDescent="0.25">
      <c r="A59" s="10" t="s">
        <v>452</v>
      </c>
      <c r="B59" s="10" t="s">
        <v>453</v>
      </c>
      <c r="C59" s="10" t="s">
        <v>337</v>
      </c>
      <c r="D59" s="10" t="s">
        <v>447</v>
      </c>
      <c r="E59" s="11">
        <v>32.47191529961178</v>
      </c>
      <c r="F59" s="10" t="s">
        <v>339</v>
      </c>
    </row>
    <row r="60" spans="1:6" x14ac:dyDescent="0.25">
      <c r="A60" s="10" t="s">
        <v>454</v>
      </c>
      <c r="B60" s="10" t="s">
        <v>455</v>
      </c>
      <c r="C60" s="10" t="s">
        <v>337</v>
      </c>
      <c r="D60" s="10" t="s">
        <v>447</v>
      </c>
      <c r="E60" s="11">
        <v>98.87286945416183</v>
      </c>
      <c r="F60" s="10" t="s">
        <v>339</v>
      </c>
    </row>
    <row r="61" spans="1:6" x14ac:dyDescent="0.25">
      <c r="A61" s="10" t="s">
        <v>456</v>
      </c>
      <c r="B61" s="10" t="s">
        <v>457</v>
      </c>
      <c r="C61" s="10" t="s">
        <v>337</v>
      </c>
      <c r="D61" s="10" t="s">
        <v>447</v>
      </c>
      <c r="E61" s="11">
        <v>81.124154948978415</v>
      </c>
      <c r="F61" s="10" t="s">
        <v>339</v>
      </c>
    </row>
    <row r="62" spans="1:6" x14ac:dyDescent="0.25">
      <c r="A62" s="10" t="s">
        <v>458</v>
      </c>
      <c r="B62" s="10" t="s">
        <v>459</v>
      </c>
      <c r="C62" s="10" t="s">
        <v>337</v>
      </c>
      <c r="D62" s="10" t="s">
        <v>447</v>
      </c>
      <c r="E62" s="11">
        <v>69.197772983574964</v>
      </c>
      <c r="F62" s="10" t="s">
        <v>339</v>
      </c>
    </row>
    <row r="63" spans="1:6" x14ac:dyDescent="0.25">
      <c r="A63" s="10" t="s">
        <v>460</v>
      </c>
      <c r="B63" s="10" t="s">
        <v>461</v>
      </c>
      <c r="C63" s="10" t="s">
        <v>337</v>
      </c>
      <c r="D63" s="10" t="s">
        <v>447</v>
      </c>
      <c r="E63" s="11">
        <v>1.4344154288144031</v>
      </c>
      <c r="F63" s="10" t="s">
        <v>339</v>
      </c>
    </row>
    <row r="64" spans="1:6" x14ac:dyDescent="0.25">
      <c r="A64" s="10" t="s">
        <v>462</v>
      </c>
      <c r="B64" s="10" t="s">
        <v>463</v>
      </c>
      <c r="C64" s="10" t="s">
        <v>337</v>
      </c>
      <c r="D64" s="10" t="s">
        <v>447</v>
      </c>
      <c r="E64" s="11">
        <v>0</v>
      </c>
      <c r="F64" s="10" t="s">
        <v>339</v>
      </c>
    </row>
    <row r="65" spans="1:6" x14ac:dyDescent="0.25">
      <c r="A65" s="10" t="s">
        <v>464</v>
      </c>
      <c r="B65" s="10" t="s">
        <v>465</v>
      </c>
      <c r="C65" s="10" t="s">
        <v>337</v>
      </c>
      <c r="D65" s="10" t="s">
        <v>447</v>
      </c>
      <c r="E65" s="11">
        <v>0</v>
      </c>
      <c r="F65" s="10" t="s">
        <v>339</v>
      </c>
    </row>
    <row r="66" spans="1:6" x14ac:dyDescent="0.25">
      <c r="A66" s="10" t="s">
        <v>466</v>
      </c>
      <c r="B66" s="10" t="s">
        <v>467</v>
      </c>
      <c r="C66" s="10" t="s">
        <v>337</v>
      </c>
      <c r="D66" s="10" t="s">
        <v>468</v>
      </c>
      <c r="E66" s="11">
        <v>66.83512455271206</v>
      </c>
      <c r="F66" s="10" t="s">
        <v>339</v>
      </c>
    </row>
    <row r="67" spans="1:6" x14ac:dyDescent="0.25">
      <c r="A67" s="10" t="s">
        <v>469</v>
      </c>
      <c r="B67" s="10" t="s">
        <v>470</v>
      </c>
      <c r="C67" s="10" t="s">
        <v>337</v>
      </c>
      <c r="D67" s="10" t="s">
        <v>468</v>
      </c>
      <c r="E67" s="11">
        <v>82.035831468479117</v>
      </c>
      <c r="F67" s="10" t="s">
        <v>339</v>
      </c>
    </row>
    <row r="68" spans="1:6" x14ac:dyDescent="0.25">
      <c r="A68" s="10" t="s">
        <v>471</v>
      </c>
      <c r="B68" s="10" t="s">
        <v>472</v>
      </c>
      <c r="C68" s="10" t="s">
        <v>337</v>
      </c>
      <c r="D68" s="10" t="s">
        <v>468</v>
      </c>
      <c r="E68" s="11">
        <v>79.325553042617742</v>
      </c>
      <c r="F68" s="10" t="s">
        <v>339</v>
      </c>
    </row>
    <row r="69" spans="1:6" x14ac:dyDescent="0.25">
      <c r="A69" s="10" t="s">
        <v>473</v>
      </c>
      <c r="B69" s="10" t="s">
        <v>474</v>
      </c>
      <c r="C69" s="10" t="s">
        <v>337</v>
      </c>
      <c r="D69" s="10" t="s">
        <v>468</v>
      </c>
      <c r="E69" s="11">
        <v>86.720877901389429</v>
      </c>
      <c r="F69" s="10" t="s">
        <v>339</v>
      </c>
    </row>
    <row r="70" spans="1:6" x14ac:dyDescent="0.25">
      <c r="A70" s="10" t="s">
        <v>475</v>
      </c>
      <c r="B70" s="10" t="s">
        <v>476</v>
      </c>
      <c r="C70" s="10" t="s">
        <v>337</v>
      </c>
      <c r="D70" s="10" t="s">
        <v>468</v>
      </c>
      <c r="E70" s="11">
        <v>96.754585063595229</v>
      </c>
      <c r="F70" s="10" t="s">
        <v>339</v>
      </c>
    </row>
    <row r="71" spans="1:6" x14ac:dyDescent="0.25">
      <c r="A71" s="10" t="s">
        <v>477</v>
      </c>
      <c r="B71" s="10" t="s">
        <v>478</v>
      </c>
      <c r="C71" s="10" t="s">
        <v>337</v>
      </c>
      <c r="D71" s="10" t="s">
        <v>468</v>
      </c>
      <c r="E71" s="11">
        <v>95.70975212032883</v>
      </c>
      <c r="F71" s="10" t="s">
        <v>339</v>
      </c>
    </row>
    <row r="72" spans="1:6" x14ac:dyDescent="0.25">
      <c r="A72" s="10" t="s">
        <v>479</v>
      </c>
      <c r="B72" s="10" t="s">
        <v>480</v>
      </c>
      <c r="C72" s="10" t="s">
        <v>337</v>
      </c>
      <c r="D72" s="10" t="s">
        <v>468</v>
      </c>
      <c r="E72" s="11">
        <v>89.635920004611108</v>
      </c>
      <c r="F72" s="10" t="s">
        <v>339</v>
      </c>
    </row>
    <row r="73" spans="1:6" x14ac:dyDescent="0.25">
      <c r="A73" s="10" t="s">
        <v>481</v>
      </c>
      <c r="B73" s="10" t="s">
        <v>482</v>
      </c>
      <c r="C73" s="10" t="s">
        <v>337</v>
      </c>
      <c r="D73" s="10" t="s">
        <v>468</v>
      </c>
      <c r="E73" s="11">
        <v>0</v>
      </c>
      <c r="F73" s="10" t="s">
        <v>339</v>
      </c>
    </row>
    <row r="74" spans="1:6" x14ac:dyDescent="0.25">
      <c r="A74" s="10" t="s">
        <v>483</v>
      </c>
      <c r="B74" s="10" t="s">
        <v>484</v>
      </c>
      <c r="C74" s="10" t="s">
        <v>337</v>
      </c>
      <c r="D74" s="10" t="s">
        <v>468</v>
      </c>
      <c r="E74" s="11">
        <v>0</v>
      </c>
      <c r="F74" s="10" t="s">
        <v>339</v>
      </c>
    </row>
    <row r="75" spans="1:6" x14ac:dyDescent="0.25">
      <c r="A75" s="10" t="s">
        <v>485</v>
      </c>
      <c r="B75" s="10" t="s">
        <v>486</v>
      </c>
      <c r="C75" s="10" t="s">
        <v>337</v>
      </c>
      <c r="D75" s="10" t="s">
        <v>468</v>
      </c>
      <c r="E75" s="11">
        <v>7.2470256212810309</v>
      </c>
      <c r="F75" s="10" t="s">
        <v>339</v>
      </c>
    </row>
    <row r="76" spans="1:6" x14ac:dyDescent="0.25">
      <c r="A76" s="10" t="s">
        <v>487</v>
      </c>
      <c r="B76" s="10" t="s">
        <v>488</v>
      </c>
      <c r="C76" s="10" t="s">
        <v>337</v>
      </c>
      <c r="D76" s="10" t="s">
        <v>468</v>
      </c>
      <c r="E76" s="11">
        <v>0</v>
      </c>
      <c r="F76" s="10" t="s">
        <v>339</v>
      </c>
    </row>
    <row r="77" spans="1:6" x14ac:dyDescent="0.25">
      <c r="A77" s="10" t="s">
        <v>489</v>
      </c>
      <c r="B77" s="10" t="s">
        <v>490</v>
      </c>
      <c r="C77" s="10" t="s">
        <v>337</v>
      </c>
      <c r="D77" s="10" t="s">
        <v>491</v>
      </c>
      <c r="E77" s="11">
        <v>75.82537228223913</v>
      </c>
      <c r="F77" s="10" t="s">
        <v>339</v>
      </c>
    </row>
    <row r="78" spans="1:6" x14ac:dyDescent="0.25">
      <c r="A78" s="10" t="s">
        <v>492</v>
      </c>
      <c r="B78" s="10" t="s">
        <v>493</v>
      </c>
      <c r="C78" s="10" t="s">
        <v>337</v>
      </c>
      <c r="D78" s="10" t="s">
        <v>491</v>
      </c>
      <c r="E78" s="11">
        <v>105.46277736069634</v>
      </c>
      <c r="F78" s="10" t="s">
        <v>339</v>
      </c>
    </row>
    <row r="79" spans="1:6" x14ac:dyDescent="0.25">
      <c r="A79" s="10" t="s">
        <v>494</v>
      </c>
      <c r="B79" s="10" t="s">
        <v>495</v>
      </c>
      <c r="C79" s="10" t="s">
        <v>337</v>
      </c>
      <c r="D79" s="10" t="s">
        <v>491</v>
      </c>
      <c r="E79" s="11">
        <v>69.197772983574964</v>
      </c>
      <c r="F79" s="10" t="s">
        <v>339</v>
      </c>
    </row>
    <row r="80" spans="1:6" x14ac:dyDescent="0.25">
      <c r="A80" s="10" t="s">
        <v>496</v>
      </c>
      <c r="B80" s="10" t="s">
        <v>497</v>
      </c>
      <c r="C80" s="10" t="s">
        <v>337</v>
      </c>
      <c r="D80" s="10" t="s">
        <v>491</v>
      </c>
      <c r="E80" s="11">
        <v>27.720923696892921</v>
      </c>
      <c r="F80" s="10" t="s">
        <v>339</v>
      </c>
    </row>
    <row r="81" spans="1:6" x14ac:dyDescent="0.25">
      <c r="A81" s="10" t="s">
        <v>498</v>
      </c>
      <c r="B81" s="10" t="s">
        <v>499</v>
      </c>
      <c r="C81" s="10" t="s">
        <v>337</v>
      </c>
      <c r="D81" s="10" t="s">
        <v>491</v>
      </c>
      <c r="E81" s="11">
        <v>91.62389413923303</v>
      </c>
      <c r="F81" s="10" t="s">
        <v>339</v>
      </c>
    </row>
    <row r="82" spans="1:6" x14ac:dyDescent="0.25">
      <c r="A82" s="10" t="s">
        <v>500</v>
      </c>
      <c r="B82" s="10" t="s">
        <v>501</v>
      </c>
      <c r="C82" s="10" t="s">
        <v>337</v>
      </c>
      <c r="D82" s="10" t="s">
        <v>491</v>
      </c>
      <c r="E82" s="11">
        <v>134.30523945683157</v>
      </c>
      <c r="F82" s="10" t="s">
        <v>339</v>
      </c>
    </row>
    <row r="83" spans="1:6" x14ac:dyDescent="0.25">
      <c r="A83" s="10" t="s">
        <v>502</v>
      </c>
      <c r="B83" s="10" t="s">
        <v>503</v>
      </c>
      <c r="C83" s="10" t="s">
        <v>337</v>
      </c>
      <c r="D83" s="10" t="s">
        <v>491</v>
      </c>
      <c r="E83" s="11">
        <v>101.02987211382674</v>
      </c>
      <c r="F83" s="10" t="s">
        <v>339</v>
      </c>
    </row>
    <row r="84" spans="1:6" x14ac:dyDescent="0.25">
      <c r="A84" s="10" t="s">
        <v>504</v>
      </c>
      <c r="B84" s="10" t="s">
        <v>505</v>
      </c>
      <c r="C84" s="10" t="s">
        <v>337</v>
      </c>
      <c r="D84" s="10" t="s">
        <v>491</v>
      </c>
      <c r="E84" s="11">
        <v>4.5261144782400988</v>
      </c>
      <c r="F84" s="10" t="s">
        <v>339</v>
      </c>
    </row>
    <row r="85" spans="1:6" x14ac:dyDescent="0.25">
      <c r="A85" s="10" t="s">
        <v>506</v>
      </c>
      <c r="B85" s="10" t="s">
        <v>507</v>
      </c>
      <c r="C85" s="10" t="s">
        <v>337</v>
      </c>
      <c r="D85" s="10" t="s">
        <v>491</v>
      </c>
      <c r="E85" s="11">
        <v>1.8233396435024849</v>
      </c>
      <c r="F85" s="10" t="s">
        <v>339</v>
      </c>
    </row>
    <row r="86" spans="1:6" x14ac:dyDescent="0.25">
      <c r="A86" s="10" t="s">
        <v>508</v>
      </c>
      <c r="B86" s="10" t="s">
        <v>509</v>
      </c>
      <c r="C86" s="10" t="s">
        <v>337</v>
      </c>
      <c r="D86" s="10" t="s">
        <v>491</v>
      </c>
      <c r="E86" s="11">
        <v>12.064326798846372</v>
      </c>
      <c r="F86" s="10" t="s">
        <v>339</v>
      </c>
    </row>
    <row r="87" spans="1:6" x14ac:dyDescent="0.25">
      <c r="A87" s="10" t="s">
        <v>510</v>
      </c>
      <c r="B87" s="10" t="s">
        <v>511</v>
      </c>
      <c r="C87" s="10" t="s">
        <v>337</v>
      </c>
      <c r="D87" s="10" t="s">
        <v>491</v>
      </c>
      <c r="E87" s="11">
        <v>1.6322859298251591</v>
      </c>
      <c r="F87" s="10" t="s">
        <v>339</v>
      </c>
    </row>
    <row r="88" spans="1:6" x14ac:dyDescent="0.25">
      <c r="A88" s="10" t="s">
        <v>512</v>
      </c>
      <c r="B88" s="10" t="s">
        <v>513</v>
      </c>
      <c r="C88" s="10" t="s">
        <v>514</v>
      </c>
      <c r="D88" s="10" t="s">
        <v>447</v>
      </c>
      <c r="E88" s="11">
        <v>0</v>
      </c>
      <c r="F88" s="10" t="s">
        <v>339</v>
      </c>
    </row>
    <row r="89" spans="1:6" x14ac:dyDescent="0.25">
      <c r="A89" s="10" t="s">
        <v>515</v>
      </c>
      <c r="B89" s="10" t="s">
        <v>516</v>
      </c>
      <c r="C89" s="10" t="s">
        <v>514</v>
      </c>
      <c r="D89" s="10" t="s">
        <v>447</v>
      </c>
      <c r="E89" s="11">
        <v>0</v>
      </c>
      <c r="F89" s="10" t="s">
        <v>339</v>
      </c>
    </row>
    <row r="90" spans="1:6" x14ac:dyDescent="0.25">
      <c r="A90" s="10" t="s">
        <v>517</v>
      </c>
      <c r="B90" s="10" t="s">
        <v>518</v>
      </c>
      <c r="C90" s="10" t="s">
        <v>514</v>
      </c>
      <c r="D90" s="10" t="s">
        <v>447</v>
      </c>
      <c r="E90" s="11">
        <v>0</v>
      </c>
      <c r="F90" s="10" t="s">
        <v>339</v>
      </c>
    </row>
    <row r="91" spans="1:6" x14ac:dyDescent="0.25">
      <c r="A91" s="10" t="s">
        <v>519</v>
      </c>
      <c r="B91" s="10" t="s">
        <v>520</v>
      </c>
      <c r="C91" s="10" t="s">
        <v>514</v>
      </c>
      <c r="D91" s="10" t="s">
        <v>447</v>
      </c>
      <c r="E91" s="11">
        <v>0</v>
      </c>
      <c r="F91" s="10" t="s">
        <v>339</v>
      </c>
    </row>
    <row r="92" spans="1:6" x14ac:dyDescent="0.25">
      <c r="A92" s="10" t="s">
        <v>521</v>
      </c>
      <c r="B92" s="10" t="s">
        <v>522</v>
      </c>
      <c r="C92" s="10" t="s">
        <v>514</v>
      </c>
      <c r="D92" s="10" t="s">
        <v>447</v>
      </c>
      <c r="E92" s="11">
        <v>0</v>
      </c>
      <c r="F92" s="10" t="s">
        <v>339</v>
      </c>
    </row>
    <row r="93" spans="1:6" x14ac:dyDescent="0.25">
      <c r="A93" s="10" t="s">
        <v>523</v>
      </c>
      <c r="B93" s="10" t="s">
        <v>524</v>
      </c>
      <c r="C93" s="10" t="s">
        <v>514</v>
      </c>
      <c r="D93" s="10" t="s">
        <v>447</v>
      </c>
      <c r="E93" s="11">
        <v>0</v>
      </c>
      <c r="F93" s="10" t="s">
        <v>339</v>
      </c>
    </row>
    <row r="94" spans="1:6" x14ac:dyDescent="0.25">
      <c r="A94" s="10" t="s">
        <v>525</v>
      </c>
      <c r="B94" s="10" t="s">
        <v>526</v>
      </c>
      <c r="C94" s="10" t="s">
        <v>514</v>
      </c>
      <c r="D94" s="10" t="s">
        <v>447</v>
      </c>
      <c r="E94" s="11">
        <v>0</v>
      </c>
      <c r="F94" s="10" t="s">
        <v>339</v>
      </c>
    </row>
    <row r="95" spans="1:6" x14ac:dyDescent="0.25">
      <c r="A95" s="10" t="s">
        <v>527</v>
      </c>
      <c r="B95" s="10" t="s">
        <v>528</v>
      </c>
      <c r="C95" s="10" t="s">
        <v>514</v>
      </c>
      <c r="D95" s="10" t="s">
        <v>447</v>
      </c>
      <c r="E95" s="11">
        <v>0</v>
      </c>
      <c r="F95" s="10" t="s">
        <v>339</v>
      </c>
    </row>
    <row r="96" spans="1:6" x14ac:dyDescent="0.25">
      <c r="A96" s="10" t="s">
        <v>529</v>
      </c>
      <c r="B96" s="10" t="s">
        <v>530</v>
      </c>
      <c r="C96" s="10" t="s">
        <v>514</v>
      </c>
      <c r="D96" s="10" t="s">
        <v>447</v>
      </c>
      <c r="E96" s="11">
        <v>0</v>
      </c>
      <c r="F96" s="10" t="s">
        <v>339</v>
      </c>
    </row>
    <row r="97" spans="1:6" x14ac:dyDescent="0.25">
      <c r="A97" s="10" t="s">
        <v>531</v>
      </c>
      <c r="B97" s="10" t="s">
        <v>532</v>
      </c>
      <c r="C97" s="10" t="s">
        <v>514</v>
      </c>
      <c r="D97" s="10" t="s">
        <v>447</v>
      </c>
      <c r="E97" s="11">
        <v>0</v>
      </c>
      <c r="F97" s="10" t="s">
        <v>339</v>
      </c>
    </row>
    <row r="98" spans="1:6" x14ac:dyDescent="0.25">
      <c r="A98" s="10" t="s">
        <v>533</v>
      </c>
      <c r="B98" s="10" t="s">
        <v>534</v>
      </c>
      <c r="C98" s="10" t="s">
        <v>514</v>
      </c>
      <c r="D98" s="10" t="s">
        <v>447</v>
      </c>
      <c r="E98" s="11">
        <v>0</v>
      </c>
      <c r="F98" s="10" t="s">
        <v>339</v>
      </c>
    </row>
    <row r="99" spans="1:6" x14ac:dyDescent="0.25">
      <c r="A99" s="10" t="s">
        <v>535</v>
      </c>
      <c r="B99" s="10" t="s">
        <v>536</v>
      </c>
      <c r="C99" s="10" t="s">
        <v>514</v>
      </c>
      <c r="D99" s="10" t="s">
        <v>468</v>
      </c>
      <c r="E99" s="11">
        <v>0</v>
      </c>
      <c r="F99" s="10" t="s">
        <v>339</v>
      </c>
    </row>
    <row r="100" spans="1:6" x14ac:dyDescent="0.25">
      <c r="A100" s="10" t="s">
        <v>537</v>
      </c>
      <c r="B100" s="10" t="s">
        <v>538</v>
      </c>
      <c r="C100" s="10" t="s">
        <v>514</v>
      </c>
      <c r="D100" s="10" t="s">
        <v>468</v>
      </c>
      <c r="E100" s="11">
        <v>0</v>
      </c>
      <c r="F100" s="10" t="s">
        <v>339</v>
      </c>
    </row>
    <row r="101" spans="1:6" x14ac:dyDescent="0.25">
      <c r="A101" s="10" t="s">
        <v>539</v>
      </c>
      <c r="B101" s="10" t="s">
        <v>540</v>
      </c>
      <c r="C101" s="10" t="s">
        <v>514</v>
      </c>
      <c r="D101" s="10" t="s">
        <v>468</v>
      </c>
      <c r="E101" s="11">
        <v>0</v>
      </c>
      <c r="F101" s="10" t="s">
        <v>339</v>
      </c>
    </row>
    <row r="102" spans="1:6" x14ac:dyDescent="0.25">
      <c r="A102" s="10" t="s">
        <v>541</v>
      </c>
      <c r="B102" s="10" t="s">
        <v>542</v>
      </c>
      <c r="C102" s="10" t="s">
        <v>514</v>
      </c>
      <c r="D102" s="10" t="s">
        <v>468</v>
      </c>
      <c r="E102" s="11">
        <v>0</v>
      </c>
      <c r="F102" s="10" t="s">
        <v>339</v>
      </c>
    </row>
    <row r="103" spans="1:6" x14ac:dyDescent="0.25">
      <c r="A103" s="10" t="s">
        <v>543</v>
      </c>
      <c r="B103" s="10" t="s">
        <v>544</v>
      </c>
      <c r="C103" s="10" t="s">
        <v>514</v>
      </c>
      <c r="D103" s="10" t="s">
        <v>468</v>
      </c>
      <c r="E103" s="11">
        <v>0</v>
      </c>
      <c r="F103" s="10" t="s">
        <v>339</v>
      </c>
    </row>
    <row r="104" spans="1:6" x14ac:dyDescent="0.25">
      <c r="A104" s="10" t="s">
        <v>545</v>
      </c>
      <c r="B104" s="10" t="s">
        <v>546</v>
      </c>
      <c r="C104" s="10" t="s">
        <v>514</v>
      </c>
      <c r="D104" s="10" t="s">
        <v>468</v>
      </c>
      <c r="E104" s="11">
        <v>0</v>
      </c>
      <c r="F104" s="10" t="s">
        <v>339</v>
      </c>
    </row>
    <row r="105" spans="1:6" x14ac:dyDescent="0.25">
      <c r="A105" s="10" t="s">
        <v>547</v>
      </c>
      <c r="B105" s="10" t="s">
        <v>548</v>
      </c>
      <c r="C105" s="10" t="s">
        <v>514</v>
      </c>
      <c r="D105" s="10" t="s">
        <v>468</v>
      </c>
      <c r="E105" s="11">
        <v>0</v>
      </c>
      <c r="F105" s="10" t="s">
        <v>339</v>
      </c>
    </row>
    <row r="106" spans="1:6" x14ac:dyDescent="0.25">
      <c r="A106" s="10" t="s">
        <v>549</v>
      </c>
      <c r="B106" s="10" t="s">
        <v>550</v>
      </c>
      <c r="C106" s="10" t="s">
        <v>514</v>
      </c>
      <c r="D106" s="10" t="s">
        <v>468</v>
      </c>
      <c r="E106" s="11">
        <v>0</v>
      </c>
      <c r="F106" s="10" t="s">
        <v>339</v>
      </c>
    </row>
    <row r="107" spans="1:6" x14ac:dyDescent="0.25">
      <c r="A107" s="10" t="s">
        <v>551</v>
      </c>
      <c r="B107" s="10" t="s">
        <v>552</v>
      </c>
      <c r="C107" s="10" t="s">
        <v>514</v>
      </c>
      <c r="D107" s="10" t="s">
        <v>468</v>
      </c>
      <c r="E107" s="11">
        <v>0</v>
      </c>
      <c r="F107" s="10" t="s">
        <v>339</v>
      </c>
    </row>
    <row r="108" spans="1:6" x14ac:dyDescent="0.25">
      <c r="A108" s="10" t="s">
        <v>553</v>
      </c>
      <c r="B108" s="10" t="s">
        <v>554</v>
      </c>
      <c r="C108" s="10" t="s">
        <v>514</v>
      </c>
      <c r="D108" s="10" t="s">
        <v>468</v>
      </c>
      <c r="E108" s="11">
        <v>0</v>
      </c>
      <c r="F108" s="10" t="s">
        <v>339</v>
      </c>
    </row>
    <row r="109" spans="1:6" x14ac:dyDescent="0.25">
      <c r="A109" s="10" t="s">
        <v>555</v>
      </c>
      <c r="B109" s="10" t="s">
        <v>556</v>
      </c>
      <c r="C109" s="10" t="s">
        <v>514</v>
      </c>
      <c r="D109" s="10" t="s">
        <v>468</v>
      </c>
      <c r="E109" s="11">
        <v>0</v>
      </c>
      <c r="F109" s="10" t="s">
        <v>339</v>
      </c>
    </row>
    <row r="110" spans="1:6" x14ac:dyDescent="0.25">
      <c r="A110" s="10" t="s">
        <v>557</v>
      </c>
      <c r="B110" s="10" t="s">
        <v>558</v>
      </c>
      <c r="C110" s="10" t="s">
        <v>514</v>
      </c>
      <c r="D110" s="10" t="s">
        <v>491</v>
      </c>
      <c r="E110" s="11">
        <v>0</v>
      </c>
      <c r="F110" s="10" t="s">
        <v>339</v>
      </c>
    </row>
    <row r="111" spans="1:6" x14ac:dyDescent="0.25">
      <c r="A111" s="10" t="s">
        <v>559</v>
      </c>
      <c r="B111" s="10" t="s">
        <v>560</v>
      </c>
      <c r="C111" s="10" t="s">
        <v>514</v>
      </c>
      <c r="D111" s="10" t="s">
        <v>491</v>
      </c>
      <c r="E111" s="11">
        <v>0</v>
      </c>
      <c r="F111" s="10" t="s">
        <v>339</v>
      </c>
    </row>
    <row r="112" spans="1:6" x14ac:dyDescent="0.25">
      <c r="A112" s="10" t="s">
        <v>561</v>
      </c>
      <c r="B112" s="10" t="s">
        <v>562</v>
      </c>
      <c r="C112" s="10" t="s">
        <v>514</v>
      </c>
      <c r="D112" s="10" t="s">
        <v>491</v>
      </c>
      <c r="E112" s="11">
        <v>0</v>
      </c>
      <c r="F112" s="10" t="s">
        <v>339</v>
      </c>
    </row>
    <row r="113" spans="1:6" x14ac:dyDescent="0.25">
      <c r="A113" s="10" t="s">
        <v>563</v>
      </c>
      <c r="B113" s="10" t="s">
        <v>564</v>
      </c>
      <c r="C113" s="10" t="s">
        <v>514</v>
      </c>
      <c r="D113" s="10" t="s">
        <v>491</v>
      </c>
      <c r="E113" s="11">
        <v>0</v>
      </c>
      <c r="F113" s="10" t="s">
        <v>339</v>
      </c>
    </row>
    <row r="114" spans="1:6" x14ac:dyDescent="0.25">
      <c r="A114" s="10" t="s">
        <v>565</v>
      </c>
      <c r="B114" s="10" t="s">
        <v>566</v>
      </c>
      <c r="C114" s="10" t="s">
        <v>514</v>
      </c>
      <c r="D114" s="10" t="s">
        <v>491</v>
      </c>
      <c r="E114" s="11">
        <v>0</v>
      </c>
      <c r="F114" s="10" t="s">
        <v>339</v>
      </c>
    </row>
    <row r="115" spans="1:6" x14ac:dyDescent="0.25">
      <c r="A115" s="10" t="s">
        <v>567</v>
      </c>
      <c r="B115" s="10" t="s">
        <v>568</v>
      </c>
      <c r="C115" s="10" t="s">
        <v>514</v>
      </c>
      <c r="D115" s="10" t="s">
        <v>491</v>
      </c>
      <c r="E115" s="11">
        <v>0</v>
      </c>
      <c r="F115" s="10" t="s">
        <v>339</v>
      </c>
    </row>
    <row r="116" spans="1:6" x14ac:dyDescent="0.25">
      <c r="A116" s="10" t="s">
        <v>569</v>
      </c>
      <c r="B116" s="10" t="s">
        <v>570</v>
      </c>
      <c r="C116" s="10" t="s">
        <v>514</v>
      </c>
      <c r="D116" s="10" t="s">
        <v>491</v>
      </c>
      <c r="E116" s="11">
        <v>0</v>
      </c>
      <c r="F116" s="10" t="s">
        <v>339</v>
      </c>
    </row>
    <row r="117" spans="1:6" x14ac:dyDescent="0.25">
      <c r="A117" s="10" t="s">
        <v>571</v>
      </c>
      <c r="B117" s="10" t="s">
        <v>572</v>
      </c>
      <c r="C117" s="10" t="s">
        <v>514</v>
      </c>
      <c r="D117" s="10" t="s">
        <v>491</v>
      </c>
      <c r="E117" s="11">
        <v>0</v>
      </c>
      <c r="F117" s="10" t="s">
        <v>339</v>
      </c>
    </row>
    <row r="118" spans="1:6" x14ac:dyDescent="0.25">
      <c r="A118" s="10" t="s">
        <v>573</v>
      </c>
      <c r="B118" s="10" t="s">
        <v>574</v>
      </c>
      <c r="C118" s="10" t="s">
        <v>514</v>
      </c>
      <c r="D118" s="10" t="s">
        <v>491</v>
      </c>
      <c r="E118" s="11">
        <v>0</v>
      </c>
      <c r="F118" s="10" t="s">
        <v>339</v>
      </c>
    </row>
    <row r="119" spans="1:6" x14ac:dyDescent="0.25">
      <c r="A119" s="10" t="s">
        <v>575</v>
      </c>
      <c r="B119" s="10" t="s">
        <v>576</v>
      </c>
      <c r="C119" s="10" t="s">
        <v>514</v>
      </c>
      <c r="D119" s="10" t="s">
        <v>491</v>
      </c>
      <c r="E119" s="11">
        <v>0</v>
      </c>
      <c r="F119" s="10" t="s">
        <v>339</v>
      </c>
    </row>
    <row r="120" spans="1:6" x14ac:dyDescent="0.25">
      <c r="A120" s="10" t="s">
        <v>577</v>
      </c>
      <c r="B120" s="10" t="s">
        <v>578</v>
      </c>
      <c r="C120" s="10" t="s">
        <v>514</v>
      </c>
      <c r="D120" s="10" t="s">
        <v>491</v>
      </c>
      <c r="E120" s="11">
        <v>0</v>
      </c>
      <c r="F120" s="10" t="s">
        <v>339</v>
      </c>
    </row>
    <row r="121" spans="1:6" x14ac:dyDescent="0.25">
      <c r="A121" s="10" t="s">
        <v>579</v>
      </c>
      <c r="B121" s="10" t="s">
        <v>580</v>
      </c>
      <c r="C121" s="10" t="s">
        <v>581</v>
      </c>
      <c r="D121" s="10" t="s">
        <v>338</v>
      </c>
      <c r="E121" s="11">
        <v>0</v>
      </c>
      <c r="F121" s="10" t="s">
        <v>339</v>
      </c>
    </row>
    <row r="122" spans="1:6" x14ac:dyDescent="0.25">
      <c r="A122" s="10" t="s">
        <v>582</v>
      </c>
      <c r="B122" s="10" t="s">
        <v>583</v>
      </c>
      <c r="C122" s="10" t="s">
        <v>581</v>
      </c>
      <c r="D122" s="10" t="s">
        <v>338</v>
      </c>
      <c r="E122" s="11">
        <v>0</v>
      </c>
      <c r="F122" s="10" t="s">
        <v>339</v>
      </c>
    </row>
    <row r="123" spans="1:6" x14ac:dyDescent="0.25">
      <c r="A123" s="10" t="s">
        <v>584</v>
      </c>
      <c r="B123" s="10" t="s">
        <v>585</v>
      </c>
      <c r="C123" s="10" t="s">
        <v>581</v>
      </c>
      <c r="D123" s="10" t="s">
        <v>338</v>
      </c>
      <c r="E123" s="11">
        <v>0</v>
      </c>
      <c r="F123" s="10" t="s">
        <v>339</v>
      </c>
    </row>
    <row r="124" spans="1:6" x14ac:dyDescent="0.25">
      <c r="A124" s="10" t="s">
        <v>586</v>
      </c>
      <c r="B124" s="10" t="s">
        <v>587</v>
      </c>
      <c r="C124" s="10" t="s">
        <v>581</v>
      </c>
      <c r="D124" s="10" t="s">
        <v>338</v>
      </c>
      <c r="E124" s="11">
        <v>0</v>
      </c>
      <c r="F124" s="10" t="s">
        <v>339</v>
      </c>
    </row>
    <row r="125" spans="1:6" x14ac:dyDescent="0.25">
      <c r="A125" s="10" t="s">
        <v>588</v>
      </c>
      <c r="B125" s="10" t="s">
        <v>589</v>
      </c>
      <c r="C125" s="10" t="s">
        <v>581</v>
      </c>
      <c r="D125" s="10" t="s">
        <v>338</v>
      </c>
      <c r="E125" s="11">
        <v>0</v>
      </c>
      <c r="F125" s="10" t="s">
        <v>339</v>
      </c>
    </row>
    <row r="126" spans="1:6" x14ac:dyDescent="0.25">
      <c r="A126" s="10" t="s">
        <v>590</v>
      </c>
      <c r="B126" s="10" t="s">
        <v>591</v>
      </c>
      <c r="C126" s="10" t="s">
        <v>581</v>
      </c>
      <c r="D126" s="10" t="s">
        <v>338</v>
      </c>
      <c r="E126" s="11">
        <v>0</v>
      </c>
      <c r="F126" s="10" t="s">
        <v>339</v>
      </c>
    </row>
    <row r="127" spans="1:6" x14ac:dyDescent="0.25">
      <c r="A127" s="10" t="s">
        <v>592</v>
      </c>
      <c r="B127" s="10" t="s">
        <v>593</v>
      </c>
      <c r="C127" s="10" t="s">
        <v>581</v>
      </c>
      <c r="D127" s="10" t="s">
        <v>338</v>
      </c>
      <c r="E127" s="11">
        <v>0</v>
      </c>
      <c r="F127" s="10" t="s">
        <v>339</v>
      </c>
    </row>
    <row r="128" spans="1:6" x14ac:dyDescent="0.25">
      <c r="A128" s="10" t="s">
        <v>594</v>
      </c>
      <c r="B128" s="10" t="s">
        <v>595</v>
      </c>
      <c r="C128" s="10" t="s">
        <v>581</v>
      </c>
      <c r="D128" s="10" t="s">
        <v>338</v>
      </c>
      <c r="E128" s="11">
        <v>0</v>
      </c>
      <c r="F128" s="10" t="s">
        <v>339</v>
      </c>
    </row>
    <row r="129" spans="1:6" x14ac:dyDescent="0.25">
      <c r="A129" s="10" t="s">
        <v>596</v>
      </c>
      <c r="B129" s="10" t="s">
        <v>597</v>
      </c>
      <c r="C129" s="10" t="s">
        <v>581</v>
      </c>
      <c r="D129" s="10" t="s">
        <v>338</v>
      </c>
      <c r="E129" s="11">
        <v>0</v>
      </c>
      <c r="F129" s="10" t="s">
        <v>339</v>
      </c>
    </row>
    <row r="130" spans="1:6" x14ac:dyDescent="0.25">
      <c r="A130" s="10" t="s">
        <v>598</v>
      </c>
      <c r="B130" s="10" t="s">
        <v>599</v>
      </c>
      <c r="C130" s="10" t="s">
        <v>581</v>
      </c>
      <c r="D130" s="10" t="s">
        <v>338</v>
      </c>
      <c r="E130" s="11">
        <v>0</v>
      </c>
      <c r="F130" s="10" t="s">
        <v>339</v>
      </c>
    </row>
    <row r="131" spans="1:6" x14ac:dyDescent="0.25">
      <c r="A131" s="10" t="s">
        <v>600</v>
      </c>
      <c r="B131" s="10" t="s">
        <v>601</v>
      </c>
      <c r="C131" s="10" t="s">
        <v>581</v>
      </c>
      <c r="D131" s="10" t="s">
        <v>338</v>
      </c>
      <c r="E131" s="11">
        <v>0</v>
      </c>
      <c r="F131" s="10" t="s">
        <v>339</v>
      </c>
    </row>
    <row r="132" spans="1:6" x14ac:dyDescent="0.25">
      <c r="A132" s="10" t="s">
        <v>602</v>
      </c>
      <c r="B132" s="10" t="s">
        <v>603</v>
      </c>
      <c r="C132" s="10" t="s">
        <v>581</v>
      </c>
      <c r="D132" s="10" t="s">
        <v>338</v>
      </c>
      <c r="E132" s="11">
        <v>0</v>
      </c>
      <c r="F132" s="10" t="s">
        <v>339</v>
      </c>
    </row>
    <row r="133" spans="1:6" x14ac:dyDescent="0.25">
      <c r="A133" s="10" t="s">
        <v>604</v>
      </c>
      <c r="B133" s="10" t="s">
        <v>605</v>
      </c>
      <c r="C133" s="10" t="s">
        <v>581</v>
      </c>
      <c r="D133" s="10" t="s">
        <v>338</v>
      </c>
      <c r="E133" s="11">
        <v>0</v>
      </c>
      <c r="F133" s="10" t="s">
        <v>339</v>
      </c>
    </row>
    <row r="134" spans="1:6" x14ac:dyDescent="0.25">
      <c r="A134" s="10" t="s">
        <v>606</v>
      </c>
      <c r="B134" s="10" t="s">
        <v>607</v>
      </c>
      <c r="C134" s="10" t="s">
        <v>581</v>
      </c>
      <c r="D134" s="10" t="s">
        <v>366</v>
      </c>
      <c r="E134" s="11">
        <v>0</v>
      </c>
      <c r="F134" s="10" t="s">
        <v>339</v>
      </c>
    </row>
    <row r="135" spans="1:6" x14ac:dyDescent="0.25">
      <c r="A135" s="10" t="s">
        <v>608</v>
      </c>
      <c r="B135" s="10" t="s">
        <v>609</v>
      </c>
      <c r="C135" s="10" t="s">
        <v>581</v>
      </c>
      <c r="D135" s="10" t="s">
        <v>366</v>
      </c>
      <c r="E135" s="11">
        <v>0</v>
      </c>
      <c r="F135" s="10" t="s">
        <v>339</v>
      </c>
    </row>
    <row r="136" spans="1:6" x14ac:dyDescent="0.25">
      <c r="A136" s="10" t="s">
        <v>610</v>
      </c>
      <c r="B136" s="10" t="s">
        <v>611</v>
      </c>
      <c r="C136" s="10" t="s">
        <v>581</v>
      </c>
      <c r="D136" s="10" t="s">
        <v>366</v>
      </c>
      <c r="E136" s="11">
        <v>99.946488596509667</v>
      </c>
      <c r="F136" s="10" t="s">
        <v>339</v>
      </c>
    </row>
    <row r="137" spans="1:6" x14ac:dyDescent="0.25">
      <c r="A137" s="10" t="s">
        <v>612</v>
      </c>
      <c r="B137" s="10" t="s">
        <v>613</v>
      </c>
      <c r="C137" s="10" t="s">
        <v>581</v>
      </c>
      <c r="D137" s="10" t="s">
        <v>366</v>
      </c>
      <c r="E137" s="11">
        <v>0</v>
      </c>
      <c r="F137" s="10" t="s">
        <v>339</v>
      </c>
    </row>
    <row r="138" spans="1:6" x14ac:dyDescent="0.25">
      <c r="A138" s="10" t="s">
        <v>614</v>
      </c>
      <c r="B138" s="10" t="s">
        <v>615</v>
      </c>
      <c r="C138" s="10" t="s">
        <v>581</v>
      </c>
      <c r="D138" s="10" t="s">
        <v>366</v>
      </c>
      <c r="E138" s="11">
        <v>0</v>
      </c>
      <c r="F138" s="10" t="s">
        <v>339</v>
      </c>
    </row>
    <row r="139" spans="1:6" x14ac:dyDescent="0.25">
      <c r="A139" s="10" t="s">
        <v>616</v>
      </c>
      <c r="B139" s="10" t="s">
        <v>617</v>
      </c>
      <c r="C139" s="10" t="s">
        <v>581</v>
      </c>
      <c r="D139" s="10" t="s">
        <v>366</v>
      </c>
      <c r="E139" s="11">
        <v>22.363881161213236</v>
      </c>
      <c r="F139" s="10" t="s">
        <v>339</v>
      </c>
    </row>
    <row r="140" spans="1:6" x14ac:dyDescent="0.25">
      <c r="A140" s="10" t="s">
        <v>618</v>
      </c>
      <c r="B140" s="10" t="s">
        <v>619</v>
      </c>
      <c r="C140" s="10" t="s">
        <v>581</v>
      </c>
      <c r="D140" s="10" t="s">
        <v>366</v>
      </c>
      <c r="E140" s="11">
        <v>0</v>
      </c>
      <c r="F140" s="10" t="s">
        <v>339</v>
      </c>
    </row>
    <row r="141" spans="1:6" x14ac:dyDescent="0.25">
      <c r="A141" s="10" t="s">
        <v>620</v>
      </c>
      <c r="B141" s="10" t="s">
        <v>621</v>
      </c>
      <c r="C141" s="10" t="s">
        <v>581</v>
      </c>
      <c r="D141" s="10" t="s">
        <v>366</v>
      </c>
      <c r="E141" s="11">
        <v>0</v>
      </c>
      <c r="F141" s="10" t="s">
        <v>339</v>
      </c>
    </row>
    <row r="142" spans="1:6" x14ac:dyDescent="0.25">
      <c r="A142" s="10" t="s">
        <v>622</v>
      </c>
      <c r="B142" s="10" t="s">
        <v>623</v>
      </c>
      <c r="C142" s="10" t="s">
        <v>581</v>
      </c>
      <c r="D142" s="10" t="s">
        <v>366</v>
      </c>
      <c r="E142" s="11">
        <v>0</v>
      </c>
      <c r="F142" s="10" t="s">
        <v>339</v>
      </c>
    </row>
    <row r="143" spans="1:6" x14ac:dyDescent="0.25">
      <c r="A143" s="10" t="s">
        <v>624</v>
      </c>
      <c r="B143" s="10" t="s">
        <v>625</v>
      </c>
      <c r="C143" s="10" t="s">
        <v>581</v>
      </c>
      <c r="D143" s="10" t="s">
        <v>366</v>
      </c>
      <c r="E143" s="11">
        <v>0</v>
      </c>
      <c r="F143" s="10" t="s">
        <v>339</v>
      </c>
    </row>
    <row r="144" spans="1:6" x14ac:dyDescent="0.25">
      <c r="A144" s="10" t="s">
        <v>626</v>
      </c>
      <c r="B144" s="10" t="s">
        <v>627</v>
      </c>
      <c r="C144" s="10" t="s">
        <v>581</v>
      </c>
      <c r="D144" s="10" t="s">
        <v>366</v>
      </c>
      <c r="E144" s="11">
        <v>0</v>
      </c>
      <c r="F144" s="10" t="s">
        <v>339</v>
      </c>
    </row>
    <row r="145" spans="1:6" x14ac:dyDescent="0.25">
      <c r="A145" s="10" t="s">
        <v>628</v>
      </c>
      <c r="B145" s="10" t="s">
        <v>629</v>
      </c>
      <c r="C145" s="10" t="s">
        <v>581</v>
      </c>
      <c r="D145" s="10" t="s">
        <v>366</v>
      </c>
      <c r="E145" s="11">
        <v>0</v>
      </c>
      <c r="F145" s="10" t="s">
        <v>339</v>
      </c>
    </row>
    <row r="146" spans="1:6" x14ac:dyDescent="0.25">
      <c r="A146" s="10" t="s">
        <v>630</v>
      </c>
      <c r="B146" s="10" t="s">
        <v>631</v>
      </c>
      <c r="C146" s="10" t="s">
        <v>581</v>
      </c>
      <c r="D146" s="10" t="s">
        <v>366</v>
      </c>
      <c r="E146" s="11">
        <v>0</v>
      </c>
      <c r="F146" s="10" t="s">
        <v>339</v>
      </c>
    </row>
    <row r="147" spans="1:6" x14ac:dyDescent="0.25">
      <c r="A147" s="10" t="s">
        <v>632</v>
      </c>
      <c r="B147" s="10" t="s">
        <v>633</v>
      </c>
      <c r="C147" s="10" t="s">
        <v>581</v>
      </c>
      <c r="D147" s="10" t="s">
        <v>366</v>
      </c>
      <c r="E147" s="11">
        <v>0</v>
      </c>
      <c r="F147" s="10" t="s">
        <v>339</v>
      </c>
    </row>
    <row r="148" spans="1:6" x14ac:dyDescent="0.25">
      <c r="A148" s="10" t="s">
        <v>634</v>
      </c>
      <c r="B148" s="10" t="s">
        <v>635</v>
      </c>
      <c r="C148" s="10" t="s">
        <v>581</v>
      </c>
      <c r="D148" s="10" t="s">
        <v>393</v>
      </c>
      <c r="E148" s="11">
        <v>0</v>
      </c>
      <c r="F148" s="10" t="s">
        <v>339</v>
      </c>
    </row>
    <row r="149" spans="1:6" x14ac:dyDescent="0.25">
      <c r="A149" s="10" t="s">
        <v>636</v>
      </c>
      <c r="B149" s="10" t="s">
        <v>637</v>
      </c>
      <c r="C149" s="10" t="s">
        <v>581</v>
      </c>
      <c r="D149" s="10" t="s">
        <v>393</v>
      </c>
      <c r="E149" s="11">
        <v>0</v>
      </c>
      <c r="F149" s="10" t="s">
        <v>339</v>
      </c>
    </row>
    <row r="150" spans="1:6" x14ac:dyDescent="0.25">
      <c r="A150" s="10" t="s">
        <v>638</v>
      </c>
      <c r="B150" s="10" t="s">
        <v>639</v>
      </c>
      <c r="C150" s="10" t="s">
        <v>581</v>
      </c>
      <c r="D150" s="10" t="s">
        <v>393</v>
      </c>
      <c r="E150" s="11">
        <v>0</v>
      </c>
      <c r="F150" s="10" t="s">
        <v>339</v>
      </c>
    </row>
    <row r="151" spans="1:6" x14ac:dyDescent="0.25">
      <c r="A151" s="10" t="s">
        <v>640</v>
      </c>
      <c r="B151" s="10" t="s">
        <v>641</v>
      </c>
      <c r="C151" s="10" t="s">
        <v>581</v>
      </c>
      <c r="D151" s="10" t="s">
        <v>393</v>
      </c>
      <c r="E151" s="11">
        <v>0</v>
      </c>
      <c r="F151" s="10" t="s">
        <v>339</v>
      </c>
    </row>
    <row r="152" spans="1:6" x14ac:dyDescent="0.25">
      <c r="A152" s="10" t="s">
        <v>642</v>
      </c>
      <c r="B152" s="10" t="s">
        <v>643</v>
      </c>
      <c r="C152" s="10" t="s">
        <v>581</v>
      </c>
      <c r="D152" s="10" t="s">
        <v>393</v>
      </c>
      <c r="E152" s="11">
        <v>0</v>
      </c>
      <c r="F152" s="10" t="s">
        <v>339</v>
      </c>
    </row>
    <row r="153" spans="1:6" x14ac:dyDescent="0.25">
      <c r="A153" s="10" t="s">
        <v>644</v>
      </c>
      <c r="B153" s="10" t="s">
        <v>645</v>
      </c>
      <c r="C153" s="10" t="s">
        <v>581</v>
      </c>
      <c r="D153" s="10" t="s">
        <v>393</v>
      </c>
      <c r="E153" s="11">
        <v>0</v>
      </c>
      <c r="F153" s="10" t="s">
        <v>339</v>
      </c>
    </row>
    <row r="154" spans="1:6" x14ac:dyDescent="0.25">
      <c r="A154" s="10" t="s">
        <v>646</v>
      </c>
      <c r="B154" s="10" t="s">
        <v>647</v>
      </c>
      <c r="C154" s="10" t="s">
        <v>581</v>
      </c>
      <c r="D154" s="10" t="s">
        <v>393</v>
      </c>
      <c r="E154" s="11">
        <v>0</v>
      </c>
      <c r="F154" s="10" t="s">
        <v>339</v>
      </c>
    </row>
    <row r="155" spans="1:6" x14ac:dyDescent="0.25">
      <c r="A155" s="10" t="s">
        <v>648</v>
      </c>
      <c r="B155" s="10" t="s">
        <v>649</v>
      </c>
      <c r="C155" s="10" t="s">
        <v>581</v>
      </c>
      <c r="D155" s="10" t="s">
        <v>393</v>
      </c>
      <c r="E155" s="11">
        <v>0</v>
      </c>
      <c r="F155" s="10" t="s">
        <v>339</v>
      </c>
    </row>
    <row r="156" spans="1:6" x14ac:dyDescent="0.25">
      <c r="A156" s="10" t="s">
        <v>650</v>
      </c>
      <c r="B156" s="10" t="s">
        <v>651</v>
      </c>
      <c r="C156" s="10" t="s">
        <v>581</v>
      </c>
      <c r="D156" s="10" t="s">
        <v>393</v>
      </c>
      <c r="E156" s="11">
        <v>0</v>
      </c>
      <c r="F156" s="10" t="s">
        <v>339</v>
      </c>
    </row>
    <row r="157" spans="1:6" x14ac:dyDescent="0.25">
      <c r="A157" s="10" t="s">
        <v>652</v>
      </c>
      <c r="B157" s="10" t="s">
        <v>653</v>
      </c>
      <c r="C157" s="10" t="s">
        <v>581</v>
      </c>
      <c r="D157" s="10" t="s">
        <v>393</v>
      </c>
      <c r="E157" s="11">
        <v>0</v>
      </c>
      <c r="F157" s="10" t="s">
        <v>339</v>
      </c>
    </row>
    <row r="158" spans="1:6" x14ac:dyDescent="0.25">
      <c r="A158" s="10" t="s">
        <v>654</v>
      </c>
      <c r="B158" s="10" t="s">
        <v>655</v>
      </c>
      <c r="C158" s="10" t="s">
        <v>581</v>
      </c>
      <c r="D158" s="10" t="s">
        <v>393</v>
      </c>
      <c r="E158" s="11">
        <v>0</v>
      </c>
      <c r="F158" s="10" t="s">
        <v>339</v>
      </c>
    </row>
    <row r="159" spans="1:6" x14ac:dyDescent="0.25">
      <c r="A159" s="10" t="s">
        <v>656</v>
      </c>
      <c r="B159" s="10" t="s">
        <v>657</v>
      </c>
      <c r="C159" s="10" t="s">
        <v>581</v>
      </c>
      <c r="D159" s="10" t="s">
        <v>393</v>
      </c>
      <c r="E159" s="11">
        <v>0</v>
      </c>
      <c r="F159" s="10" t="s">
        <v>339</v>
      </c>
    </row>
    <row r="160" spans="1:6" x14ac:dyDescent="0.25">
      <c r="A160" s="10" t="s">
        <v>658</v>
      </c>
      <c r="B160" s="10" t="s">
        <v>659</v>
      </c>
      <c r="C160" s="10" t="s">
        <v>581</v>
      </c>
      <c r="D160" s="10" t="s">
        <v>420</v>
      </c>
      <c r="E160" s="11">
        <v>0</v>
      </c>
      <c r="F160" s="10" t="s">
        <v>339</v>
      </c>
    </row>
    <row r="161" spans="1:6" x14ac:dyDescent="0.25">
      <c r="A161" s="10" t="s">
        <v>660</v>
      </c>
      <c r="B161" s="10" t="s">
        <v>661</v>
      </c>
      <c r="C161" s="10" t="s">
        <v>581</v>
      </c>
      <c r="D161" s="10" t="s">
        <v>420</v>
      </c>
      <c r="E161" s="11">
        <v>0</v>
      </c>
      <c r="F161" s="10" t="s">
        <v>339</v>
      </c>
    </row>
    <row r="162" spans="1:6" x14ac:dyDescent="0.25">
      <c r="A162" s="10" t="s">
        <v>662</v>
      </c>
      <c r="B162" s="10" t="s">
        <v>663</v>
      </c>
      <c r="C162" s="10" t="s">
        <v>581</v>
      </c>
      <c r="D162" s="10" t="s">
        <v>420</v>
      </c>
      <c r="E162" s="11">
        <v>0</v>
      </c>
      <c r="F162" s="10" t="s">
        <v>339</v>
      </c>
    </row>
    <row r="163" spans="1:6" x14ac:dyDescent="0.25">
      <c r="A163" s="10" t="s">
        <v>664</v>
      </c>
      <c r="B163" s="10" t="s">
        <v>665</v>
      </c>
      <c r="C163" s="10" t="s">
        <v>581</v>
      </c>
      <c r="D163" s="10" t="s">
        <v>420</v>
      </c>
      <c r="E163" s="11">
        <v>0</v>
      </c>
      <c r="F163" s="10" t="s">
        <v>339</v>
      </c>
    </row>
    <row r="164" spans="1:6" x14ac:dyDescent="0.25">
      <c r="A164" s="10" t="s">
        <v>666</v>
      </c>
      <c r="B164" s="10" t="s">
        <v>667</v>
      </c>
      <c r="C164" s="10" t="s">
        <v>581</v>
      </c>
      <c r="D164" s="10" t="s">
        <v>420</v>
      </c>
      <c r="E164" s="11">
        <v>0</v>
      </c>
      <c r="F164" s="10" t="s">
        <v>339</v>
      </c>
    </row>
    <row r="165" spans="1:6" x14ac:dyDescent="0.25">
      <c r="A165" s="10" t="s">
        <v>668</v>
      </c>
      <c r="B165" s="10" t="s">
        <v>669</v>
      </c>
      <c r="C165" s="10" t="s">
        <v>581</v>
      </c>
      <c r="D165" s="10" t="s">
        <v>420</v>
      </c>
      <c r="E165" s="11">
        <v>0</v>
      </c>
      <c r="F165" s="10" t="s">
        <v>339</v>
      </c>
    </row>
    <row r="166" spans="1:6" x14ac:dyDescent="0.25">
      <c r="A166" s="10" t="s">
        <v>670</v>
      </c>
      <c r="B166" s="10" t="s">
        <v>671</v>
      </c>
      <c r="C166" s="10" t="s">
        <v>581</v>
      </c>
      <c r="D166" s="10" t="s">
        <v>420</v>
      </c>
      <c r="E166" s="11">
        <v>0</v>
      </c>
      <c r="F166" s="10" t="s">
        <v>339</v>
      </c>
    </row>
    <row r="167" spans="1:6" x14ac:dyDescent="0.25">
      <c r="A167" s="10" t="s">
        <v>672</v>
      </c>
      <c r="B167" s="10" t="s">
        <v>673</v>
      </c>
      <c r="C167" s="10" t="s">
        <v>581</v>
      </c>
      <c r="D167" s="10" t="s">
        <v>420</v>
      </c>
      <c r="E167" s="11">
        <v>0</v>
      </c>
      <c r="F167" s="10" t="s">
        <v>339</v>
      </c>
    </row>
    <row r="168" spans="1:6" x14ac:dyDescent="0.25">
      <c r="A168" s="10" t="s">
        <v>674</v>
      </c>
      <c r="B168" s="10" t="s">
        <v>675</v>
      </c>
      <c r="C168" s="10" t="s">
        <v>581</v>
      </c>
      <c r="D168" s="10" t="s">
        <v>420</v>
      </c>
      <c r="E168" s="11">
        <v>0</v>
      </c>
      <c r="F168" s="10" t="s">
        <v>339</v>
      </c>
    </row>
    <row r="169" spans="1:6" x14ac:dyDescent="0.25">
      <c r="A169" s="10" t="s">
        <v>676</v>
      </c>
      <c r="B169" s="10" t="s">
        <v>677</v>
      </c>
      <c r="C169" s="10" t="s">
        <v>581</v>
      </c>
      <c r="D169" s="10" t="s">
        <v>420</v>
      </c>
      <c r="E169" s="11">
        <v>0</v>
      </c>
      <c r="F169" s="10" t="s">
        <v>339</v>
      </c>
    </row>
    <row r="170" spans="1:6" x14ac:dyDescent="0.25">
      <c r="A170" s="10" t="s">
        <v>678</v>
      </c>
      <c r="B170" s="10" t="s">
        <v>679</v>
      </c>
      <c r="C170" s="10" t="s">
        <v>581</v>
      </c>
      <c r="D170" s="10" t="s">
        <v>420</v>
      </c>
      <c r="E170" s="11">
        <v>0</v>
      </c>
      <c r="F170" s="10" t="s">
        <v>339</v>
      </c>
    </row>
    <row r="171" spans="1:6" x14ac:dyDescent="0.25">
      <c r="A171" s="10" t="s">
        <v>680</v>
      </c>
      <c r="B171" s="10" t="s">
        <v>681</v>
      </c>
      <c r="C171" s="10" t="s">
        <v>581</v>
      </c>
      <c r="D171" s="10" t="s">
        <v>420</v>
      </c>
      <c r="E171" s="11">
        <v>0</v>
      </c>
      <c r="F171" s="10" t="s">
        <v>339</v>
      </c>
    </row>
    <row r="172" spans="1:6" x14ac:dyDescent="0.25">
      <c r="A172" s="10" t="s">
        <v>682</v>
      </c>
      <c r="B172" s="10" t="s">
        <v>683</v>
      </c>
      <c r="C172" s="10" t="s">
        <v>581</v>
      </c>
      <c r="D172" s="10" t="s">
        <v>420</v>
      </c>
      <c r="E172" s="11">
        <v>0</v>
      </c>
      <c r="F172" s="10" t="s">
        <v>339</v>
      </c>
    </row>
    <row r="173" spans="1:6" x14ac:dyDescent="0.25">
      <c r="A173" s="10" t="s">
        <v>684</v>
      </c>
      <c r="B173" s="10" t="s">
        <v>685</v>
      </c>
      <c r="C173" s="10" t="s">
        <v>686</v>
      </c>
      <c r="D173" s="10" t="s">
        <v>338</v>
      </c>
      <c r="E173" s="11">
        <v>0</v>
      </c>
      <c r="F173" s="10" t="s">
        <v>339</v>
      </c>
    </row>
    <row r="174" spans="1:6" x14ac:dyDescent="0.25">
      <c r="A174" s="10" t="s">
        <v>687</v>
      </c>
      <c r="B174" s="10" t="s">
        <v>688</v>
      </c>
      <c r="C174" s="10" t="s">
        <v>686</v>
      </c>
      <c r="D174" s="10" t="s">
        <v>338</v>
      </c>
      <c r="E174" s="11">
        <v>0</v>
      </c>
      <c r="F174" s="10" t="s">
        <v>339</v>
      </c>
    </row>
    <row r="175" spans="1:6" x14ac:dyDescent="0.25">
      <c r="A175" s="10" t="s">
        <v>689</v>
      </c>
      <c r="B175" s="10" t="s">
        <v>690</v>
      </c>
      <c r="C175" s="10" t="s">
        <v>686</v>
      </c>
      <c r="D175" s="10" t="s">
        <v>366</v>
      </c>
      <c r="E175" s="11">
        <v>0</v>
      </c>
      <c r="F175" s="10" t="s">
        <v>339</v>
      </c>
    </row>
    <row r="176" spans="1:6" x14ac:dyDescent="0.25">
      <c r="A176" s="10" t="s">
        <v>691</v>
      </c>
      <c r="B176" s="10" t="s">
        <v>692</v>
      </c>
      <c r="C176" s="10" t="s">
        <v>686</v>
      </c>
      <c r="D176" s="10" t="s">
        <v>393</v>
      </c>
      <c r="E176" s="11">
        <v>0</v>
      </c>
      <c r="F176" s="10" t="s">
        <v>339</v>
      </c>
    </row>
    <row r="177" spans="1:6" x14ac:dyDescent="0.25">
      <c r="A177" s="10" t="s">
        <v>693</v>
      </c>
      <c r="B177" s="10" t="s">
        <v>694</v>
      </c>
      <c r="C177" s="10" t="s">
        <v>686</v>
      </c>
      <c r="D177" s="10" t="s">
        <v>393</v>
      </c>
      <c r="E177" s="11">
        <v>0</v>
      </c>
      <c r="F177" s="10" t="s">
        <v>339</v>
      </c>
    </row>
    <row r="178" spans="1:6" x14ac:dyDescent="0.25">
      <c r="A178" s="10" t="s">
        <v>695</v>
      </c>
      <c r="B178" s="10" t="s">
        <v>696</v>
      </c>
      <c r="C178" s="10" t="s">
        <v>686</v>
      </c>
      <c r="D178" s="10" t="s">
        <v>420</v>
      </c>
      <c r="E178" s="11">
        <v>0</v>
      </c>
      <c r="F178" s="10" t="s">
        <v>339</v>
      </c>
    </row>
    <row r="179" spans="1:6" x14ac:dyDescent="0.25">
      <c r="A179" s="10" t="s">
        <v>697</v>
      </c>
      <c r="B179" s="10" t="s">
        <v>698</v>
      </c>
      <c r="C179" s="10" t="s">
        <v>686</v>
      </c>
      <c r="D179" s="10" t="s">
        <v>447</v>
      </c>
      <c r="E179" s="11">
        <v>0</v>
      </c>
      <c r="F179" s="10" t="s">
        <v>339</v>
      </c>
    </row>
    <row r="180" spans="1:6" x14ac:dyDescent="0.25">
      <c r="A180" s="10" t="s">
        <v>699</v>
      </c>
      <c r="B180" s="10" t="s">
        <v>700</v>
      </c>
      <c r="C180" s="10" t="s">
        <v>686</v>
      </c>
      <c r="D180" s="10" t="s">
        <v>468</v>
      </c>
      <c r="E180" s="11">
        <v>0</v>
      </c>
      <c r="F180" s="10" t="s">
        <v>339</v>
      </c>
    </row>
    <row r="181" spans="1:6" x14ac:dyDescent="0.25">
      <c r="A181" s="10" t="s">
        <v>701</v>
      </c>
      <c r="B181" s="10" t="s">
        <v>702</v>
      </c>
      <c r="C181" s="10" t="s">
        <v>686</v>
      </c>
      <c r="D181" s="10" t="s">
        <v>491</v>
      </c>
      <c r="E181" s="11">
        <v>0</v>
      </c>
      <c r="F181" s="10" t="s">
        <v>339</v>
      </c>
    </row>
    <row r="182" spans="1:6" x14ac:dyDescent="0.25">
      <c r="A182" s="10" t="s">
        <v>703</v>
      </c>
      <c r="B182" s="10" t="s">
        <v>704</v>
      </c>
      <c r="C182" s="10" t="s">
        <v>686</v>
      </c>
      <c r="D182" s="10" t="s">
        <v>491</v>
      </c>
      <c r="E182" s="11">
        <v>0</v>
      </c>
      <c r="F182" s="10" t="s">
        <v>339</v>
      </c>
    </row>
  </sheetData>
  <mergeCells count="1">
    <mergeCell ref="A1:F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2"/>
  <sheetViews>
    <sheetView workbookViewId="0">
      <selection activeCell="I25" sqref="I25"/>
    </sheetView>
  </sheetViews>
  <sheetFormatPr baseColWidth="10" defaultRowHeight="15" x14ac:dyDescent="0.25"/>
  <cols>
    <col min="1" max="1" width="11.42578125" style="37"/>
    <col min="2" max="2" width="37.28515625" style="37" customWidth="1"/>
    <col min="3" max="3" width="11" style="37" customWidth="1"/>
    <col min="4" max="4" width="9.28515625" style="37" customWidth="1"/>
    <col min="5" max="6" width="11.42578125" style="37"/>
    <col min="7" max="16384" width="11.42578125" style="4"/>
  </cols>
  <sheetData>
    <row r="1" spans="1:9" x14ac:dyDescent="0.25">
      <c r="A1" s="37" t="s">
        <v>824</v>
      </c>
    </row>
    <row r="3" spans="1:9" s="56" customFormat="1" ht="22.5" x14ac:dyDescent="0.25">
      <c r="A3" s="83" t="s">
        <v>330</v>
      </c>
      <c r="B3" s="83" t="s">
        <v>331</v>
      </c>
      <c r="C3" s="83" t="s">
        <v>705</v>
      </c>
      <c r="D3" s="83" t="s">
        <v>92</v>
      </c>
      <c r="E3" s="83" t="s">
        <v>709</v>
      </c>
      <c r="F3" s="83" t="s">
        <v>334</v>
      </c>
      <c r="H3" s="68" t="s">
        <v>808</v>
      </c>
      <c r="I3" s="69" t="s">
        <v>794</v>
      </c>
    </row>
    <row r="4" spans="1:9" x14ac:dyDescent="0.25">
      <c r="A4" s="35" t="s">
        <v>335</v>
      </c>
      <c r="B4" s="35" t="s">
        <v>336</v>
      </c>
      <c r="C4" s="35" t="s">
        <v>337</v>
      </c>
      <c r="D4" s="35" t="s">
        <v>338</v>
      </c>
      <c r="E4" s="36">
        <v>185.77713374988321</v>
      </c>
      <c r="F4" s="35" t="s">
        <v>339</v>
      </c>
      <c r="H4" s="64" t="s">
        <v>86</v>
      </c>
      <c r="I4" s="65" t="s">
        <v>801</v>
      </c>
    </row>
    <row r="5" spans="1:9" x14ac:dyDescent="0.25">
      <c r="A5" s="35" t="s">
        <v>340</v>
      </c>
      <c r="B5" s="35" t="s">
        <v>341</v>
      </c>
      <c r="C5" s="35" t="s">
        <v>337</v>
      </c>
      <c r="D5" s="35" t="s">
        <v>338</v>
      </c>
      <c r="E5" s="36">
        <v>214.89350256684781</v>
      </c>
      <c r="F5" s="35" t="s">
        <v>339</v>
      </c>
      <c r="H5" s="64" t="s">
        <v>87</v>
      </c>
      <c r="I5" s="65" t="s">
        <v>802</v>
      </c>
    </row>
    <row r="6" spans="1:9" x14ac:dyDescent="0.25">
      <c r="A6" s="35" t="s">
        <v>342</v>
      </c>
      <c r="B6" s="35" t="s">
        <v>343</v>
      </c>
      <c r="C6" s="35" t="s">
        <v>337</v>
      </c>
      <c r="D6" s="35" t="s">
        <v>338</v>
      </c>
      <c r="E6" s="36">
        <v>95.117610881726392</v>
      </c>
      <c r="F6" s="35" t="s">
        <v>339</v>
      </c>
      <c r="H6" s="64" t="s">
        <v>88</v>
      </c>
      <c r="I6" s="65" t="s">
        <v>803</v>
      </c>
    </row>
    <row r="7" spans="1:9" x14ac:dyDescent="0.25">
      <c r="A7" s="35" t="s">
        <v>344</v>
      </c>
      <c r="B7" s="35" t="s">
        <v>345</v>
      </c>
      <c r="C7" s="35" t="s">
        <v>337</v>
      </c>
      <c r="D7" s="35" t="s">
        <v>338</v>
      </c>
      <c r="E7" s="36">
        <v>51.174007209966291</v>
      </c>
      <c r="F7" s="35" t="s">
        <v>339</v>
      </c>
      <c r="H7" s="64" t="s">
        <v>89</v>
      </c>
      <c r="I7" s="65" t="s">
        <v>804</v>
      </c>
    </row>
    <row r="8" spans="1:9" x14ac:dyDescent="0.25">
      <c r="A8" s="35" t="s">
        <v>346</v>
      </c>
      <c r="B8" s="35" t="s">
        <v>347</v>
      </c>
      <c r="C8" s="35" t="s">
        <v>337</v>
      </c>
      <c r="D8" s="35" t="s">
        <v>338</v>
      </c>
      <c r="E8" s="36">
        <v>209.0760619094325</v>
      </c>
      <c r="F8" s="35" t="s">
        <v>339</v>
      </c>
      <c r="H8" s="64" t="s">
        <v>98</v>
      </c>
      <c r="I8" s="65" t="s">
        <v>805</v>
      </c>
    </row>
    <row r="9" spans="1:9" x14ac:dyDescent="0.25">
      <c r="A9" s="35" t="s">
        <v>348</v>
      </c>
      <c r="B9" s="35" t="s">
        <v>349</v>
      </c>
      <c r="C9" s="35" t="s">
        <v>337</v>
      </c>
      <c r="D9" s="35" t="s">
        <v>338</v>
      </c>
      <c r="E9" s="36">
        <v>147.19476789183176</v>
      </c>
      <c r="F9" s="35" t="s">
        <v>339</v>
      </c>
      <c r="H9" s="64" t="s">
        <v>99</v>
      </c>
      <c r="I9" s="65" t="s">
        <v>806</v>
      </c>
    </row>
    <row r="10" spans="1:9" x14ac:dyDescent="0.25">
      <c r="A10" s="35" t="s">
        <v>350</v>
      </c>
      <c r="B10" s="35" t="s">
        <v>351</v>
      </c>
      <c r="C10" s="35" t="s">
        <v>337</v>
      </c>
      <c r="D10" s="35" t="s">
        <v>338</v>
      </c>
      <c r="E10" s="36">
        <v>153.88157166414669</v>
      </c>
      <c r="F10" s="35" t="s">
        <v>339</v>
      </c>
      <c r="H10" s="64" t="s">
        <v>100</v>
      </c>
      <c r="I10" s="65" t="s">
        <v>807</v>
      </c>
    </row>
    <row r="11" spans="1:9" x14ac:dyDescent="0.25">
      <c r="A11" s="35" t="s">
        <v>352</v>
      </c>
      <c r="B11" s="35" t="s">
        <v>353</v>
      </c>
      <c r="C11" s="35" t="s">
        <v>337</v>
      </c>
      <c r="D11" s="35" t="s">
        <v>338</v>
      </c>
      <c r="E11" s="36">
        <v>166.75918980928191</v>
      </c>
      <c r="F11" s="35" t="s">
        <v>339</v>
      </c>
    </row>
    <row r="12" spans="1:9" x14ac:dyDescent="0.25">
      <c r="A12" s="35" t="s">
        <v>354</v>
      </c>
      <c r="B12" s="35" t="s">
        <v>355</v>
      </c>
      <c r="C12" s="35" t="s">
        <v>337</v>
      </c>
      <c r="D12" s="35" t="s">
        <v>338</v>
      </c>
      <c r="E12" s="36">
        <v>1.3760480816716698</v>
      </c>
      <c r="F12" s="35" t="s">
        <v>339</v>
      </c>
    </row>
    <row r="13" spans="1:9" x14ac:dyDescent="0.25">
      <c r="A13" s="35" t="s">
        <v>356</v>
      </c>
      <c r="B13" s="35" t="s">
        <v>357</v>
      </c>
      <c r="C13" s="35" t="s">
        <v>337</v>
      </c>
      <c r="D13" s="35" t="s">
        <v>338</v>
      </c>
      <c r="E13" s="36">
        <v>4.3340808967071478</v>
      </c>
      <c r="F13" s="35" t="s">
        <v>339</v>
      </c>
    </row>
    <row r="14" spans="1:9" x14ac:dyDescent="0.25">
      <c r="A14" s="35" t="s">
        <v>358</v>
      </c>
      <c r="B14" s="35" t="s">
        <v>359</v>
      </c>
      <c r="C14" s="35" t="s">
        <v>337</v>
      </c>
      <c r="D14" s="35" t="s">
        <v>338</v>
      </c>
      <c r="E14" s="36">
        <v>0</v>
      </c>
      <c r="F14" s="35" t="s">
        <v>339</v>
      </c>
    </row>
    <row r="15" spans="1:9" x14ac:dyDescent="0.25">
      <c r="A15" s="35" t="s">
        <v>360</v>
      </c>
      <c r="B15" s="35" t="s">
        <v>361</v>
      </c>
      <c r="C15" s="35" t="s">
        <v>337</v>
      </c>
      <c r="D15" s="35" t="s">
        <v>338</v>
      </c>
      <c r="E15" s="36">
        <v>0</v>
      </c>
      <c r="F15" s="35" t="s">
        <v>339</v>
      </c>
    </row>
    <row r="16" spans="1:9" x14ac:dyDescent="0.25">
      <c r="A16" s="35" t="s">
        <v>362</v>
      </c>
      <c r="B16" s="35" t="s">
        <v>363</v>
      </c>
      <c r="C16" s="35" t="s">
        <v>337</v>
      </c>
      <c r="D16" s="35" t="s">
        <v>338</v>
      </c>
      <c r="E16" s="36">
        <v>13.764467496365384</v>
      </c>
      <c r="F16" s="35" t="s">
        <v>339</v>
      </c>
    </row>
    <row r="17" spans="1:6" x14ac:dyDescent="0.25">
      <c r="A17" s="35" t="s">
        <v>364</v>
      </c>
      <c r="B17" s="35" t="s">
        <v>365</v>
      </c>
      <c r="C17" s="35" t="s">
        <v>337</v>
      </c>
      <c r="D17" s="35" t="s">
        <v>366</v>
      </c>
      <c r="E17" s="36">
        <v>289.28441937466965</v>
      </c>
      <c r="F17" s="35" t="s">
        <v>339</v>
      </c>
    </row>
    <row r="18" spans="1:6" x14ac:dyDescent="0.25">
      <c r="A18" s="35" t="s">
        <v>367</v>
      </c>
      <c r="B18" s="35" t="s">
        <v>368</v>
      </c>
      <c r="C18" s="35" t="s">
        <v>337</v>
      </c>
      <c r="D18" s="35" t="s">
        <v>366</v>
      </c>
      <c r="E18" s="36">
        <v>163.79995561808246</v>
      </c>
      <c r="F18" s="35" t="s">
        <v>339</v>
      </c>
    </row>
    <row r="19" spans="1:6" x14ac:dyDescent="0.25">
      <c r="A19" s="35" t="s">
        <v>369</v>
      </c>
      <c r="B19" s="35" t="s">
        <v>370</v>
      </c>
      <c r="C19" s="35" t="s">
        <v>337</v>
      </c>
      <c r="D19" s="35" t="s">
        <v>366</v>
      </c>
      <c r="E19" s="36">
        <v>97.608784327478489</v>
      </c>
      <c r="F19" s="35" t="s">
        <v>339</v>
      </c>
    </row>
    <row r="20" spans="1:6" x14ac:dyDescent="0.25">
      <c r="A20" s="35" t="s">
        <v>371</v>
      </c>
      <c r="B20" s="35" t="s">
        <v>372</v>
      </c>
      <c r="C20" s="35" t="s">
        <v>337</v>
      </c>
      <c r="D20" s="35" t="s">
        <v>366</v>
      </c>
      <c r="E20" s="36">
        <v>174.41364212711846</v>
      </c>
      <c r="F20" s="35" t="s">
        <v>339</v>
      </c>
    </row>
    <row r="21" spans="1:6" x14ac:dyDescent="0.25">
      <c r="A21" s="35" t="s">
        <v>373</v>
      </c>
      <c r="B21" s="35" t="s">
        <v>374</v>
      </c>
      <c r="C21" s="35" t="s">
        <v>337</v>
      </c>
      <c r="D21" s="35" t="s">
        <v>366</v>
      </c>
      <c r="E21" s="36">
        <v>172.8528156277934</v>
      </c>
      <c r="F21" s="35" t="s">
        <v>339</v>
      </c>
    </row>
    <row r="22" spans="1:6" x14ac:dyDescent="0.25">
      <c r="A22" s="35" t="s">
        <v>375</v>
      </c>
      <c r="B22" s="35" t="s">
        <v>376</v>
      </c>
      <c r="C22" s="35" t="s">
        <v>337</v>
      </c>
      <c r="D22" s="35" t="s">
        <v>366</v>
      </c>
      <c r="E22" s="36">
        <v>144.60834308019528</v>
      </c>
      <c r="F22" s="35" t="s">
        <v>339</v>
      </c>
    </row>
    <row r="23" spans="1:6" x14ac:dyDescent="0.25">
      <c r="A23" s="35" t="s">
        <v>377</v>
      </c>
      <c r="B23" s="35" t="s">
        <v>378</v>
      </c>
      <c r="C23" s="35" t="s">
        <v>337</v>
      </c>
      <c r="D23" s="35" t="s">
        <v>366</v>
      </c>
      <c r="E23" s="36">
        <v>244.48412500251749</v>
      </c>
      <c r="F23" s="35" t="s">
        <v>339</v>
      </c>
    </row>
    <row r="24" spans="1:6" x14ac:dyDescent="0.25">
      <c r="A24" s="35" t="s">
        <v>379</v>
      </c>
      <c r="B24" s="35" t="s">
        <v>380</v>
      </c>
      <c r="C24" s="35" t="s">
        <v>337</v>
      </c>
      <c r="D24" s="35" t="s">
        <v>366</v>
      </c>
      <c r="E24" s="36">
        <v>286.57160281551978</v>
      </c>
      <c r="F24" s="35" t="s">
        <v>339</v>
      </c>
    </row>
    <row r="25" spans="1:6" x14ac:dyDescent="0.25">
      <c r="A25" s="35" t="s">
        <v>381</v>
      </c>
      <c r="B25" s="35" t="s">
        <v>382</v>
      </c>
      <c r="C25" s="35" t="s">
        <v>337</v>
      </c>
      <c r="D25" s="35" t="s">
        <v>366</v>
      </c>
      <c r="E25" s="36">
        <v>16.424320595173178</v>
      </c>
      <c r="F25" s="35" t="s">
        <v>339</v>
      </c>
    </row>
    <row r="26" spans="1:6" x14ac:dyDescent="0.25">
      <c r="A26" s="35" t="s">
        <v>383</v>
      </c>
      <c r="B26" s="35" t="s">
        <v>384</v>
      </c>
      <c r="C26" s="35" t="s">
        <v>337</v>
      </c>
      <c r="D26" s="35" t="s">
        <v>366</v>
      </c>
      <c r="E26" s="36">
        <v>35.968894046345525</v>
      </c>
      <c r="F26" s="35" t="s">
        <v>339</v>
      </c>
    </row>
    <row r="27" spans="1:6" x14ac:dyDescent="0.25">
      <c r="A27" s="35" t="s">
        <v>385</v>
      </c>
      <c r="B27" s="35" t="s">
        <v>386</v>
      </c>
      <c r="C27" s="35" t="s">
        <v>337</v>
      </c>
      <c r="D27" s="35" t="s">
        <v>366</v>
      </c>
      <c r="E27" s="36">
        <v>25.894867051199558</v>
      </c>
      <c r="F27" s="35" t="s">
        <v>339</v>
      </c>
    </row>
    <row r="28" spans="1:6" x14ac:dyDescent="0.25">
      <c r="A28" s="35" t="s">
        <v>387</v>
      </c>
      <c r="B28" s="35" t="s">
        <v>388</v>
      </c>
      <c r="C28" s="35" t="s">
        <v>337</v>
      </c>
      <c r="D28" s="35" t="s">
        <v>366</v>
      </c>
      <c r="E28" s="36">
        <v>9.9054869302496442</v>
      </c>
      <c r="F28" s="35" t="s">
        <v>339</v>
      </c>
    </row>
    <row r="29" spans="1:6" x14ac:dyDescent="0.25">
      <c r="A29" s="35" t="s">
        <v>389</v>
      </c>
      <c r="B29" s="35" t="s">
        <v>390</v>
      </c>
      <c r="C29" s="35" t="s">
        <v>337</v>
      </c>
      <c r="D29" s="35" t="s">
        <v>366</v>
      </c>
      <c r="E29" s="36">
        <v>16.713996295607728</v>
      </c>
      <c r="F29" s="35" t="s">
        <v>339</v>
      </c>
    </row>
    <row r="30" spans="1:6" x14ac:dyDescent="0.25">
      <c r="A30" s="35" t="s">
        <v>391</v>
      </c>
      <c r="B30" s="35" t="s">
        <v>392</v>
      </c>
      <c r="C30" s="35" t="s">
        <v>337</v>
      </c>
      <c r="D30" s="35" t="s">
        <v>393</v>
      </c>
      <c r="E30" s="36">
        <v>64.253965507994707</v>
      </c>
      <c r="F30" s="35" t="s">
        <v>339</v>
      </c>
    </row>
    <row r="31" spans="1:6" x14ac:dyDescent="0.25">
      <c r="A31" s="35" t="s">
        <v>394</v>
      </c>
      <c r="B31" s="35" t="s">
        <v>395</v>
      </c>
      <c r="C31" s="35" t="s">
        <v>337</v>
      </c>
      <c r="D31" s="35" t="s">
        <v>393</v>
      </c>
      <c r="E31" s="36">
        <v>78.108144441959141</v>
      </c>
      <c r="F31" s="35" t="s">
        <v>339</v>
      </c>
    </row>
    <row r="32" spans="1:6" x14ac:dyDescent="0.25">
      <c r="A32" s="35" t="s">
        <v>396</v>
      </c>
      <c r="B32" s="35" t="s">
        <v>397</v>
      </c>
      <c r="C32" s="35" t="s">
        <v>337</v>
      </c>
      <c r="D32" s="35" t="s">
        <v>393</v>
      </c>
      <c r="E32" s="36">
        <v>99.307860791195125</v>
      </c>
      <c r="F32" s="35" t="s">
        <v>339</v>
      </c>
    </row>
    <row r="33" spans="1:6" x14ac:dyDescent="0.25">
      <c r="A33" s="35" t="s">
        <v>398</v>
      </c>
      <c r="B33" s="35" t="s">
        <v>399</v>
      </c>
      <c r="C33" s="35" t="s">
        <v>337</v>
      </c>
      <c r="D33" s="35" t="s">
        <v>393</v>
      </c>
      <c r="E33" s="36">
        <v>92.693547726905877</v>
      </c>
      <c r="F33" s="35" t="s">
        <v>339</v>
      </c>
    </row>
    <row r="34" spans="1:6" x14ac:dyDescent="0.25">
      <c r="A34" s="35" t="s">
        <v>400</v>
      </c>
      <c r="B34" s="35" t="s">
        <v>401</v>
      </c>
      <c r="C34" s="35" t="s">
        <v>337</v>
      </c>
      <c r="D34" s="35" t="s">
        <v>393</v>
      </c>
      <c r="E34" s="36">
        <v>180.81156559292575</v>
      </c>
      <c r="F34" s="35" t="s">
        <v>339</v>
      </c>
    </row>
    <row r="35" spans="1:6" x14ac:dyDescent="0.25">
      <c r="A35" s="35" t="s">
        <v>402</v>
      </c>
      <c r="B35" s="35" t="s">
        <v>403</v>
      </c>
      <c r="C35" s="35" t="s">
        <v>337</v>
      </c>
      <c r="D35" s="35" t="s">
        <v>393</v>
      </c>
      <c r="E35" s="36">
        <v>306.16739136196884</v>
      </c>
      <c r="F35" s="35" t="s">
        <v>339</v>
      </c>
    </row>
    <row r="36" spans="1:6" x14ac:dyDescent="0.25">
      <c r="A36" s="35" t="s">
        <v>404</v>
      </c>
      <c r="B36" s="35" t="s">
        <v>405</v>
      </c>
      <c r="C36" s="35" t="s">
        <v>337</v>
      </c>
      <c r="D36" s="35" t="s">
        <v>393</v>
      </c>
      <c r="E36" s="36">
        <v>286.57160281551978</v>
      </c>
      <c r="F36" s="35" t="s">
        <v>339</v>
      </c>
    </row>
    <row r="37" spans="1:6" x14ac:dyDescent="0.25">
      <c r="A37" s="35" t="s">
        <v>406</v>
      </c>
      <c r="B37" s="35" t="s">
        <v>407</v>
      </c>
      <c r="C37" s="35" t="s">
        <v>337</v>
      </c>
      <c r="D37" s="35" t="s">
        <v>393</v>
      </c>
      <c r="E37" s="36">
        <v>286.57160281551978</v>
      </c>
      <c r="F37" s="35" t="s">
        <v>339</v>
      </c>
    </row>
    <row r="38" spans="1:6" x14ac:dyDescent="0.25">
      <c r="A38" s="35" t="s">
        <v>408</v>
      </c>
      <c r="B38" s="35" t="s">
        <v>409</v>
      </c>
      <c r="C38" s="35" t="s">
        <v>337</v>
      </c>
      <c r="D38" s="35" t="s">
        <v>393</v>
      </c>
      <c r="E38" s="36">
        <v>22.030886668816077</v>
      </c>
      <c r="F38" s="35" t="s">
        <v>339</v>
      </c>
    </row>
    <row r="39" spans="1:6" x14ac:dyDescent="0.25">
      <c r="A39" s="35" t="s">
        <v>410</v>
      </c>
      <c r="B39" s="35" t="s">
        <v>411</v>
      </c>
      <c r="C39" s="35" t="s">
        <v>337</v>
      </c>
      <c r="D39" s="35" t="s">
        <v>393</v>
      </c>
      <c r="E39" s="36">
        <v>10.872050296393004</v>
      </c>
      <c r="F39" s="35" t="s">
        <v>339</v>
      </c>
    </row>
    <row r="40" spans="1:6" x14ac:dyDescent="0.25">
      <c r="A40" s="35" t="s">
        <v>412</v>
      </c>
      <c r="B40" s="35" t="s">
        <v>413</v>
      </c>
      <c r="C40" s="35" t="s">
        <v>337</v>
      </c>
      <c r="D40" s="35" t="s">
        <v>393</v>
      </c>
      <c r="E40" s="36">
        <v>29.642917388684037</v>
      </c>
      <c r="F40" s="35" t="s">
        <v>339</v>
      </c>
    </row>
    <row r="41" spans="1:6" x14ac:dyDescent="0.25">
      <c r="A41" s="35" t="s">
        <v>414</v>
      </c>
      <c r="B41" s="35" t="s">
        <v>415</v>
      </c>
      <c r="C41" s="35" t="s">
        <v>337</v>
      </c>
      <c r="D41" s="35" t="s">
        <v>393</v>
      </c>
      <c r="E41" s="36">
        <v>7.4872588959045316</v>
      </c>
      <c r="F41" s="35" t="s">
        <v>339</v>
      </c>
    </row>
    <row r="42" spans="1:6" x14ac:dyDescent="0.25">
      <c r="A42" s="35" t="s">
        <v>416</v>
      </c>
      <c r="B42" s="35" t="s">
        <v>417</v>
      </c>
      <c r="C42" s="35" t="s">
        <v>337</v>
      </c>
      <c r="D42" s="35" t="s">
        <v>393</v>
      </c>
      <c r="E42" s="36">
        <v>13.520651127472604</v>
      </c>
      <c r="F42" s="35" t="s">
        <v>339</v>
      </c>
    </row>
    <row r="43" spans="1:6" x14ac:dyDescent="0.25">
      <c r="A43" s="35" t="s">
        <v>418</v>
      </c>
      <c r="B43" s="35" t="s">
        <v>419</v>
      </c>
      <c r="C43" s="35" t="s">
        <v>337</v>
      </c>
      <c r="D43" s="35" t="s">
        <v>420</v>
      </c>
      <c r="E43" s="36">
        <v>33.070609905750793</v>
      </c>
      <c r="F43" s="35" t="s">
        <v>339</v>
      </c>
    </row>
    <row r="44" spans="1:6" x14ac:dyDescent="0.25">
      <c r="A44" s="35" t="s">
        <v>421</v>
      </c>
      <c r="B44" s="35" t="s">
        <v>422</v>
      </c>
      <c r="C44" s="35" t="s">
        <v>337</v>
      </c>
      <c r="D44" s="35" t="s">
        <v>420</v>
      </c>
      <c r="E44" s="36">
        <v>25.031493434517007</v>
      </c>
      <c r="F44" s="35" t="s">
        <v>339</v>
      </c>
    </row>
    <row r="45" spans="1:6" x14ac:dyDescent="0.25">
      <c r="A45" s="35" t="s">
        <v>423</v>
      </c>
      <c r="B45" s="35" t="s">
        <v>424</v>
      </c>
      <c r="C45" s="35" t="s">
        <v>337</v>
      </c>
      <c r="D45" s="35" t="s">
        <v>420</v>
      </c>
      <c r="E45" s="36">
        <v>78.776929533723006</v>
      </c>
      <c r="F45" s="35" t="s">
        <v>339</v>
      </c>
    </row>
    <row r="46" spans="1:6" x14ac:dyDescent="0.25">
      <c r="A46" s="35" t="s">
        <v>425</v>
      </c>
      <c r="B46" s="35" t="s">
        <v>426</v>
      </c>
      <c r="C46" s="35" t="s">
        <v>337</v>
      </c>
      <c r="D46" s="35" t="s">
        <v>420</v>
      </c>
      <c r="E46" s="36">
        <v>118.13398497048435</v>
      </c>
      <c r="F46" s="35" t="s">
        <v>339</v>
      </c>
    </row>
    <row r="47" spans="1:6" x14ac:dyDescent="0.25">
      <c r="A47" s="35" t="s">
        <v>427</v>
      </c>
      <c r="B47" s="35" t="s">
        <v>428</v>
      </c>
      <c r="C47" s="35" t="s">
        <v>337</v>
      </c>
      <c r="D47" s="35" t="s">
        <v>420</v>
      </c>
      <c r="E47" s="36">
        <v>166.75918980928191</v>
      </c>
      <c r="F47" s="35" t="s">
        <v>339</v>
      </c>
    </row>
    <row r="48" spans="1:6" x14ac:dyDescent="0.25">
      <c r="A48" s="35" t="s">
        <v>429</v>
      </c>
      <c r="B48" s="35" t="s">
        <v>430</v>
      </c>
      <c r="C48" s="35" t="s">
        <v>337</v>
      </c>
      <c r="D48" s="35" t="s">
        <v>420</v>
      </c>
      <c r="E48" s="36">
        <v>149.83111153515284</v>
      </c>
      <c r="F48" s="35" t="s">
        <v>339</v>
      </c>
    </row>
    <row r="49" spans="1:6" x14ac:dyDescent="0.25">
      <c r="A49" s="35" t="s">
        <v>431</v>
      </c>
      <c r="B49" s="35" t="s">
        <v>432</v>
      </c>
      <c r="C49" s="35" t="s">
        <v>337</v>
      </c>
      <c r="D49" s="35" t="s">
        <v>420</v>
      </c>
      <c r="E49" s="36">
        <v>209.0760619094325</v>
      </c>
      <c r="F49" s="35" t="s">
        <v>339</v>
      </c>
    </row>
    <row r="50" spans="1:6" x14ac:dyDescent="0.25">
      <c r="A50" s="35" t="s">
        <v>433</v>
      </c>
      <c r="B50" s="35" t="s">
        <v>434</v>
      </c>
      <c r="C50" s="35" t="s">
        <v>337</v>
      </c>
      <c r="D50" s="35" t="s">
        <v>420</v>
      </c>
      <c r="E50" s="36">
        <v>175.98976282562134</v>
      </c>
      <c r="F50" s="35" t="s">
        <v>339</v>
      </c>
    </row>
    <row r="51" spans="1:6" x14ac:dyDescent="0.25">
      <c r="A51" s="35" t="s">
        <v>435</v>
      </c>
      <c r="B51" s="35" t="s">
        <v>436</v>
      </c>
      <c r="C51" s="35" t="s">
        <v>337</v>
      </c>
      <c r="D51" s="35" t="s">
        <v>420</v>
      </c>
      <c r="E51" s="36">
        <v>21.657426742769339</v>
      </c>
      <c r="F51" s="35" t="s">
        <v>339</v>
      </c>
    </row>
    <row r="52" spans="1:6" x14ac:dyDescent="0.25">
      <c r="A52" s="35" t="s">
        <v>437</v>
      </c>
      <c r="B52" s="35" t="s">
        <v>438</v>
      </c>
      <c r="C52" s="35" t="s">
        <v>337</v>
      </c>
      <c r="D52" s="35" t="s">
        <v>420</v>
      </c>
      <c r="E52" s="36">
        <v>18.391564381876204</v>
      </c>
      <c r="F52" s="35" t="s">
        <v>339</v>
      </c>
    </row>
    <row r="53" spans="1:6" x14ac:dyDescent="0.25">
      <c r="A53" s="35" t="s">
        <v>439</v>
      </c>
      <c r="B53" s="35" t="s">
        <v>440</v>
      </c>
      <c r="C53" s="35" t="s">
        <v>337</v>
      </c>
      <c r="D53" s="35" t="s">
        <v>420</v>
      </c>
      <c r="E53" s="36">
        <v>10.574227292097092</v>
      </c>
      <c r="F53" s="35" t="s">
        <v>339</v>
      </c>
    </row>
    <row r="54" spans="1:6" x14ac:dyDescent="0.25">
      <c r="A54" s="35" t="s">
        <v>441</v>
      </c>
      <c r="B54" s="35" t="s">
        <v>442</v>
      </c>
      <c r="C54" s="35" t="s">
        <v>337</v>
      </c>
      <c r="D54" s="35" t="s">
        <v>420</v>
      </c>
      <c r="E54" s="36">
        <v>0</v>
      </c>
      <c r="F54" s="35" t="s">
        <v>339</v>
      </c>
    </row>
    <row r="55" spans="1:6" x14ac:dyDescent="0.25">
      <c r="A55" s="35" t="s">
        <v>443</v>
      </c>
      <c r="B55" s="35" t="s">
        <v>444</v>
      </c>
      <c r="C55" s="35" t="s">
        <v>337</v>
      </c>
      <c r="D55" s="35" t="s">
        <v>420</v>
      </c>
      <c r="E55" s="36">
        <v>3.0510331775550661</v>
      </c>
      <c r="F55" s="35" t="s">
        <v>339</v>
      </c>
    </row>
    <row r="56" spans="1:6" x14ac:dyDescent="0.25">
      <c r="A56" s="35" t="s">
        <v>445</v>
      </c>
      <c r="B56" s="35" t="s">
        <v>446</v>
      </c>
      <c r="C56" s="35" t="s">
        <v>337</v>
      </c>
      <c r="D56" s="35" t="s">
        <v>447</v>
      </c>
      <c r="E56" s="36">
        <v>166.75918980928191</v>
      </c>
      <c r="F56" s="35" t="s">
        <v>339</v>
      </c>
    </row>
    <row r="57" spans="1:6" x14ac:dyDescent="0.25">
      <c r="A57" s="35" t="s">
        <v>448</v>
      </c>
      <c r="B57" s="35" t="s">
        <v>449</v>
      </c>
      <c r="C57" s="35" t="s">
        <v>337</v>
      </c>
      <c r="D57" s="35" t="s">
        <v>447</v>
      </c>
      <c r="E57" s="36">
        <v>180.81156559292575</v>
      </c>
      <c r="F57" s="35" t="s">
        <v>339</v>
      </c>
    </row>
    <row r="58" spans="1:6" x14ac:dyDescent="0.25">
      <c r="A58" s="35" t="s">
        <v>450</v>
      </c>
      <c r="B58" s="35" t="s">
        <v>451</v>
      </c>
      <c r="C58" s="35" t="s">
        <v>337</v>
      </c>
      <c r="D58" s="35" t="s">
        <v>447</v>
      </c>
      <c r="E58" s="36">
        <v>275.99692362549371</v>
      </c>
      <c r="F58" s="35" t="s">
        <v>339</v>
      </c>
    </row>
    <row r="59" spans="1:6" x14ac:dyDescent="0.25">
      <c r="A59" s="35" t="s">
        <v>452</v>
      </c>
      <c r="B59" s="35" t="s">
        <v>453</v>
      </c>
      <c r="C59" s="35" t="s">
        <v>337</v>
      </c>
      <c r="D59" s="35" t="s">
        <v>447</v>
      </c>
      <c r="E59" s="36">
        <v>99.307860791195125</v>
      </c>
      <c r="F59" s="35" t="s">
        <v>339</v>
      </c>
    </row>
    <row r="60" spans="1:6" x14ac:dyDescent="0.25">
      <c r="A60" s="35" t="s">
        <v>454</v>
      </c>
      <c r="B60" s="35" t="s">
        <v>455</v>
      </c>
      <c r="C60" s="35" t="s">
        <v>337</v>
      </c>
      <c r="D60" s="35" t="s">
        <v>447</v>
      </c>
      <c r="E60" s="36">
        <v>185.77713374988321</v>
      </c>
      <c r="F60" s="35" t="s">
        <v>339</v>
      </c>
    </row>
    <row r="61" spans="1:6" x14ac:dyDescent="0.25">
      <c r="A61" s="35" t="s">
        <v>456</v>
      </c>
      <c r="B61" s="35" t="s">
        <v>457</v>
      </c>
      <c r="C61" s="35" t="s">
        <v>337</v>
      </c>
      <c r="D61" s="35" t="s">
        <v>447</v>
      </c>
      <c r="E61" s="36">
        <v>182.4505487342486</v>
      </c>
      <c r="F61" s="35" t="s">
        <v>339</v>
      </c>
    </row>
    <row r="62" spans="1:6" x14ac:dyDescent="0.25">
      <c r="A62" s="35" t="s">
        <v>458</v>
      </c>
      <c r="B62" s="35" t="s">
        <v>459</v>
      </c>
      <c r="C62" s="35" t="s">
        <v>337</v>
      </c>
      <c r="D62" s="35" t="s">
        <v>447</v>
      </c>
      <c r="E62" s="36">
        <v>182.4505487342486</v>
      </c>
      <c r="F62" s="35" t="s">
        <v>339</v>
      </c>
    </row>
    <row r="63" spans="1:6" x14ac:dyDescent="0.25">
      <c r="A63" s="35" t="s">
        <v>460</v>
      </c>
      <c r="B63" s="35" t="s">
        <v>461</v>
      </c>
      <c r="C63" s="35" t="s">
        <v>337</v>
      </c>
      <c r="D63" s="35" t="s">
        <v>447</v>
      </c>
      <c r="E63" s="36">
        <v>2.4648244186963684</v>
      </c>
      <c r="F63" s="35" t="s">
        <v>339</v>
      </c>
    </row>
    <row r="64" spans="1:6" x14ac:dyDescent="0.25">
      <c r="A64" s="35" t="s">
        <v>462</v>
      </c>
      <c r="B64" s="35" t="s">
        <v>463</v>
      </c>
      <c r="C64" s="35" t="s">
        <v>337</v>
      </c>
      <c r="D64" s="35" t="s">
        <v>447</v>
      </c>
      <c r="E64" s="36">
        <v>2.1424083518538497</v>
      </c>
      <c r="F64" s="35" t="s">
        <v>339</v>
      </c>
    </row>
    <row r="65" spans="1:6" x14ac:dyDescent="0.25">
      <c r="A65" s="35" t="s">
        <v>464</v>
      </c>
      <c r="B65" s="35" t="s">
        <v>465</v>
      </c>
      <c r="C65" s="35" t="s">
        <v>337</v>
      </c>
      <c r="D65" s="35" t="s">
        <v>447</v>
      </c>
      <c r="E65" s="36">
        <v>5.5475333820363373</v>
      </c>
      <c r="F65" s="35" t="s">
        <v>339</v>
      </c>
    </row>
    <row r="66" spans="1:6" x14ac:dyDescent="0.25">
      <c r="A66" s="35" t="s">
        <v>466</v>
      </c>
      <c r="B66" s="35" t="s">
        <v>467</v>
      </c>
      <c r="C66" s="35" t="s">
        <v>337</v>
      </c>
      <c r="D66" s="35" t="s">
        <v>468</v>
      </c>
      <c r="E66" s="36">
        <v>148.5066335934973</v>
      </c>
      <c r="F66" s="35" t="s">
        <v>339</v>
      </c>
    </row>
    <row r="67" spans="1:6" x14ac:dyDescent="0.25">
      <c r="A67" s="35" t="s">
        <v>469</v>
      </c>
      <c r="B67" s="35" t="s">
        <v>470</v>
      </c>
      <c r="C67" s="35" t="s">
        <v>337</v>
      </c>
      <c r="D67" s="35" t="s">
        <v>468</v>
      </c>
      <c r="E67" s="36">
        <v>140.82002462335811</v>
      </c>
      <c r="F67" s="35" t="s">
        <v>339</v>
      </c>
    </row>
    <row r="68" spans="1:6" x14ac:dyDescent="0.25">
      <c r="A68" s="35" t="s">
        <v>471</v>
      </c>
      <c r="B68" s="35" t="s">
        <v>472</v>
      </c>
      <c r="C68" s="35" t="s">
        <v>337</v>
      </c>
      <c r="D68" s="35" t="s">
        <v>468</v>
      </c>
      <c r="E68" s="36">
        <v>218.86986240988563</v>
      </c>
      <c r="F68" s="35" t="s">
        <v>339</v>
      </c>
    </row>
    <row r="69" spans="1:6" x14ac:dyDescent="0.25">
      <c r="A69" s="35" t="s">
        <v>473</v>
      </c>
      <c r="B69" s="35" t="s">
        <v>474</v>
      </c>
      <c r="C69" s="35" t="s">
        <v>337</v>
      </c>
      <c r="D69" s="35" t="s">
        <v>468</v>
      </c>
      <c r="E69" s="36">
        <v>165.272404827532</v>
      </c>
      <c r="F69" s="35" t="s">
        <v>339</v>
      </c>
    </row>
    <row r="70" spans="1:6" x14ac:dyDescent="0.25">
      <c r="A70" s="35" t="s">
        <v>475</v>
      </c>
      <c r="B70" s="35" t="s">
        <v>476</v>
      </c>
      <c r="C70" s="35" t="s">
        <v>337</v>
      </c>
      <c r="D70" s="35" t="s">
        <v>468</v>
      </c>
      <c r="E70" s="36">
        <v>196.15884809762656</v>
      </c>
      <c r="F70" s="35" t="s">
        <v>339</v>
      </c>
    </row>
    <row r="71" spans="1:6" x14ac:dyDescent="0.25">
      <c r="A71" s="35" t="s">
        <v>477</v>
      </c>
      <c r="B71" s="35" t="s">
        <v>478</v>
      </c>
      <c r="C71" s="35" t="s">
        <v>337</v>
      </c>
      <c r="D71" s="35" t="s">
        <v>468</v>
      </c>
      <c r="E71" s="36">
        <v>182.4505487342486</v>
      </c>
      <c r="F71" s="35" t="s">
        <v>339</v>
      </c>
    </row>
    <row r="72" spans="1:6" x14ac:dyDescent="0.25">
      <c r="A72" s="35" t="s">
        <v>479</v>
      </c>
      <c r="B72" s="35" t="s">
        <v>480</v>
      </c>
      <c r="C72" s="35" t="s">
        <v>337</v>
      </c>
      <c r="D72" s="35" t="s">
        <v>468</v>
      </c>
      <c r="E72" s="36">
        <v>231.28935720115498</v>
      </c>
      <c r="F72" s="35" t="s">
        <v>339</v>
      </c>
    </row>
    <row r="73" spans="1:6" x14ac:dyDescent="0.25">
      <c r="A73" s="35" t="s">
        <v>481</v>
      </c>
      <c r="B73" s="35" t="s">
        <v>482</v>
      </c>
      <c r="C73" s="35" t="s">
        <v>337</v>
      </c>
      <c r="D73" s="35" t="s">
        <v>468</v>
      </c>
      <c r="E73" s="36">
        <v>2.6916694721725665</v>
      </c>
      <c r="F73" s="35" t="s">
        <v>339</v>
      </c>
    </row>
    <row r="74" spans="1:6" x14ac:dyDescent="0.25">
      <c r="A74" s="35" t="s">
        <v>483</v>
      </c>
      <c r="B74" s="35" t="s">
        <v>484</v>
      </c>
      <c r="C74" s="35" t="s">
        <v>337</v>
      </c>
      <c r="D74" s="35" t="s">
        <v>468</v>
      </c>
      <c r="E74" s="36">
        <v>3.0510331775550661</v>
      </c>
      <c r="F74" s="35" t="s">
        <v>339</v>
      </c>
    </row>
    <row r="75" spans="1:6" x14ac:dyDescent="0.25">
      <c r="A75" s="35" t="s">
        <v>485</v>
      </c>
      <c r="B75" s="35" t="s">
        <v>486</v>
      </c>
      <c r="C75" s="35" t="s">
        <v>337</v>
      </c>
      <c r="D75" s="35" t="s">
        <v>468</v>
      </c>
      <c r="E75" s="36">
        <v>11.488783742593707</v>
      </c>
      <c r="F75" s="35" t="s">
        <v>339</v>
      </c>
    </row>
    <row r="76" spans="1:6" x14ac:dyDescent="0.25">
      <c r="A76" s="35" t="s">
        <v>487</v>
      </c>
      <c r="B76" s="35" t="s">
        <v>488</v>
      </c>
      <c r="C76" s="35" t="s">
        <v>337</v>
      </c>
      <c r="D76" s="35" t="s">
        <v>468</v>
      </c>
      <c r="E76" s="36">
        <v>4.5401176343225149</v>
      </c>
      <c r="F76" s="35" t="s">
        <v>339</v>
      </c>
    </row>
    <row r="77" spans="1:6" x14ac:dyDescent="0.25">
      <c r="A77" s="35" t="s">
        <v>489</v>
      </c>
      <c r="B77" s="35" t="s">
        <v>490</v>
      </c>
      <c r="C77" s="35" t="s">
        <v>337</v>
      </c>
      <c r="D77" s="35" t="s">
        <v>491</v>
      </c>
      <c r="E77" s="36">
        <v>187.46509151969624</v>
      </c>
      <c r="F77" s="35" t="s">
        <v>339</v>
      </c>
    </row>
    <row r="78" spans="1:6" x14ac:dyDescent="0.25">
      <c r="A78" s="35" t="s">
        <v>492</v>
      </c>
      <c r="B78" s="35" t="s">
        <v>493</v>
      </c>
      <c r="C78" s="35" t="s">
        <v>337</v>
      </c>
      <c r="D78" s="35" t="s">
        <v>491</v>
      </c>
      <c r="E78" s="36">
        <v>125.59356053343201</v>
      </c>
      <c r="F78" s="35" t="s">
        <v>339</v>
      </c>
    </row>
    <row r="79" spans="1:6" x14ac:dyDescent="0.25">
      <c r="A79" s="35" t="s">
        <v>494</v>
      </c>
      <c r="B79" s="35" t="s">
        <v>495</v>
      </c>
      <c r="C79" s="35" t="s">
        <v>337</v>
      </c>
      <c r="D79" s="35" t="s">
        <v>491</v>
      </c>
      <c r="E79" s="36">
        <v>139.58109460007779</v>
      </c>
      <c r="F79" s="35" t="s">
        <v>339</v>
      </c>
    </row>
    <row r="80" spans="1:6" x14ac:dyDescent="0.25">
      <c r="A80" s="35" t="s">
        <v>496</v>
      </c>
      <c r="B80" s="35" t="s">
        <v>497</v>
      </c>
      <c r="C80" s="35" t="s">
        <v>337</v>
      </c>
      <c r="D80" s="35" t="s">
        <v>491</v>
      </c>
      <c r="E80" s="36">
        <v>44.738800907381439</v>
      </c>
      <c r="F80" s="35" t="s">
        <v>339</v>
      </c>
    </row>
    <row r="81" spans="1:6" x14ac:dyDescent="0.25">
      <c r="A81" s="35" t="s">
        <v>498</v>
      </c>
      <c r="B81" s="35" t="s">
        <v>499</v>
      </c>
      <c r="C81" s="35" t="s">
        <v>337</v>
      </c>
      <c r="D81" s="35" t="s">
        <v>491</v>
      </c>
      <c r="E81" s="36">
        <v>235.59887510634863</v>
      </c>
      <c r="F81" s="35" t="s">
        <v>339</v>
      </c>
    </row>
    <row r="82" spans="1:6" x14ac:dyDescent="0.25">
      <c r="A82" s="35" t="s">
        <v>500</v>
      </c>
      <c r="B82" s="35" t="s">
        <v>501</v>
      </c>
      <c r="C82" s="35" t="s">
        <v>337</v>
      </c>
      <c r="D82" s="35" t="s">
        <v>491</v>
      </c>
      <c r="E82" s="36">
        <v>227.06594857585608</v>
      </c>
      <c r="F82" s="35" t="s">
        <v>339</v>
      </c>
    </row>
    <row r="83" spans="1:6" x14ac:dyDescent="0.25">
      <c r="A83" s="35" t="s">
        <v>502</v>
      </c>
      <c r="B83" s="35" t="s">
        <v>503</v>
      </c>
      <c r="C83" s="35" t="s">
        <v>337</v>
      </c>
      <c r="D83" s="35" t="s">
        <v>491</v>
      </c>
      <c r="E83" s="36">
        <v>300.42204242535905</v>
      </c>
      <c r="F83" s="35" t="s">
        <v>339</v>
      </c>
    </row>
    <row r="84" spans="1:6" x14ac:dyDescent="0.25">
      <c r="A84" s="35" t="s">
        <v>504</v>
      </c>
      <c r="B84" s="35" t="s">
        <v>505</v>
      </c>
      <c r="C84" s="35" t="s">
        <v>337</v>
      </c>
      <c r="D84" s="35" t="s">
        <v>491</v>
      </c>
      <c r="E84" s="36">
        <v>15.445595900345349</v>
      </c>
      <c r="F84" s="35" t="s">
        <v>339</v>
      </c>
    </row>
    <row r="85" spans="1:6" x14ac:dyDescent="0.25">
      <c r="A85" s="35" t="s">
        <v>506</v>
      </c>
      <c r="B85" s="35" t="s">
        <v>507</v>
      </c>
      <c r="C85" s="35" t="s">
        <v>337</v>
      </c>
      <c r="D85" s="35" t="s">
        <v>491</v>
      </c>
      <c r="E85" s="36">
        <v>7.1937290717607532</v>
      </c>
      <c r="F85" s="35" t="s">
        <v>339</v>
      </c>
    </row>
    <row r="86" spans="1:6" x14ac:dyDescent="0.25">
      <c r="A86" s="35" t="s">
        <v>508</v>
      </c>
      <c r="B86" s="35" t="s">
        <v>509</v>
      </c>
      <c r="C86" s="35" t="s">
        <v>337</v>
      </c>
      <c r="D86" s="35" t="s">
        <v>491</v>
      </c>
      <c r="E86" s="36">
        <v>21.289896224860833</v>
      </c>
      <c r="F86" s="35" t="s">
        <v>339</v>
      </c>
    </row>
    <row r="87" spans="1:6" x14ac:dyDescent="0.25">
      <c r="A87" s="35" t="s">
        <v>510</v>
      </c>
      <c r="B87" s="35" t="s">
        <v>511</v>
      </c>
      <c r="C87" s="35" t="s">
        <v>337</v>
      </c>
      <c r="D87" s="35" t="s">
        <v>491</v>
      </c>
      <c r="E87" s="36">
        <v>9.3602249981731465</v>
      </c>
      <c r="F87" s="35" t="s">
        <v>339</v>
      </c>
    </row>
    <row r="88" spans="1:6" x14ac:dyDescent="0.25">
      <c r="A88" s="35" t="s">
        <v>512</v>
      </c>
      <c r="B88" s="35" t="s">
        <v>513</v>
      </c>
      <c r="C88" s="35" t="s">
        <v>514</v>
      </c>
      <c r="D88" s="35" t="s">
        <v>447</v>
      </c>
      <c r="E88" s="36">
        <v>0</v>
      </c>
      <c r="F88" s="35" t="s">
        <v>339</v>
      </c>
    </row>
    <row r="89" spans="1:6" x14ac:dyDescent="0.25">
      <c r="A89" s="35" t="s">
        <v>515</v>
      </c>
      <c r="B89" s="35" t="s">
        <v>516</v>
      </c>
      <c r="C89" s="35" t="s">
        <v>514</v>
      </c>
      <c r="D89" s="35" t="s">
        <v>447</v>
      </c>
      <c r="E89" s="36">
        <v>0</v>
      </c>
      <c r="F89" s="35" t="s">
        <v>339</v>
      </c>
    </row>
    <row r="90" spans="1:6" x14ac:dyDescent="0.25">
      <c r="A90" s="35" t="s">
        <v>517</v>
      </c>
      <c r="B90" s="35" t="s">
        <v>518</v>
      </c>
      <c r="C90" s="35" t="s">
        <v>514</v>
      </c>
      <c r="D90" s="35" t="s">
        <v>447</v>
      </c>
      <c r="E90" s="36">
        <v>0</v>
      </c>
      <c r="F90" s="35" t="s">
        <v>339</v>
      </c>
    </row>
    <row r="91" spans="1:6" x14ac:dyDescent="0.25">
      <c r="A91" s="35" t="s">
        <v>519</v>
      </c>
      <c r="B91" s="35" t="s">
        <v>520</v>
      </c>
      <c r="C91" s="35" t="s">
        <v>514</v>
      </c>
      <c r="D91" s="35" t="s">
        <v>447</v>
      </c>
      <c r="E91" s="36">
        <v>0</v>
      </c>
      <c r="F91" s="35" t="s">
        <v>339</v>
      </c>
    </row>
    <row r="92" spans="1:6" x14ac:dyDescent="0.25">
      <c r="A92" s="35" t="s">
        <v>521</v>
      </c>
      <c r="B92" s="35" t="s">
        <v>522</v>
      </c>
      <c r="C92" s="35" t="s">
        <v>514</v>
      </c>
      <c r="D92" s="35" t="s">
        <v>447</v>
      </c>
      <c r="E92" s="36">
        <v>0</v>
      </c>
      <c r="F92" s="35" t="s">
        <v>339</v>
      </c>
    </row>
    <row r="93" spans="1:6" x14ac:dyDescent="0.25">
      <c r="A93" s="35" t="s">
        <v>523</v>
      </c>
      <c r="B93" s="35" t="s">
        <v>524</v>
      </c>
      <c r="C93" s="35" t="s">
        <v>514</v>
      </c>
      <c r="D93" s="35" t="s">
        <v>447</v>
      </c>
      <c r="E93" s="36">
        <v>0</v>
      </c>
      <c r="F93" s="35" t="s">
        <v>339</v>
      </c>
    </row>
    <row r="94" spans="1:6" x14ac:dyDescent="0.25">
      <c r="A94" s="35" t="s">
        <v>525</v>
      </c>
      <c r="B94" s="35" t="s">
        <v>526</v>
      </c>
      <c r="C94" s="35" t="s">
        <v>514</v>
      </c>
      <c r="D94" s="35" t="s">
        <v>447</v>
      </c>
      <c r="E94" s="36">
        <v>0</v>
      </c>
      <c r="F94" s="35" t="s">
        <v>339</v>
      </c>
    </row>
    <row r="95" spans="1:6" x14ac:dyDescent="0.25">
      <c r="A95" s="35" t="s">
        <v>527</v>
      </c>
      <c r="B95" s="35" t="s">
        <v>528</v>
      </c>
      <c r="C95" s="35" t="s">
        <v>514</v>
      </c>
      <c r="D95" s="35" t="s">
        <v>447</v>
      </c>
      <c r="E95" s="36">
        <v>0</v>
      </c>
      <c r="F95" s="35" t="s">
        <v>339</v>
      </c>
    </row>
    <row r="96" spans="1:6" x14ac:dyDescent="0.25">
      <c r="A96" s="35" t="s">
        <v>529</v>
      </c>
      <c r="B96" s="35" t="s">
        <v>530</v>
      </c>
      <c r="C96" s="35" t="s">
        <v>514</v>
      </c>
      <c r="D96" s="35" t="s">
        <v>447</v>
      </c>
      <c r="E96" s="36">
        <v>0</v>
      </c>
      <c r="F96" s="35" t="s">
        <v>339</v>
      </c>
    </row>
    <row r="97" spans="1:6" x14ac:dyDescent="0.25">
      <c r="A97" s="35" t="s">
        <v>531</v>
      </c>
      <c r="B97" s="35" t="s">
        <v>532</v>
      </c>
      <c r="C97" s="35" t="s">
        <v>514</v>
      </c>
      <c r="D97" s="35" t="s">
        <v>447</v>
      </c>
      <c r="E97" s="36">
        <v>0</v>
      </c>
      <c r="F97" s="35" t="s">
        <v>339</v>
      </c>
    </row>
    <row r="98" spans="1:6" x14ac:dyDescent="0.25">
      <c r="A98" s="35" t="s">
        <v>533</v>
      </c>
      <c r="B98" s="35" t="s">
        <v>534</v>
      </c>
      <c r="C98" s="35" t="s">
        <v>514</v>
      </c>
      <c r="D98" s="35" t="s">
        <v>447</v>
      </c>
      <c r="E98" s="36">
        <v>0</v>
      </c>
      <c r="F98" s="35" t="s">
        <v>339</v>
      </c>
    </row>
    <row r="99" spans="1:6" x14ac:dyDescent="0.25">
      <c r="A99" s="35" t="s">
        <v>535</v>
      </c>
      <c r="B99" s="35" t="s">
        <v>536</v>
      </c>
      <c r="C99" s="35" t="s">
        <v>514</v>
      </c>
      <c r="D99" s="35" t="s">
        <v>468</v>
      </c>
      <c r="E99" s="36">
        <v>0</v>
      </c>
      <c r="F99" s="35" t="s">
        <v>339</v>
      </c>
    </row>
    <row r="100" spans="1:6" x14ac:dyDescent="0.25">
      <c r="A100" s="35" t="s">
        <v>537</v>
      </c>
      <c r="B100" s="35" t="s">
        <v>538</v>
      </c>
      <c r="C100" s="35" t="s">
        <v>514</v>
      </c>
      <c r="D100" s="35" t="s">
        <v>468</v>
      </c>
      <c r="E100" s="36">
        <v>0</v>
      </c>
      <c r="F100" s="35" t="s">
        <v>339</v>
      </c>
    </row>
    <row r="101" spans="1:6" x14ac:dyDescent="0.25">
      <c r="A101" s="35" t="s">
        <v>539</v>
      </c>
      <c r="B101" s="35" t="s">
        <v>540</v>
      </c>
      <c r="C101" s="35" t="s">
        <v>514</v>
      </c>
      <c r="D101" s="35" t="s">
        <v>468</v>
      </c>
      <c r="E101" s="36">
        <v>0</v>
      </c>
      <c r="F101" s="35" t="s">
        <v>339</v>
      </c>
    </row>
    <row r="102" spans="1:6" x14ac:dyDescent="0.25">
      <c r="A102" s="35" t="s">
        <v>541</v>
      </c>
      <c r="B102" s="35" t="s">
        <v>542</v>
      </c>
      <c r="C102" s="35" t="s">
        <v>514</v>
      </c>
      <c r="D102" s="35" t="s">
        <v>468</v>
      </c>
      <c r="E102" s="36">
        <v>0</v>
      </c>
      <c r="F102" s="35" t="s">
        <v>339</v>
      </c>
    </row>
    <row r="103" spans="1:6" x14ac:dyDescent="0.25">
      <c r="A103" s="35" t="s">
        <v>543</v>
      </c>
      <c r="B103" s="35" t="s">
        <v>544</v>
      </c>
      <c r="C103" s="35" t="s">
        <v>514</v>
      </c>
      <c r="D103" s="35" t="s">
        <v>468</v>
      </c>
      <c r="E103" s="36">
        <v>0</v>
      </c>
      <c r="F103" s="35" t="s">
        <v>339</v>
      </c>
    </row>
    <row r="104" spans="1:6" x14ac:dyDescent="0.25">
      <c r="A104" s="35" t="s">
        <v>545</v>
      </c>
      <c r="B104" s="35" t="s">
        <v>546</v>
      </c>
      <c r="C104" s="35" t="s">
        <v>514</v>
      </c>
      <c r="D104" s="35" t="s">
        <v>468</v>
      </c>
      <c r="E104" s="36">
        <v>0</v>
      </c>
      <c r="F104" s="35" t="s">
        <v>339</v>
      </c>
    </row>
    <row r="105" spans="1:6" x14ac:dyDescent="0.25">
      <c r="A105" s="35" t="s">
        <v>547</v>
      </c>
      <c r="B105" s="35" t="s">
        <v>548</v>
      </c>
      <c r="C105" s="35" t="s">
        <v>514</v>
      </c>
      <c r="D105" s="35" t="s">
        <v>468</v>
      </c>
      <c r="E105" s="36">
        <v>0</v>
      </c>
      <c r="F105" s="35" t="s">
        <v>339</v>
      </c>
    </row>
    <row r="106" spans="1:6" x14ac:dyDescent="0.25">
      <c r="A106" s="35" t="s">
        <v>549</v>
      </c>
      <c r="B106" s="35" t="s">
        <v>550</v>
      </c>
      <c r="C106" s="35" t="s">
        <v>514</v>
      </c>
      <c r="D106" s="35" t="s">
        <v>468</v>
      </c>
      <c r="E106" s="36">
        <v>0</v>
      </c>
      <c r="F106" s="35" t="s">
        <v>339</v>
      </c>
    </row>
    <row r="107" spans="1:6" x14ac:dyDescent="0.25">
      <c r="A107" s="35" t="s">
        <v>551</v>
      </c>
      <c r="B107" s="35" t="s">
        <v>552</v>
      </c>
      <c r="C107" s="35" t="s">
        <v>514</v>
      </c>
      <c r="D107" s="35" t="s">
        <v>468</v>
      </c>
      <c r="E107" s="36">
        <v>0</v>
      </c>
      <c r="F107" s="35" t="s">
        <v>339</v>
      </c>
    </row>
    <row r="108" spans="1:6" x14ac:dyDescent="0.25">
      <c r="A108" s="35" t="s">
        <v>553</v>
      </c>
      <c r="B108" s="35" t="s">
        <v>554</v>
      </c>
      <c r="C108" s="35" t="s">
        <v>514</v>
      </c>
      <c r="D108" s="35" t="s">
        <v>468</v>
      </c>
      <c r="E108" s="36">
        <v>0</v>
      </c>
      <c r="F108" s="35" t="s">
        <v>339</v>
      </c>
    </row>
    <row r="109" spans="1:6" x14ac:dyDescent="0.25">
      <c r="A109" s="35" t="s">
        <v>555</v>
      </c>
      <c r="B109" s="35" t="s">
        <v>556</v>
      </c>
      <c r="C109" s="35" t="s">
        <v>514</v>
      </c>
      <c r="D109" s="35" t="s">
        <v>468</v>
      </c>
      <c r="E109" s="36">
        <v>0</v>
      </c>
      <c r="F109" s="35" t="s">
        <v>339</v>
      </c>
    </row>
    <row r="110" spans="1:6" x14ac:dyDescent="0.25">
      <c r="A110" s="35" t="s">
        <v>557</v>
      </c>
      <c r="B110" s="35" t="s">
        <v>558</v>
      </c>
      <c r="C110" s="35" t="s">
        <v>514</v>
      </c>
      <c r="D110" s="35" t="s">
        <v>491</v>
      </c>
      <c r="E110" s="36">
        <v>0</v>
      </c>
      <c r="F110" s="35" t="s">
        <v>339</v>
      </c>
    </row>
    <row r="111" spans="1:6" x14ac:dyDescent="0.25">
      <c r="A111" s="35" t="s">
        <v>559</v>
      </c>
      <c r="B111" s="35" t="s">
        <v>560</v>
      </c>
      <c r="C111" s="35" t="s">
        <v>514</v>
      </c>
      <c r="D111" s="35" t="s">
        <v>491</v>
      </c>
      <c r="E111" s="36">
        <v>0</v>
      </c>
      <c r="F111" s="35" t="s">
        <v>339</v>
      </c>
    </row>
    <row r="112" spans="1:6" x14ac:dyDescent="0.25">
      <c r="A112" s="35" t="s">
        <v>561</v>
      </c>
      <c r="B112" s="35" t="s">
        <v>562</v>
      </c>
      <c r="C112" s="35" t="s">
        <v>514</v>
      </c>
      <c r="D112" s="35" t="s">
        <v>491</v>
      </c>
      <c r="E112" s="36">
        <v>0</v>
      </c>
      <c r="F112" s="35" t="s">
        <v>339</v>
      </c>
    </row>
    <row r="113" spans="1:6" x14ac:dyDescent="0.25">
      <c r="A113" s="35" t="s">
        <v>563</v>
      </c>
      <c r="B113" s="35" t="s">
        <v>564</v>
      </c>
      <c r="C113" s="35" t="s">
        <v>514</v>
      </c>
      <c r="D113" s="35" t="s">
        <v>491</v>
      </c>
      <c r="E113" s="36">
        <v>0</v>
      </c>
      <c r="F113" s="35" t="s">
        <v>339</v>
      </c>
    </row>
    <row r="114" spans="1:6" x14ac:dyDescent="0.25">
      <c r="A114" s="35" t="s">
        <v>565</v>
      </c>
      <c r="B114" s="35" t="s">
        <v>566</v>
      </c>
      <c r="C114" s="35" t="s">
        <v>514</v>
      </c>
      <c r="D114" s="35" t="s">
        <v>491</v>
      </c>
      <c r="E114" s="36">
        <v>0</v>
      </c>
      <c r="F114" s="35" t="s">
        <v>339</v>
      </c>
    </row>
    <row r="115" spans="1:6" x14ac:dyDescent="0.25">
      <c r="A115" s="35" t="s">
        <v>567</v>
      </c>
      <c r="B115" s="35" t="s">
        <v>568</v>
      </c>
      <c r="C115" s="35" t="s">
        <v>514</v>
      </c>
      <c r="D115" s="35" t="s">
        <v>491</v>
      </c>
      <c r="E115" s="36">
        <v>0</v>
      </c>
      <c r="F115" s="35" t="s">
        <v>339</v>
      </c>
    </row>
    <row r="116" spans="1:6" x14ac:dyDescent="0.25">
      <c r="A116" s="35" t="s">
        <v>569</v>
      </c>
      <c r="B116" s="35" t="s">
        <v>570</v>
      </c>
      <c r="C116" s="35" t="s">
        <v>514</v>
      </c>
      <c r="D116" s="35" t="s">
        <v>491</v>
      </c>
      <c r="E116" s="36">
        <v>0</v>
      </c>
      <c r="F116" s="35" t="s">
        <v>339</v>
      </c>
    </row>
    <row r="117" spans="1:6" x14ac:dyDescent="0.25">
      <c r="A117" s="35" t="s">
        <v>571</v>
      </c>
      <c r="B117" s="35" t="s">
        <v>572</v>
      </c>
      <c r="C117" s="35" t="s">
        <v>514</v>
      </c>
      <c r="D117" s="35" t="s">
        <v>491</v>
      </c>
      <c r="E117" s="36">
        <v>0</v>
      </c>
      <c r="F117" s="35" t="s">
        <v>339</v>
      </c>
    </row>
    <row r="118" spans="1:6" x14ac:dyDescent="0.25">
      <c r="A118" s="35" t="s">
        <v>573</v>
      </c>
      <c r="B118" s="35" t="s">
        <v>574</v>
      </c>
      <c r="C118" s="35" t="s">
        <v>514</v>
      </c>
      <c r="D118" s="35" t="s">
        <v>491</v>
      </c>
      <c r="E118" s="36">
        <v>0</v>
      </c>
      <c r="F118" s="35" t="s">
        <v>339</v>
      </c>
    </row>
    <row r="119" spans="1:6" x14ac:dyDescent="0.25">
      <c r="A119" s="35" t="s">
        <v>575</v>
      </c>
      <c r="B119" s="35" t="s">
        <v>576</v>
      </c>
      <c r="C119" s="35" t="s">
        <v>514</v>
      </c>
      <c r="D119" s="35" t="s">
        <v>491</v>
      </c>
      <c r="E119" s="36">
        <v>0</v>
      </c>
      <c r="F119" s="35" t="s">
        <v>339</v>
      </c>
    </row>
    <row r="120" spans="1:6" x14ac:dyDescent="0.25">
      <c r="A120" s="35" t="s">
        <v>577</v>
      </c>
      <c r="B120" s="35" t="s">
        <v>578</v>
      </c>
      <c r="C120" s="35" t="s">
        <v>514</v>
      </c>
      <c r="D120" s="35" t="s">
        <v>491</v>
      </c>
      <c r="E120" s="36">
        <v>0</v>
      </c>
      <c r="F120" s="35" t="s">
        <v>339</v>
      </c>
    </row>
    <row r="121" spans="1:6" x14ac:dyDescent="0.25">
      <c r="A121" s="35" t="s">
        <v>579</v>
      </c>
      <c r="B121" s="35" t="s">
        <v>580</v>
      </c>
      <c r="C121" s="35" t="s">
        <v>581</v>
      </c>
      <c r="D121" s="35" t="s">
        <v>338</v>
      </c>
      <c r="E121" s="36">
        <v>0</v>
      </c>
      <c r="F121" s="35" t="s">
        <v>339</v>
      </c>
    </row>
    <row r="122" spans="1:6" x14ac:dyDescent="0.25">
      <c r="A122" s="35" t="s">
        <v>582</v>
      </c>
      <c r="B122" s="35" t="s">
        <v>583</v>
      </c>
      <c r="C122" s="35" t="s">
        <v>581</v>
      </c>
      <c r="D122" s="35" t="s">
        <v>338</v>
      </c>
      <c r="E122" s="36">
        <v>0</v>
      </c>
      <c r="F122" s="35" t="s">
        <v>339</v>
      </c>
    </row>
    <row r="123" spans="1:6" x14ac:dyDescent="0.25">
      <c r="A123" s="35" t="s">
        <v>584</v>
      </c>
      <c r="B123" s="35" t="s">
        <v>585</v>
      </c>
      <c r="C123" s="35" t="s">
        <v>581</v>
      </c>
      <c r="D123" s="35" t="s">
        <v>338</v>
      </c>
      <c r="E123" s="36">
        <v>0</v>
      </c>
      <c r="F123" s="35" t="s">
        <v>339</v>
      </c>
    </row>
    <row r="124" spans="1:6" x14ac:dyDescent="0.25">
      <c r="A124" s="35" t="s">
        <v>586</v>
      </c>
      <c r="B124" s="35" t="s">
        <v>587</v>
      </c>
      <c r="C124" s="35" t="s">
        <v>581</v>
      </c>
      <c r="D124" s="35" t="s">
        <v>338</v>
      </c>
      <c r="E124" s="36">
        <v>0</v>
      </c>
      <c r="F124" s="35" t="s">
        <v>339</v>
      </c>
    </row>
    <row r="125" spans="1:6" x14ac:dyDescent="0.25">
      <c r="A125" s="35" t="s">
        <v>588</v>
      </c>
      <c r="B125" s="35" t="s">
        <v>589</v>
      </c>
      <c r="C125" s="35" t="s">
        <v>581</v>
      </c>
      <c r="D125" s="35" t="s">
        <v>338</v>
      </c>
      <c r="E125" s="36">
        <v>0</v>
      </c>
      <c r="F125" s="35" t="s">
        <v>339</v>
      </c>
    </row>
    <row r="126" spans="1:6" x14ac:dyDescent="0.25">
      <c r="A126" s="35" t="s">
        <v>590</v>
      </c>
      <c r="B126" s="35" t="s">
        <v>591</v>
      </c>
      <c r="C126" s="35" t="s">
        <v>581</v>
      </c>
      <c r="D126" s="35" t="s">
        <v>338</v>
      </c>
      <c r="E126" s="36">
        <v>0</v>
      </c>
      <c r="F126" s="35" t="s">
        <v>339</v>
      </c>
    </row>
    <row r="127" spans="1:6" x14ac:dyDescent="0.25">
      <c r="A127" s="35" t="s">
        <v>592</v>
      </c>
      <c r="B127" s="35" t="s">
        <v>593</v>
      </c>
      <c r="C127" s="35" t="s">
        <v>581</v>
      </c>
      <c r="D127" s="35" t="s">
        <v>338</v>
      </c>
      <c r="E127" s="36">
        <v>0</v>
      </c>
      <c r="F127" s="35" t="s">
        <v>339</v>
      </c>
    </row>
    <row r="128" spans="1:6" x14ac:dyDescent="0.25">
      <c r="A128" s="35" t="s">
        <v>594</v>
      </c>
      <c r="B128" s="35" t="s">
        <v>595</v>
      </c>
      <c r="C128" s="35" t="s">
        <v>581</v>
      </c>
      <c r="D128" s="35" t="s">
        <v>338</v>
      </c>
      <c r="E128" s="36">
        <v>0</v>
      </c>
      <c r="F128" s="35" t="s">
        <v>339</v>
      </c>
    </row>
    <row r="129" spans="1:6" x14ac:dyDescent="0.25">
      <c r="A129" s="35" t="s">
        <v>596</v>
      </c>
      <c r="B129" s="35" t="s">
        <v>597</v>
      </c>
      <c r="C129" s="35" t="s">
        <v>581</v>
      </c>
      <c r="D129" s="35" t="s">
        <v>338</v>
      </c>
      <c r="E129" s="36">
        <v>0</v>
      </c>
      <c r="F129" s="35" t="s">
        <v>339</v>
      </c>
    </row>
    <row r="130" spans="1:6" x14ac:dyDescent="0.25">
      <c r="A130" s="35" t="s">
        <v>598</v>
      </c>
      <c r="B130" s="35" t="s">
        <v>599</v>
      </c>
      <c r="C130" s="35" t="s">
        <v>581</v>
      </c>
      <c r="D130" s="35" t="s">
        <v>338</v>
      </c>
      <c r="E130" s="36">
        <v>0</v>
      </c>
      <c r="F130" s="35" t="s">
        <v>339</v>
      </c>
    </row>
    <row r="131" spans="1:6" x14ac:dyDescent="0.25">
      <c r="A131" s="35" t="s">
        <v>600</v>
      </c>
      <c r="B131" s="35" t="s">
        <v>601</v>
      </c>
      <c r="C131" s="35" t="s">
        <v>581</v>
      </c>
      <c r="D131" s="35" t="s">
        <v>338</v>
      </c>
      <c r="E131" s="36">
        <v>0</v>
      </c>
      <c r="F131" s="35" t="s">
        <v>339</v>
      </c>
    </row>
    <row r="132" spans="1:6" x14ac:dyDescent="0.25">
      <c r="A132" s="35" t="s">
        <v>602</v>
      </c>
      <c r="B132" s="35" t="s">
        <v>603</v>
      </c>
      <c r="C132" s="35" t="s">
        <v>581</v>
      </c>
      <c r="D132" s="35" t="s">
        <v>338</v>
      </c>
      <c r="E132" s="36">
        <v>0</v>
      </c>
      <c r="F132" s="35" t="s">
        <v>339</v>
      </c>
    </row>
    <row r="133" spans="1:6" x14ac:dyDescent="0.25">
      <c r="A133" s="35" t="s">
        <v>604</v>
      </c>
      <c r="B133" s="35" t="s">
        <v>605</v>
      </c>
      <c r="C133" s="35" t="s">
        <v>581</v>
      </c>
      <c r="D133" s="35" t="s">
        <v>338</v>
      </c>
      <c r="E133" s="36">
        <v>0</v>
      </c>
      <c r="F133" s="35" t="s">
        <v>339</v>
      </c>
    </row>
    <row r="134" spans="1:6" x14ac:dyDescent="0.25">
      <c r="A134" s="35" t="s">
        <v>606</v>
      </c>
      <c r="B134" s="35" t="s">
        <v>607</v>
      </c>
      <c r="C134" s="35" t="s">
        <v>581</v>
      </c>
      <c r="D134" s="35" t="s">
        <v>366</v>
      </c>
      <c r="E134" s="36">
        <v>0</v>
      </c>
      <c r="F134" s="35" t="s">
        <v>339</v>
      </c>
    </row>
    <row r="135" spans="1:6" x14ac:dyDescent="0.25">
      <c r="A135" s="35" t="s">
        <v>608</v>
      </c>
      <c r="B135" s="35" t="s">
        <v>609</v>
      </c>
      <c r="C135" s="35" t="s">
        <v>581</v>
      </c>
      <c r="D135" s="35" t="s">
        <v>366</v>
      </c>
      <c r="E135" s="36">
        <v>0</v>
      </c>
      <c r="F135" s="35" t="s">
        <v>339</v>
      </c>
    </row>
    <row r="136" spans="1:6" x14ac:dyDescent="0.25">
      <c r="A136" s="35" t="s">
        <v>610</v>
      </c>
      <c r="B136" s="35" t="s">
        <v>611</v>
      </c>
      <c r="C136" s="35" t="s">
        <v>581</v>
      </c>
      <c r="D136" s="35" t="s">
        <v>366</v>
      </c>
      <c r="E136" s="36">
        <v>201.58508383106982</v>
      </c>
      <c r="F136" s="35" t="s">
        <v>339</v>
      </c>
    </row>
    <row r="137" spans="1:6" x14ac:dyDescent="0.25">
      <c r="A137" s="35" t="s">
        <v>612</v>
      </c>
      <c r="B137" s="35" t="s">
        <v>613</v>
      </c>
      <c r="C137" s="35" t="s">
        <v>581</v>
      </c>
      <c r="D137" s="35" t="s">
        <v>366</v>
      </c>
      <c r="E137" s="36">
        <v>0</v>
      </c>
      <c r="F137" s="35" t="s">
        <v>339</v>
      </c>
    </row>
    <row r="138" spans="1:6" x14ac:dyDescent="0.25">
      <c r="A138" s="35" t="s">
        <v>614</v>
      </c>
      <c r="B138" s="35" t="s">
        <v>615</v>
      </c>
      <c r="C138" s="35" t="s">
        <v>581</v>
      </c>
      <c r="D138" s="35" t="s">
        <v>366</v>
      </c>
      <c r="E138" s="36">
        <v>0</v>
      </c>
      <c r="F138" s="35" t="s">
        <v>339</v>
      </c>
    </row>
    <row r="139" spans="1:6" x14ac:dyDescent="0.25">
      <c r="A139" s="35" t="s">
        <v>616</v>
      </c>
      <c r="B139" s="35" t="s">
        <v>617</v>
      </c>
      <c r="C139" s="35" t="s">
        <v>581</v>
      </c>
      <c r="D139" s="35" t="s">
        <v>366</v>
      </c>
      <c r="E139" s="36">
        <v>79.451709988649014</v>
      </c>
      <c r="F139" s="35" t="s">
        <v>339</v>
      </c>
    </row>
    <row r="140" spans="1:6" x14ac:dyDescent="0.25">
      <c r="A140" s="35" t="s">
        <v>618</v>
      </c>
      <c r="B140" s="35" t="s">
        <v>619</v>
      </c>
      <c r="C140" s="35" t="s">
        <v>581</v>
      </c>
      <c r="D140" s="35" t="s">
        <v>366</v>
      </c>
      <c r="E140" s="36">
        <v>0</v>
      </c>
      <c r="F140" s="35" t="s">
        <v>339</v>
      </c>
    </row>
    <row r="141" spans="1:6" x14ac:dyDescent="0.25">
      <c r="A141" s="35" t="s">
        <v>620</v>
      </c>
      <c r="B141" s="35" t="s">
        <v>621</v>
      </c>
      <c r="C141" s="35" t="s">
        <v>581</v>
      </c>
      <c r="D141" s="35" t="s">
        <v>366</v>
      </c>
      <c r="E141" s="36">
        <v>9.2717628615599601</v>
      </c>
      <c r="F141" s="35" t="s">
        <v>339</v>
      </c>
    </row>
    <row r="142" spans="1:6" x14ac:dyDescent="0.25">
      <c r="A142" s="35" t="s">
        <v>622</v>
      </c>
      <c r="B142" s="35" t="s">
        <v>623</v>
      </c>
      <c r="C142" s="35" t="s">
        <v>581</v>
      </c>
      <c r="D142" s="35" t="s">
        <v>366</v>
      </c>
      <c r="E142" s="36">
        <v>0</v>
      </c>
      <c r="F142" s="35" t="s">
        <v>339</v>
      </c>
    </row>
    <row r="143" spans="1:6" x14ac:dyDescent="0.25">
      <c r="A143" s="35" t="s">
        <v>624</v>
      </c>
      <c r="B143" s="35" t="s">
        <v>625</v>
      </c>
      <c r="C143" s="35" t="s">
        <v>581</v>
      </c>
      <c r="D143" s="35" t="s">
        <v>366</v>
      </c>
      <c r="E143" s="36">
        <v>5.0268433721124461</v>
      </c>
      <c r="F143" s="35" t="s">
        <v>339</v>
      </c>
    </row>
    <row r="144" spans="1:6" x14ac:dyDescent="0.25">
      <c r="A144" s="35" t="s">
        <v>626</v>
      </c>
      <c r="B144" s="35" t="s">
        <v>627</v>
      </c>
      <c r="C144" s="35" t="s">
        <v>581</v>
      </c>
      <c r="D144" s="35" t="s">
        <v>366</v>
      </c>
      <c r="E144" s="36">
        <v>0</v>
      </c>
      <c r="F144" s="35" t="s">
        <v>339</v>
      </c>
    </row>
    <row r="145" spans="1:6" x14ac:dyDescent="0.25">
      <c r="A145" s="35" t="s">
        <v>628</v>
      </c>
      <c r="B145" s="35" t="s">
        <v>629</v>
      </c>
      <c r="C145" s="35" t="s">
        <v>581</v>
      </c>
      <c r="D145" s="35" t="s">
        <v>366</v>
      </c>
      <c r="E145" s="36">
        <v>0</v>
      </c>
      <c r="F145" s="35" t="s">
        <v>339</v>
      </c>
    </row>
    <row r="146" spans="1:6" x14ac:dyDescent="0.25">
      <c r="A146" s="35" t="s">
        <v>630</v>
      </c>
      <c r="B146" s="35" t="s">
        <v>631</v>
      </c>
      <c r="C146" s="35" t="s">
        <v>581</v>
      </c>
      <c r="D146" s="35" t="s">
        <v>366</v>
      </c>
      <c r="E146" s="36">
        <v>0</v>
      </c>
      <c r="F146" s="35" t="s">
        <v>339</v>
      </c>
    </row>
    <row r="147" spans="1:6" x14ac:dyDescent="0.25">
      <c r="A147" s="35" t="s">
        <v>632</v>
      </c>
      <c r="B147" s="35" t="s">
        <v>633</v>
      </c>
      <c r="C147" s="35" t="s">
        <v>581</v>
      </c>
      <c r="D147" s="35" t="s">
        <v>366</v>
      </c>
      <c r="E147" s="36">
        <v>0</v>
      </c>
      <c r="F147" s="35" t="s">
        <v>339</v>
      </c>
    </row>
    <row r="148" spans="1:6" x14ac:dyDescent="0.25">
      <c r="A148" s="35" t="s">
        <v>634</v>
      </c>
      <c r="B148" s="35" t="s">
        <v>635</v>
      </c>
      <c r="C148" s="35" t="s">
        <v>581</v>
      </c>
      <c r="D148" s="35" t="s">
        <v>393</v>
      </c>
      <c r="E148" s="36">
        <v>0</v>
      </c>
      <c r="F148" s="35" t="s">
        <v>339</v>
      </c>
    </row>
    <row r="149" spans="1:6" x14ac:dyDescent="0.25">
      <c r="A149" s="35" t="s">
        <v>636</v>
      </c>
      <c r="B149" s="35" t="s">
        <v>637</v>
      </c>
      <c r="C149" s="35" t="s">
        <v>581</v>
      </c>
      <c r="D149" s="35" t="s">
        <v>393</v>
      </c>
      <c r="E149" s="36">
        <v>0</v>
      </c>
      <c r="F149" s="35" t="s">
        <v>339</v>
      </c>
    </row>
    <row r="150" spans="1:6" x14ac:dyDescent="0.25">
      <c r="A150" s="35" t="s">
        <v>638</v>
      </c>
      <c r="B150" s="35" t="s">
        <v>639</v>
      </c>
      <c r="C150" s="35" t="s">
        <v>581</v>
      </c>
      <c r="D150" s="35" t="s">
        <v>393</v>
      </c>
      <c r="E150" s="36">
        <v>0</v>
      </c>
      <c r="F150" s="35" t="s">
        <v>339</v>
      </c>
    </row>
    <row r="151" spans="1:6" x14ac:dyDescent="0.25">
      <c r="A151" s="35" t="s">
        <v>640</v>
      </c>
      <c r="B151" s="35" t="s">
        <v>641</v>
      </c>
      <c r="C151" s="35" t="s">
        <v>581</v>
      </c>
      <c r="D151" s="35" t="s">
        <v>393</v>
      </c>
      <c r="E151" s="36">
        <v>0</v>
      </c>
      <c r="F151" s="35" t="s">
        <v>339</v>
      </c>
    </row>
    <row r="152" spans="1:6" x14ac:dyDescent="0.25">
      <c r="A152" s="35" t="s">
        <v>642</v>
      </c>
      <c r="B152" s="35" t="s">
        <v>643</v>
      </c>
      <c r="C152" s="35" t="s">
        <v>581</v>
      </c>
      <c r="D152" s="35" t="s">
        <v>393</v>
      </c>
      <c r="E152" s="36">
        <v>0</v>
      </c>
      <c r="F152" s="35" t="s">
        <v>339</v>
      </c>
    </row>
    <row r="153" spans="1:6" x14ac:dyDescent="0.25">
      <c r="A153" s="35" t="s">
        <v>644</v>
      </c>
      <c r="B153" s="35" t="s">
        <v>645</v>
      </c>
      <c r="C153" s="35" t="s">
        <v>581</v>
      </c>
      <c r="D153" s="35" t="s">
        <v>393</v>
      </c>
      <c r="E153" s="36">
        <v>0</v>
      </c>
      <c r="F153" s="35" t="s">
        <v>339</v>
      </c>
    </row>
    <row r="154" spans="1:6" x14ac:dyDescent="0.25">
      <c r="A154" s="35" t="s">
        <v>646</v>
      </c>
      <c r="B154" s="35" t="s">
        <v>647</v>
      </c>
      <c r="C154" s="35" t="s">
        <v>581</v>
      </c>
      <c r="D154" s="35" t="s">
        <v>393</v>
      </c>
      <c r="E154" s="36">
        <v>0</v>
      </c>
      <c r="F154" s="35" t="s">
        <v>339</v>
      </c>
    </row>
    <row r="155" spans="1:6" x14ac:dyDescent="0.25">
      <c r="A155" s="35" t="s">
        <v>648</v>
      </c>
      <c r="B155" s="35" t="s">
        <v>649</v>
      </c>
      <c r="C155" s="35" t="s">
        <v>581</v>
      </c>
      <c r="D155" s="35" t="s">
        <v>393</v>
      </c>
      <c r="E155" s="36">
        <v>0</v>
      </c>
      <c r="F155" s="35" t="s">
        <v>339</v>
      </c>
    </row>
    <row r="156" spans="1:6" x14ac:dyDescent="0.25">
      <c r="A156" s="35" t="s">
        <v>650</v>
      </c>
      <c r="B156" s="35" t="s">
        <v>651</v>
      </c>
      <c r="C156" s="35" t="s">
        <v>581</v>
      </c>
      <c r="D156" s="35" t="s">
        <v>393</v>
      </c>
      <c r="E156" s="36">
        <v>0</v>
      </c>
      <c r="F156" s="35" t="s">
        <v>339</v>
      </c>
    </row>
    <row r="157" spans="1:6" x14ac:dyDescent="0.25">
      <c r="A157" s="35" t="s">
        <v>652</v>
      </c>
      <c r="B157" s="35" t="s">
        <v>653</v>
      </c>
      <c r="C157" s="35" t="s">
        <v>581</v>
      </c>
      <c r="D157" s="35" t="s">
        <v>393</v>
      </c>
      <c r="E157" s="36">
        <v>9.183793488170755E-2</v>
      </c>
      <c r="F157" s="35" t="s">
        <v>339</v>
      </c>
    </row>
    <row r="158" spans="1:6" x14ac:dyDescent="0.25">
      <c r="A158" s="35" t="s">
        <v>654</v>
      </c>
      <c r="B158" s="35" t="s">
        <v>655</v>
      </c>
      <c r="C158" s="35" t="s">
        <v>581</v>
      </c>
      <c r="D158" s="35" t="s">
        <v>393</v>
      </c>
      <c r="E158" s="36">
        <v>0</v>
      </c>
      <c r="F158" s="35" t="s">
        <v>339</v>
      </c>
    </row>
    <row r="159" spans="1:6" x14ac:dyDescent="0.25">
      <c r="A159" s="35" t="s">
        <v>656</v>
      </c>
      <c r="B159" s="35" t="s">
        <v>657</v>
      </c>
      <c r="C159" s="35" t="s">
        <v>581</v>
      </c>
      <c r="D159" s="35" t="s">
        <v>393</v>
      </c>
      <c r="E159" s="36">
        <v>0</v>
      </c>
      <c r="F159" s="35" t="s">
        <v>339</v>
      </c>
    </row>
    <row r="160" spans="1:6" x14ac:dyDescent="0.25">
      <c r="A160" s="35" t="s">
        <v>658</v>
      </c>
      <c r="B160" s="35" t="s">
        <v>659</v>
      </c>
      <c r="C160" s="35" t="s">
        <v>581</v>
      </c>
      <c r="D160" s="35" t="s">
        <v>420</v>
      </c>
      <c r="E160" s="36">
        <v>0</v>
      </c>
      <c r="F160" s="35" t="s">
        <v>339</v>
      </c>
    </row>
    <row r="161" spans="1:6" x14ac:dyDescent="0.25">
      <c r="A161" s="35" t="s">
        <v>660</v>
      </c>
      <c r="B161" s="35" t="s">
        <v>661</v>
      </c>
      <c r="C161" s="35" t="s">
        <v>581</v>
      </c>
      <c r="D161" s="35" t="s">
        <v>420</v>
      </c>
      <c r="E161" s="36">
        <v>0</v>
      </c>
      <c r="F161" s="35" t="s">
        <v>339</v>
      </c>
    </row>
    <row r="162" spans="1:6" x14ac:dyDescent="0.25">
      <c r="A162" s="35" t="s">
        <v>662</v>
      </c>
      <c r="B162" s="35" t="s">
        <v>663</v>
      </c>
      <c r="C162" s="35" t="s">
        <v>581</v>
      </c>
      <c r="D162" s="35" t="s">
        <v>420</v>
      </c>
      <c r="E162" s="36">
        <v>0</v>
      </c>
      <c r="F162" s="35" t="s">
        <v>339</v>
      </c>
    </row>
    <row r="163" spans="1:6" x14ac:dyDescent="0.25">
      <c r="A163" s="35" t="s">
        <v>664</v>
      </c>
      <c r="B163" s="35" t="s">
        <v>665</v>
      </c>
      <c r="C163" s="35" t="s">
        <v>581</v>
      </c>
      <c r="D163" s="35" t="s">
        <v>420</v>
      </c>
      <c r="E163" s="36">
        <v>0</v>
      </c>
      <c r="F163" s="35" t="s">
        <v>339</v>
      </c>
    </row>
    <row r="164" spans="1:6" x14ac:dyDescent="0.25">
      <c r="A164" s="35" t="s">
        <v>666</v>
      </c>
      <c r="B164" s="35" t="s">
        <v>667</v>
      </c>
      <c r="C164" s="35" t="s">
        <v>581</v>
      </c>
      <c r="D164" s="35" t="s">
        <v>420</v>
      </c>
      <c r="E164" s="36">
        <v>0</v>
      </c>
      <c r="F164" s="35" t="s">
        <v>339</v>
      </c>
    </row>
    <row r="165" spans="1:6" x14ac:dyDescent="0.25">
      <c r="A165" s="35" t="s">
        <v>668</v>
      </c>
      <c r="B165" s="35" t="s">
        <v>669</v>
      </c>
      <c r="C165" s="35" t="s">
        <v>581</v>
      </c>
      <c r="D165" s="35" t="s">
        <v>420</v>
      </c>
      <c r="E165" s="36">
        <v>0</v>
      </c>
      <c r="F165" s="35" t="s">
        <v>339</v>
      </c>
    </row>
    <row r="166" spans="1:6" x14ac:dyDescent="0.25">
      <c r="A166" s="35" t="s">
        <v>670</v>
      </c>
      <c r="B166" s="35" t="s">
        <v>671</v>
      </c>
      <c r="C166" s="35" t="s">
        <v>581</v>
      </c>
      <c r="D166" s="35" t="s">
        <v>420</v>
      </c>
      <c r="E166" s="36">
        <v>0</v>
      </c>
      <c r="F166" s="35" t="s">
        <v>339</v>
      </c>
    </row>
    <row r="167" spans="1:6" x14ac:dyDescent="0.25">
      <c r="A167" s="35" t="s">
        <v>672</v>
      </c>
      <c r="B167" s="35" t="s">
        <v>673</v>
      </c>
      <c r="C167" s="35" t="s">
        <v>581</v>
      </c>
      <c r="D167" s="35" t="s">
        <v>420</v>
      </c>
      <c r="E167" s="36">
        <v>0</v>
      </c>
      <c r="F167" s="35" t="s">
        <v>339</v>
      </c>
    </row>
    <row r="168" spans="1:6" x14ac:dyDescent="0.25">
      <c r="A168" s="35" t="s">
        <v>674</v>
      </c>
      <c r="B168" s="35" t="s">
        <v>675</v>
      </c>
      <c r="C168" s="35" t="s">
        <v>581</v>
      </c>
      <c r="D168" s="35" t="s">
        <v>420</v>
      </c>
      <c r="E168" s="36">
        <v>0</v>
      </c>
      <c r="F168" s="35" t="s">
        <v>339</v>
      </c>
    </row>
    <row r="169" spans="1:6" x14ac:dyDescent="0.25">
      <c r="A169" s="35" t="s">
        <v>676</v>
      </c>
      <c r="B169" s="35" t="s">
        <v>677</v>
      </c>
      <c r="C169" s="35" t="s">
        <v>581</v>
      </c>
      <c r="D169" s="35" t="s">
        <v>420</v>
      </c>
      <c r="E169" s="36">
        <v>0</v>
      </c>
      <c r="F169" s="35" t="s">
        <v>339</v>
      </c>
    </row>
    <row r="170" spans="1:6" x14ac:dyDescent="0.25">
      <c r="A170" s="35" t="s">
        <v>678</v>
      </c>
      <c r="B170" s="35" t="s">
        <v>679</v>
      </c>
      <c r="C170" s="35" t="s">
        <v>581</v>
      </c>
      <c r="D170" s="35" t="s">
        <v>420</v>
      </c>
      <c r="E170" s="36">
        <v>0</v>
      </c>
      <c r="F170" s="35" t="s">
        <v>339</v>
      </c>
    </row>
    <row r="171" spans="1:6" x14ac:dyDescent="0.25">
      <c r="A171" s="35" t="s">
        <v>680</v>
      </c>
      <c r="B171" s="35" t="s">
        <v>681</v>
      </c>
      <c r="C171" s="35" t="s">
        <v>581</v>
      </c>
      <c r="D171" s="35" t="s">
        <v>420</v>
      </c>
      <c r="E171" s="36">
        <v>2.2122731591034257</v>
      </c>
      <c r="F171" s="35" t="s">
        <v>339</v>
      </c>
    </row>
    <row r="172" spans="1:6" x14ac:dyDescent="0.25">
      <c r="A172" s="35" t="s">
        <v>682</v>
      </c>
      <c r="B172" s="35" t="s">
        <v>683</v>
      </c>
      <c r="C172" s="35" t="s">
        <v>581</v>
      </c>
      <c r="D172" s="35" t="s">
        <v>420</v>
      </c>
      <c r="E172" s="36">
        <v>0</v>
      </c>
      <c r="F172" s="35" t="s">
        <v>339</v>
      </c>
    </row>
    <row r="173" spans="1:6" x14ac:dyDescent="0.25">
      <c r="A173" s="35" t="s">
        <v>684</v>
      </c>
      <c r="B173" s="35" t="s">
        <v>685</v>
      </c>
      <c r="C173" s="35" t="s">
        <v>686</v>
      </c>
      <c r="D173" s="35" t="s">
        <v>338</v>
      </c>
      <c r="E173" s="36">
        <v>0</v>
      </c>
      <c r="F173" s="35" t="s">
        <v>339</v>
      </c>
    </row>
    <row r="174" spans="1:6" x14ac:dyDescent="0.25">
      <c r="A174" s="35" t="s">
        <v>687</v>
      </c>
      <c r="B174" s="35" t="s">
        <v>688</v>
      </c>
      <c r="C174" s="35" t="s">
        <v>686</v>
      </c>
      <c r="D174" s="35" t="s">
        <v>338</v>
      </c>
      <c r="E174" s="36">
        <v>0</v>
      </c>
      <c r="F174" s="35" t="s">
        <v>339</v>
      </c>
    </row>
    <row r="175" spans="1:6" x14ac:dyDescent="0.25">
      <c r="A175" s="35" t="s">
        <v>689</v>
      </c>
      <c r="B175" s="35" t="s">
        <v>690</v>
      </c>
      <c r="C175" s="35" t="s">
        <v>686</v>
      </c>
      <c r="D175" s="35" t="s">
        <v>366</v>
      </c>
      <c r="E175" s="36">
        <v>0</v>
      </c>
      <c r="F175" s="35" t="s">
        <v>339</v>
      </c>
    </row>
    <row r="176" spans="1:6" x14ac:dyDescent="0.25">
      <c r="A176" s="35" t="s">
        <v>691</v>
      </c>
      <c r="B176" s="35" t="s">
        <v>692</v>
      </c>
      <c r="C176" s="35" t="s">
        <v>686</v>
      </c>
      <c r="D176" s="35" t="s">
        <v>393</v>
      </c>
      <c r="E176" s="36">
        <v>0</v>
      </c>
      <c r="F176" s="35" t="s">
        <v>339</v>
      </c>
    </row>
    <row r="177" spans="1:6" x14ac:dyDescent="0.25">
      <c r="A177" s="35" t="s">
        <v>693</v>
      </c>
      <c r="B177" s="35" t="s">
        <v>694</v>
      </c>
      <c r="C177" s="35" t="s">
        <v>686</v>
      </c>
      <c r="D177" s="35" t="s">
        <v>393</v>
      </c>
      <c r="E177" s="36">
        <v>0</v>
      </c>
      <c r="F177" s="35" t="s">
        <v>339</v>
      </c>
    </row>
    <row r="178" spans="1:6" x14ac:dyDescent="0.25">
      <c r="A178" s="35" t="s">
        <v>695</v>
      </c>
      <c r="B178" s="35" t="s">
        <v>696</v>
      </c>
      <c r="C178" s="35" t="s">
        <v>686</v>
      </c>
      <c r="D178" s="35" t="s">
        <v>420</v>
      </c>
      <c r="E178" s="36">
        <v>0</v>
      </c>
      <c r="F178" s="35" t="s">
        <v>339</v>
      </c>
    </row>
    <row r="179" spans="1:6" x14ac:dyDescent="0.25">
      <c r="A179" s="35" t="s">
        <v>697</v>
      </c>
      <c r="B179" s="35" t="s">
        <v>698</v>
      </c>
      <c r="C179" s="35" t="s">
        <v>686</v>
      </c>
      <c r="D179" s="35" t="s">
        <v>447</v>
      </c>
      <c r="E179" s="36">
        <v>0</v>
      </c>
      <c r="F179" s="35" t="s">
        <v>339</v>
      </c>
    </row>
    <row r="180" spans="1:6" x14ac:dyDescent="0.25">
      <c r="A180" s="35" t="s">
        <v>699</v>
      </c>
      <c r="B180" s="35" t="s">
        <v>700</v>
      </c>
      <c r="C180" s="35" t="s">
        <v>686</v>
      </c>
      <c r="D180" s="35" t="s">
        <v>468</v>
      </c>
      <c r="E180" s="36">
        <v>0</v>
      </c>
      <c r="F180" s="35" t="s">
        <v>339</v>
      </c>
    </row>
    <row r="181" spans="1:6" x14ac:dyDescent="0.25">
      <c r="A181" s="35" t="s">
        <v>701</v>
      </c>
      <c r="B181" s="35" t="s">
        <v>702</v>
      </c>
      <c r="C181" s="35" t="s">
        <v>686</v>
      </c>
      <c r="D181" s="35" t="s">
        <v>491</v>
      </c>
      <c r="E181" s="36">
        <v>0</v>
      </c>
      <c r="F181" s="35" t="s">
        <v>339</v>
      </c>
    </row>
    <row r="182" spans="1:6" x14ac:dyDescent="0.25">
      <c r="A182" s="35" t="s">
        <v>703</v>
      </c>
      <c r="B182" s="35" t="s">
        <v>704</v>
      </c>
      <c r="C182" s="35" t="s">
        <v>686</v>
      </c>
      <c r="D182" s="35" t="s">
        <v>491</v>
      </c>
      <c r="E182" s="36">
        <v>0</v>
      </c>
      <c r="F182" s="35" t="s">
        <v>33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2"/>
  <sheetViews>
    <sheetView workbookViewId="0">
      <selection activeCell="L16" sqref="L16"/>
    </sheetView>
  </sheetViews>
  <sheetFormatPr baseColWidth="10" defaultRowHeight="15" x14ac:dyDescent="0.25"/>
  <cols>
    <col min="1" max="1" width="11.42578125" style="37"/>
    <col min="2" max="2" width="36.7109375" style="37" customWidth="1"/>
    <col min="3" max="3" width="10" style="37" customWidth="1"/>
    <col min="4" max="4" width="8.5703125" style="37" customWidth="1"/>
    <col min="5" max="7" width="11.42578125" style="37"/>
    <col min="8" max="16384" width="11.42578125" style="1"/>
  </cols>
  <sheetData>
    <row r="1" spans="1:11" x14ac:dyDescent="0.25">
      <c r="A1" s="12" t="s">
        <v>823</v>
      </c>
    </row>
    <row r="3" spans="1:11" s="84" customFormat="1" ht="22.5" x14ac:dyDescent="0.25">
      <c r="A3" s="83" t="s">
        <v>330</v>
      </c>
      <c r="B3" s="83" t="s">
        <v>331</v>
      </c>
      <c r="C3" s="83" t="s">
        <v>332</v>
      </c>
      <c r="D3" s="83" t="s">
        <v>97</v>
      </c>
      <c r="E3" s="83" t="s">
        <v>710</v>
      </c>
      <c r="F3" s="83" t="s">
        <v>711</v>
      </c>
      <c r="G3" s="83" t="s">
        <v>334</v>
      </c>
      <c r="I3" s="68" t="s">
        <v>808</v>
      </c>
      <c r="J3" s="69" t="s">
        <v>794</v>
      </c>
      <c r="K3" s="85"/>
    </row>
    <row r="4" spans="1:11" x14ac:dyDescent="0.25">
      <c r="A4" s="35" t="s">
        <v>335</v>
      </c>
      <c r="B4" s="35" t="s">
        <v>336</v>
      </c>
      <c r="C4" s="35" t="s">
        <v>337</v>
      </c>
      <c r="D4" s="35" t="s">
        <v>338</v>
      </c>
      <c r="E4" s="39">
        <v>273</v>
      </c>
      <c r="F4" s="36">
        <v>1794.3538150349625</v>
      </c>
      <c r="G4" s="35" t="s">
        <v>339</v>
      </c>
      <c r="I4" s="64" t="s">
        <v>86</v>
      </c>
      <c r="J4" s="65" t="s">
        <v>801</v>
      </c>
      <c r="K4" s="66"/>
    </row>
    <row r="5" spans="1:11" x14ac:dyDescent="0.25">
      <c r="A5" s="35" t="s">
        <v>340</v>
      </c>
      <c r="B5" s="35" t="s">
        <v>341</v>
      </c>
      <c r="C5" s="35" t="s">
        <v>337</v>
      </c>
      <c r="D5" s="35" t="s">
        <v>338</v>
      </c>
      <c r="E5" s="39">
        <v>232</v>
      </c>
      <c r="F5" s="36">
        <v>3370.6362808471558</v>
      </c>
      <c r="G5" s="35" t="s">
        <v>339</v>
      </c>
      <c r="I5" s="64" t="s">
        <v>87</v>
      </c>
      <c r="J5" s="65" t="s">
        <v>802</v>
      </c>
      <c r="K5" s="66"/>
    </row>
    <row r="6" spans="1:11" x14ac:dyDescent="0.25">
      <c r="A6" s="35" t="s">
        <v>342</v>
      </c>
      <c r="B6" s="35" t="s">
        <v>343</v>
      </c>
      <c r="C6" s="35" t="s">
        <v>337</v>
      </c>
      <c r="D6" s="35" t="s">
        <v>338</v>
      </c>
      <c r="E6" s="39">
        <v>225</v>
      </c>
      <c r="F6" s="36">
        <v>2522.3827190786246</v>
      </c>
      <c r="G6" s="35" t="s">
        <v>339</v>
      </c>
      <c r="I6" s="64" t="s">
        <v>88</v>
      </c>
      <c r="J6" s="65" t="s">
        <v>803</v>
      </c>
      <c r="K6" s="66"/>
    </row>
    <row r="7" spans="1:11" x14ac:dyDescent="0.25">
      <c r="A7" s="35" t="s">
        <v>344</v>
      </c>
      <c r="B7" s="35" t="s">
        <v>345</v>
      </c>
      <c r="C7" s="35" t="s">
        <v>337</v>
      </c>
      <c r="D7" s="35" t="s">
        <v>338</v>
      </c>
      <c r="E7" s="39">
        <v>207</v>
      </c>
      <c r="F7" s="36">
        <v>1066.6032219460742</v>
      </c>
      <c r="G7" s="35" t="s">
        <v>339</v>
      </c>
      <c r="I7" s="64" t="s">
        <v>89</v>
      </c>
      <c r="J7" s="65" t="s">
        <v>804</v>
      </c>
      <c r="K7" s="66"/>
    </row>
    <row r="8" spans="1:11" x14ac:dyDescent="0.25">
      <c r="A8" s="35" t="s">
        <v>346</v>
      </c>
      <c r="B8" s="35" t="s">
        <v>347</v>
      </c>
      <c r="C8" s="35" t="s">
        <v>337</v>
      </c>
      <c r="D8" s="35" t="s">
        <v>338</v>
      </c>
      <c r="E8" s="39">
        <v>197</v>
      </c>
      <c r="F8" s="36">
        <v>3132.76015104607</v>
      </c>
      <c r="G8" s="35" t="s">
        <v>339</v>
      </c>
      <c r="I8" s="64" t="s">
        <v>98</v>
      </c>
      <c r="J8" s="65" t="s">
        <v>805</v>
      </c>
      <c r="K8" s="66"/>
    </row>
    <row r="9" spans="1:11" x14ac:dyDescent="0.25">
      <c r="A9" s="35" t="s">
        <v>348</v>
      </c>
      <c r="B9" s="35" t="s">
        <v>349</v>
      </c>
      <c r="C9" s="35" t="s">
        <v>337</v>
      </c>
      <c r="D9" s="35" t="s">
        <v>338</v>
      </c>
      <c r="E9" s="39">
        <v>206</v>
      </c>
      <c r="F9" s="36">
        <v>3718.9618496859016</v>
      </c>
      <c r="G9" s="35" t="s">
        <v>339</v>
      </c>
      <c r="I9" s="64" t="s">
        <v>99</v>
      </c>
      <c r="J9" s="65" t="s">
        <v>806</v>
      </c>
      <c r="K9" s="66"/>
    </row>
    <row r="10" spans="1:11" x14ac:dyDescent="0.25">
      <c r="A10" s="35" t="s">
        <v>350</v>
      </c>
      <c r="B10" s="35" t="s">
        <v>351</v>
      </c>
      <c r="C10" s="35" t="s">
        <v>337</v>
      </c>
      <c r="D10" s="35" t="s">
        <v>338</v>
      </c>
      <c r="E10" s="39">
        <v>224</v>
      </c>
      <c r="F10" s="36">
        <v>3454.249654662578</v>
      </c>
      <c r="G10" s="35" t="s">
        <v>339</v>
      </c>
      <c r="I10" s="64" t="s">
        <v>100</v>
      </c>
      <c r="J10" s="65" t="s">
        <v>807</v>
      </c>
      <c r="K10" s="66"/>
    </row>
    <row r="11" spans="1:11" x14ac:dyDescent="0.25">
      <c r="A11" s="35" t="s">
        <v>352</v>
      </c>
      <c r="B11" s="35" t="s">
        <v>353</v>
      </c>
      <c r="C11" s="35" t="s">
        <v>337</v>
      </c>
      <c r="D11" s="35" t="s">
        <v>338</v>
      </c>
      <c r="E11" s="39">
        <v>223</v>
      </c>
      <c r="F11" s="36">
        <v>3171.1006931331217</v>
      </c>
      <c r="G11" s="35" t="s">
        <v>339</v>
      </c>
    </row>
    <row r="12" spans="1:11" x14ac:dyDescent="0.25">
      <c r="A12" s="35" t="s">
        <v>354</v>
      </c>
      <c r="B12" s="35" t="s">
        <v>355</v>
      </c>
      <c r="C12" s="35" t="s">
        <v>337</v>
      </c>
      <c r="D12" s="35" t="s">
        <v>338</v>
      </c>
      <c r="E12" s="39">
        <v>191</v>
      </c>
      <c r="F12" s="36">
        <v>22.037998779298679</v>
      </c>
      <c r="G12" s="35" t="s">
        <v>339</v>
      </c>
    </row>
    <row r="13" spans="1:11" x14ac:dyDescent="0.25">
      <c r="A13" s="35" t="s">
        <v>356</v>
      </c>
      <c r="B13" s="35" t="s">
        <v>357</v>
      </c>
      <c r="C13" s="35" t="s">
        <v>337</v>
      </c>
      <c r="D13" s="35" t="s">
        <v>338</v>
      </c>
      <c r="E13" s="39">
        <v>235</v>
      </c>
      <c r="F13" s="36">
        <v>17.491958528200836</v>
      </c>
      <c r="G13" s="35" t="s">
        <v>339</v>
      </c>
    </row>
    <row r="14" spans="1:11" x14ac:dyDescent="0.25">
      <c r="A14" s="35" t="s">
        <v>358</v>
      </c>
      <c r="B14" s="35" t="s">
        <v>359</v>
      </c>
      <c r="C14" s="35" t="s">
        <v>337</v>
      </c>
      <c r="D14" s="35" t="s">
        <v>338</v>
      </c>
      <c r="E14" s="39">
        <v>243</v>
      </c>
      <c r="F14" s="36">
        <v>2.4047919731783858</v>
      </c>
      <c r="G14" s="35" t="s">
        <v>339</v>
      </c>
    </row>
    <row r="15" spans="1:11" x14ac:dyDescent="0.25">
      <c r="A15" s="35" t="s">
        <v>360</v>
      </c>
      <c r="B15" s="35" t="s">
        <v>361</v>
      </c>
      <c r="C15" s="35" t="s">
        <v>337</v>
      </c>
      <c r="D15" s="35" t="s">
        <v>338</v>
      </c>
      <c r="E15" s="39">
        <v>199</v>
      </c>
      <c r="F15" s="36">
        <v>17.806106883373531</v>
      </c>
      <c r="G15" s="35" t="s">
        <v>339</v>
      </c>
    </row>
    <row r="16" spans="1:11" x14ac:dyDescent="0.25">
      <c r="A16" s="35" t="s">
        <v>362</v>
      </c>
      <c r="B16" s="35" t="s">
        <v>363</v>
      </c>
      <c r="C16" s="35" t="s">
        <v>337</v>
      </c>
      <c r="D16" s="35" t="s">
        <v>338</v>
      </c>
      <c r="E16" s="39">
        <v>200</v>
      </c>
      <c r="F16" s="36">
        <v>169.90527145718292</v>
      </c>
      <c r="G16" s="35" t="s">
        <v>339</v>
      </c>
    </row>
    <row r="17" spans="1:7" x14ac:dyDescent="0.25">
      <c r="A17" s="35" t="s">
        <v>364</v>
      </c>
      <c r="B17" s="35" t="s">
        <v>365</v>
      </c>
      <c r="C17" s="35" t="s">
        <v>337</v>
      </c>
      <c r="D17" s="35" t="s">
        <v>366</v>
      </c>
      <c r="E17" s="39">
        <v>215</v>
      </c>
      <c r="F17" s="36">
        <v>4482.7678184514034</v>
      </c>
      <c r="G17" s="35" t="s">
        <v>339</v>
      </c>
    </row>
    <row r="18" spans="1:7" x14ac:dyDescent="0.25">
      <c r="A18" s="35" t="s">
        <v>367</v>
      </c>
      <c r="B18" s="35" t="s">
        <v>368</v>
      </c>
      <c r="C18" s="35" t="s">
        <v>337</v>
      </c>
      <c r="D18" s="35" t="s">
        <v>366</v>
      </c>
      <c r="E18" s="39">
        <v>209</v>
      </c>
      <c r="F18" s="36">
        <v>1773.7264438491707</v>
      </c>
      <c r="G18" s="35" t="s">
        <v>339</v>
      </c>
    </row>
    <row r="19" spans="1:7" x14ac:dyDescent="0.25">
      <c r="A19" s="35" t="s">
        <v>369</v>
      </c>
      <c r="B19" s="35" t="s">
        <v>370</v>
      </c>
      <c r="C19" s="35" t="s">
        <v>337</v>
      </c>
      <c r="D19" s="35" t="s">
        <v>366</v>
      </c>
      <c r="E19" s="39">
        <v>220</v>
      </c>
      <c r="F19" s="36">
        <v>2293.8292829426673</v>
      </c>
      <c r="G19" s="35" t="s">
        <v>339</v>
      </c>
    </row>
    <row r="20" spans="1:7" x14ac:dyDescent="0.25">
      <c r="A20" s="35" t="s">
        <v>371</v>
      </c>
      <c r="B20" s="35" t="s">
        <v>372</v>
      </c>
      <c r="C20" s="35" t="s">
        <v>337</v>
      </c>
      <c r="D20" s="35" t="s">
        <v>366</v>
      </c>
      <c r="E20" s="39">
        <v>240</v>
      </c>
      <c r="F20" s="36">
        <v>2293.8292829426673</v>
      </c>
      <c r="G20" s="35" t="s">
        <v>339</v>
      </c>
    </row>
    <row r="21" spans="1:7" x14ac:dyDescent="0.25">
      <c r="A21" s="35" t="s">
        <v>373</v>
      </c>
      <c r="B21" s="35" t="s">
        <v>374</v>
      </c>
      <c r="C21" s="35" t="s">
        <v>337</v>
      </c>
      <c r="D21" s="35" t="s">
        <v>366</v>
      </c>
      <c r="E21" s="39">
        <v>226</v>
      </c>
      <c r="F21" s="36">
        <v>3020.7388335036062</v>
      </c>
      <c r="G21" s="35" t="s">
        <v>339</v>
      </c>
    </row>
    <row r="22" spans="1:7" x14ac:dyDescent="0.25">
      <c r="A22" s="35" t="s">
        <v>375</v>
      </c>
      <c r="B22" s="35" t="s">
        <v>376</v>
      </c>
      <c r="C22" s="35" t="s">
        <v>337</v>
      </c>
      <c r="D22" s="35" t="s">
        <v>366</v>
      </c>
      <c r="E22" s="39">
        <v>207</v>
      </c>
      <c r="F22" s="36">
        <v>2137.229617296432</v>
      </c>
      <c r="G22" s="35" t="s">
        <v>339</v>
      </c>
    </row>
    <row r="23" spans="1:7" x14ac:dyDescent="0.25">
      <c r="A23" s="35" t="s">
        <v>377</v>
      </c>
      <c r="B23" s="35" t="s">
        <v>378</v>
      </c>
      <c r="C23" s="35" t="s">
        <v>337</v>
      </c>
      <c r="D23" s="35" t="s">
        <v>366</v>
      </c>
      <c r="E23" s="39">
        <v>225</v>
      </c>
      <c r="F23" s="36">
        <v>3540.1300883624881</v>
      </c>
      <c r="G23" s="35" t="s">
        <v>339</v>
      </c>
    </row>
    <row r="24" spans="1:7" x14ac:dyDescent="0.25">
      <c r="A24" s="35" t="s">
        <v>379</v>
      </c>
      <c r="B24" s="35" t="s">
        <v>380</v>
      </c>
      <c r="C24" s="35" t="s">
        <v>337</v>
      </c>
      <c r="D24" s="35" t="s">
        <v>366</v>
      </c>
      <c r="E24" s="39">
        <v>225</v>
      </c>
      <c r="F24" s="36">
        <v>5561.5089149645846</v>
      </c>
      <c r="G24" s="35" t="s">
        <v>339</v>
      </c>
    </row>
    <row r="25" spans="1:7" x14ac:dyDescent="0.25">
      <c r="A25" s="35" t="s">
        <v>381</v>
      </c>
      <c r="B25" s="35" t="s">
        <v>382</v>
      </c>
      <c r="C25" s="35" t="s">
        <v>337</v>
      </c>
      <c r="D25" s="35" t="s">
        <v>366</v>
      </c>
      <c r="E25" s="39">
        <v>231</v>
      </c>
      <c r="F25" s="36">
        <v>151.49082767751227</v>
      </c>
      <c r="G25" s="35" t="s">
        <v>339</v>
      </c>
    </row>
    <row r="26" spans="1:7" x14ac:dyDescent="0.25">
      <c r="A26" s="35" t="s">
        <v>383</v>
      </c>
      <c r="B26" s="35" t="s">
        <v>384</v>
      </c>
      <c r="C26" s="35" t="s">
        <v>337</v>
      </c>
      <c r="D26" s="35" t="s">
        <v>366</v>
      </c>
      <c r="E26" s="39">
        <v>208</v>
      </c>
      <c r="F26" s="36">
        <v>608.30032309685066</v>
      </c>
      <c r="G26" s="35" t="s">
        <v>339</v>
      </c>
    </row>
    <row r="27" spans="1:7" x14ac:dyDescent="0.25">
      <c r="A27" s="35" t="s">
        <v>385</v>
      </c>
      <c r="B27" s="35" t="s">
        <v>386</v>
      </c>
      <c r="C27" s="35" t="s">
        <v>337</v>
      </c>
      <c r="D27" s="35" t="s">
        <v>366</v>
      </c>
      <c r="E27" s="39">
        <v>241</v>
      </c>
      <c r="F27" s="36">
        <v>904.62429139533424</v>
      </c>
      <c r="G27" s="35" t="s">
        <v>339</v>
      </c>
    </row>
    <row r="28" spans="1:7" x14ac:dyDescent="0.25">
      <c r="A28" s="35" t="s">
        <v>387</v>
      </c>
      <c r="B28" s="35" t="s">
        <v>388</v>
      </c>
      <c r="C28" s="35" t="s">
        <v>337</v>
      </c>
      <c r="D28" s="35" t="s">
        <v>366</v>
      </c>
      <c r="E28" s="39">
        <v>235</v>
      </c>
      <c r="F28" s="36">
        <v>75.949706847380028</v>
      </c>
      <c r="G28" s="35" t="s">
        <v>339</v>
      </c>
    </row>
    <row r="29" spans="1:7" x14ac:dyDescent="0.25">
      <c r="A29" s="35" t="s">
        <v>389</v>
      </c>
      <c r="B29" s="35" t="s">
        <v>390</v>
      </c>
      <c r="C29" s="35" t="s">
        <v>337</v>
      </c>
      <c r="D29" s="35" t="s">
        <v>366</v>
      </c>
      <c r="E29" s="39">
        <v>229</v>
      </c>
      <c r="F29" s="36">
        <v>188.89007008829813</v>
      </c>
      <c r="G29" s="35" t="s">
        <v>339</v>
      </c>
    </row>
    <row r="30" spans="1:7" x14ac:dyDescent="0.25">
      <c r="A30" s="35" t="s">
        <v>391</v>
      </c>
      <c r="B30" s="35" t="s">
        <v>392</v>
      </c>
      <c r="C30" s="35" t="s">
        <v>337</v>
      </c>
      <c r="D30" s="35" t="s">
        <v>393</v>
      </c>
      <c r="E30" s="39">
        <v>201</v>
      </c>
      <c r="F30" s="36">
        <v>1674.3864088179046</v>
      </c>
      <c r="G30" s="35" t="s">
        <v>339</v>
      </c>
    </row>
    <row r="31" spans="1:7" x14ac:dyDescent="0.25">
      <c r="A31" s="35" t="s">
        <v>394</v>
      </c>
      <c r="B31" s="35" t="s">
        <v>395</v>
      </c>
      <c r="C31" s="35" t="s">
        <v>337</v>
      </c>
      <c r="D31" s="35" t="s">
        <v>393</v>
      </c>
      <c r="E31" s="39">
        <v>226</v>
      </c>
      <c r="F31" s="36">
        <v>1443.3118108526367</v>
      </c>
      <c r="G31" s="35" t="s">
        <v>339</v>
      </c>
    </row>
    <row r="32" spans="1:7" x14ac:dyDescent="0.25">
      <c r="A32" s="35" t="s">
        <v>396</v>
      </c>
      <c r="B32" s="35" t="s">
        <v>397</v>
      </c>
      <c r="C32" s="35" t="s">
        <v>337</v>
      </c>
      <c r="D32" s="35" t="s">
        <v>393</v>
      </c>
      <c r="E32" s="39">
        <v>173</v>
      </c>
      <c r="F32" s="36">
        <v>4774.1697624293474</v>
      </c>
      <c r="G32" s="35" t="s">
        <v>339</v>
      </c>
    </row>
    <row r="33" spans="1:7" x14ac:dyDescent="0.25">
      <c r="A33" s="35" t="s">
        <v>398</v>
      </c>
      <c r="B33" s="35" t="s">
        <v>399</v>
      </c>
      <c r="C33" s="35" t="s">
        <v>337</v>
      </c>
      <c r="D33" s="35" t="s">
        <v>393</v>
      </c>
      <c r="E33" s="39">
        <v>212</v>
      </c>
      <c r="F33" s="36">
        <v>2214.0223364959593</v>
      </c>
      <c r="G33" s="35" t="s">
        <v>339</v>
      </c>
    </row>
    <row r="34" spans="1:7" x14ac:dyDescent="0.25">
      <c r="A34" s="35" t="s">
        <v>400</v>
      </c>
      <c r="B34" s="35" t="s">
        <v>401</v>
      </c>
      <c r="C34" s="35" t="s">
        <v>337</v>
      </c>
      <c r="D34" s="35" t="s">
        <v>393</v>
      </c>
      <c r="E34" s="39">
        <v>242</v>
      </c>
      <c r="F34" s="36">
        <v>1443.3118108526367</v>
      </c>
      <c r="G34" s="35" t="s">
        <v>339</v>
      </c>
    </row>
    <row r="35" spans="1:7" x14ac:dyDescent="0.25">
      <c r="A35" s="35" t="s">
        <v>402</v>
      </c>
      <c r="B35" s="35" t="s">
        <v>403</v>
      </c>
      <c r="C35" s="35" t="s">
        <v>337</v>
      </c>
      <c r="D35" s="35" t="s">
        <v>393</v>
      </c>
      <c r="E35" s="39">
        <v>272</v>
      </c>
      <c r="F35" s="36">
        <v>2214.0223364959593</v>
      </c>
      <c r="G35" s="35" t="s">
        <v>339</v>
      </c>
    </row>
    <row r="36" spans="1:7" x14ac:dyDescent="0.25">
      <c r="A36" s="35" t="s">
        <v>404</v>
      </c>
      <c r="B36" s="35" t="s">
        <v>405</v>
      </c>
      <c r="C36" s="35" t="s">
        <v>337</v>
      </c>
      <c r="D36" s="35" t="s">
        <v>393</v>
      </c>
      <c r="E36" s="39">
        <v>234</v>
      </c>
      <c r="F36" s="36">
        <v>2843.6182607860064</v>
      </c>
      <c r="G36" s="35" t="s">
        <v>339</v>
      </c>
    </row>
    <row r="37" spans="1:7" x14ac:dyDescent="0.25">
      <c r="A37" s="35" t="s">
        <v>406</v>
      </c>
      <c r="B37" s="35" t="s">
        <v>407</v>
      </c>
      <c r="C37" s="35" t="s">
        <v>337</v>
      </c>
      <c r="D37" s="35" t="s">
        <v>393</v>
      </c>
      <c r="E37" s="39">
        <v>205</v>
      </c>
      <c r="F37" s="36">
        <v>2552.6538015830733</v>
      </c>
      <c r="G37" s="35" t="s">
        <v>339</v>
      </c>
    </row>
    <row r="38" spans="1:7" x14ac:dyDescent="0.25">
      <c r="A38" s="35" t="s">
        <v>408</v>
      </c>
      <c r="B38" s="35" t="s">
        <v>409</v>
      </c>
      <c r="C38" s="35" t="s">
        <v>337</v>
      </c>
      <c r="D38" s="35" t="s">
        <v>393</v>
      </c>
      <c r="E38" s="39">
        <v>254</v>
      </c>
      <c r="F38" s="36">
        <v>258.20893389527237</v>
      </c>
      <c r="G38" s="35" t="s">
        <v>339</v>
      </c>
    </row>
    <row r="39" spans="1:7" x14ac:dyDescent="0.25">
      <c r="A39" s="35" t="s">
        <v>410</v>
      </c>
      <c r="B39" s="35" t="s">
        <v>411</v>
      </c>
      <c r="C39" s="35" t="s">
        <v>337</v>
      </c>
      <c r="D39" s="35" t="s">
        <v>393</v>
      </c>
      <c r="E39" s="39">
        <v>216</v>
      </c>
      <c r="F39" s="36">
        <v>63.287594948883438</v>
      </c>
      <c r="G39" s="35" t="s">
        <v>339</v>
      </c>
    </row>
    <row r="40" spans="1:7" x14ac:dyDescent="0.25">
      <c r="A40" s="35" t="s">
        <v>412</v>
      </c>
      <c r="B40" s="35" t="s">
        <v>413</v>
      </c>
      <c r="C40" s="35" t="s">
        <v>337</v>
      </c>
      <c r="D40" s="35" t="s">
        <v>393</v>
      </c>
      <c r="E40" s="39">
        <v>217</v>
      </c>
      <c r="F40" s="36">
        <v>614.75617420226126</v>
      </c>
      <c r="G40" s="35" t="s">
        <v>339</v>
      </c>
    </row>
    <row r="41" spans="1:7" x14ac:dyDescent="0.25">
      <c r="A41" s="35" t="s">
        <v>414</v>
      </c>
      <c r="B41" s="35" t="s">
        <v>415</v>
      </c>
      <c r="C41" s="35" t="s">
        <v>337</v>
      </c>
      <c r="D41" s="35" t="s">
        <v>393</v>
      </c>
      <c r="E41" s="39">
        <v>225</v>
      </c>
      <c r="F41" s="36">
        <v>54.752134640621534</v>
      </c>
      <c r="G41" s="35" t="s">
        <v>339</v>
      </c>
    </row>
    <row r="42" spans="1:7" x14ac:dyDescent="0.25">
      <c r="A42" s="35" t="s">
        <v>416</v>
      </c>
      <c r="B42" s="35" t="s">
        <v>417</v>
      </c>
      <c r="C42" s="35" t="s">
        <v>337</v>
      </c>
      <c r="D42" s="35" t="s">
        <v>393</v>
      </c>
      <c r="E42" s="39">
        <v>177</v>
      </c>
      <c r="F42" s="36">
        <v>206.10760397395973</v>
      </c>
      <c r="G42" s="35" t="s">
        <v>339</v>
      </c>
    </row>
    <row r="43" spans="1:7" x14ac:dyDescent="0.25">
      <c r="A43" s="35" t="s">
        <v>418</v>
      </c>
      <c r="B43" s="35" t="s">
        <v>419</v>
      </c>
      <c r="C43" s="35" t="s">
        <v>337</v>
      </c>
      <c r="D43" s="35" t="s">
        <v>420</v>
      </c>
      <c r="E43" s="39">
        <v>213</v>
      </c>
      <c r="F43" s="36">
        <v>601.91771373987854</v>
      </c>
      <c r="G43" s="35" t="s">
        <v>339</v>
      </c>
    </row>
    <row r="44" spans="1:7" x14ac:dyDescent="0.25">
      <c r="A44" s="35" t="s">
        <v>421</v>
      </c>
      <c r="B44" s="35" t="s">
        <v>422</v>
      </c>
      <c r="C44" s="35" t="s">
        <v>337</v>
      </c>
      <c r="D44" s="35" t="s">
        <v>420</v>
      </c>
      <c r="E44" s="39">
        <v>224</v>
      </c>
      <c r="F44" s="36">
        <v>777.29540257787005</v>
      </c>
      <c r="G44" s="35" t="s">
        <v>339</v>
      </c>
    </row>
    <row r="45" spans="1:7" x14ac:dyDescent="0.25">
      <c r="A45" s="35" t="s">
        <v>423</v>
      </c>
      <c r="B45" s="35" t="s">
        <v>424</v>
      </c>
      <c r="C45" s="35" t="s">
        <v>337</v>
      </c>
      <c r="D45" s="35" t="s">
        <v>420</v>
      </c>
      <c r="E45" s="39">
        <v>226</v>
      </c>
      <c r="F45" s="36">
        <v>1836.3959438468896</v>
      </c>
      <c r="G45" s="35" t="s">
        <v>339</v>
      </c>
    </row>
    <row r="46" spans="1:7" x14ac:dyDescent="0.25">
      <c r="A46" s="35" t="s">
        <v>425</v>
      </c>
      <c r="B46" s="35" t="s">
        <v>426</v>
      </c>
      <c r="C46" s="35" t="s">
        <v>337</v>
      </c>
      <c r="D46" s="35" t="s">
        <v>420</v>
      </c>
      <c r="E46" s="39">
        <v>202</v>
      </c>
      <c r="F46" s="36">
        <v>2015.6080445920265</v>
      </c>
      <c r="G46" s="35" t="s">
        <v>339</v>
      </c>
    </row>
    <row r="47" spans="1:7" x14ac:dyDescent="0.25">
      <c r="A47" s="35" t="s">
        <v>427</v>
      </c>
      <c r="B47" s="35" t="s">
        <v>428</v>
      </c>
      <c r="C47" s="35" t="s">
        <v>337</v>
      </c>
      <c r="D47" s="35" t="s">
        <v>420</v>
      </c>
      <c r="E47" s="39">
        <v>205</v>
      </c>
      <c r="F47" s="36">
        <v>2405.1508474633351</v>
      </c>
      <c r="G47" s="35" t="s">
        <v>339</v>
      </c>
    </row>
    <row r="48" spans="1:7" x14ac:dyDescent="0.25">
      <c r="A48" s="35" t="s">
        <v>429</v>
      </c>
      <c r="B48" s="35" t="s">
        <v>430</v>
      </c>
      <c r="C48" s="35" t="s">
        <v>337</v>
      </c>
      <c r="D48" s="35" t="s">
        <v>420</v>
      </c>
      <c r="E48" s="39">
        <v>224</v>
      </c>
      <c r="F48" s="36">
        <v>2984.3748377210022</v>
      </c>
      <c r="G48" s="35" t="s">
        <v>339</v>
      </c>
    </row>
    <row r="49" spans="1:7" x14ac:dyDescent="0.25">
      <c r="A49" s="35" t="s">
        <v>431</v>
      </c>
      <c r="B49" s="35" t="s">
        <v>432</v>
      </c>
      <c r="C49" s="35" t="s">
        <v>337</v>
      </c>
      <c r="D49" s="35" t="s">
        <v>420</v>
      </c>
      <c r="E49" s="39">
        <v>228</v>
      </c>
      <c r="F49" s="36">
        <v>3765.1938302004787</v>
      </c>
      <c r="G49" s="35" t="s">
        <v>339</v>
      </c>
    </row>
    <row r="50" spans="1:7" x14ac:dyDescent="0.25">
      <c r="A50" s="35" t="s">
        <v>433</v>
      </c>
      <c r="B50" s="35" t="s">
        <v>434</v>
      </c>
      <c r="C50" s="35" t="s">
        <v>337</v>
      </c>
      <c r="D50" s="35" t="s">
        <v>420</v>
      </c>
      <c r="E50" s="39">
        <v>240</v>
      </c>
      <c r="F50" s="36">
        <v>3812.0534491517433</v>
      </c>
      <c r="G50" s="35" t="s">
        <v>339</v>
      </c>
    </row>
    <row r="51" spans="1:7" x14ac:dyDescent="0.25">
      <c r="A51" s="35" t="s">
        <v>435</v>
      </c>
      <c r="B51" s="35" t="s">
        <v>436</v>
      </c>
      <c r="C51" s="35" t="s">
        <v>337</v>
      </c>
      <c r="D51" s="35" t="s">
        <v>420</v>
      </c>
      <c r="E51" s="39">
        <v>247</v>
      </c>
      <c r="F51" s="36">
        <v>218.51324159744155</v>
      </c>
      <c r="G51" s="35" t="s">
        <v>339</v>
      </c>
    </row>
    <row r="52" spans="1:7" x14ac:dyDescent="0.25">
      <c r="A52" s="35" t="s">
        <v>437</v>
      </c>
      <c r="B52" s="35" t="s">
        <v>438</v>
      </c>
      <c r="C52" s="35" t="s">
        <v>337</v>
      </c>
      <c r="D52" s="35" t="s">
        <v>420</v>
      </c>
      <c r="E52" s="39">
        <v>228</v>
      </c>
      <c r="F52" s="36">
        <v>187.07405611885272</v>
      </c>
      <c r="G52" s="35" t="s">
        <v>339</v>
      </c>
    </row>
    <row r="53" spans="1:7" x14ac:dyDescent="0.25">
      <c r="A53" s="35" t="s">
        <v>439</v>
      </c>
      <c r="B53" s="35" t="s">
        <v>440</v>
      </c>
      <c r="C53" s="35" t="s">
        <v>337</v>
      </c>
      <c r="D53" s="35" t="s">
        <v>420</v>
      </c>
      <c r="E53" s="39">
        <v>240</v>
      </c>
      <c r="F53" s="36">
        <v>105.90957055212037</v>
      </c>
      <c r="G53" s="35" t="s">
        <v>339</v>
      </c>
    </row>
    <row r="54" spans="1:7" x14ac:dyDescent="0.25">
      <c r="A54" s="35" t="s">
        <v>441</v>
      </c>
      <c r="B54" s="35" t="s">
        <v>442</v>
      </c>
      <c r="C54" s="35" t="s">
        <v>337</v>
      </c>
      <c r="D54" s="35" t="s">
        <v>420</v>
      </c>
      <c r="E54" s="39">
        <v>247</v>
      </c>
      <c r="F54" s="36">
        <v>7.109369975139078</v>
      </c>
      <c r="G54" s="35" t="s">
        <v>339</v>
      </c>
    </row>
    <row r="55" spans="1:7" x14ac:dyDescent="0.25">
      <c r="A55" s="35" t="s">
        <v>443</v>
      </c>
      <c r="B55" s="35" t="s">
        <v>444</v>
      </c>
      <c r="C55" s="35" t="s">
        <v>337</v>
      </c>
      <c r="D55" s="35" t="s">
        <v>420</v>
      </c>
      <c r="E55" s="39">
        <v>234</v>
      </c>
      <c r="F55" s="36">
        <v>63.865094962257857</v>
      </c>
      <c r="G55" s="35" t="s">
        <v>339</v>
      </c>
    </row>
    <row r="56" spans="1:7" x14ac:dyDescent="0.25">
      <c r="A56" s="35" t="s">
        <v>445</v>
      </c>
      <c r="B56" s="35" t="s">
        <v>446</v>
      </c>
      <c r="C56" s="35" t="s">
        <v>337</v>
      </c>
      <c r="D56" s="35" t="s">
        <v>447</v>
      </c>
      <c r="E56" s="39">
        <v>213</v>
      </c>
      <c r="F56" s="36">
        <v>2614.3902641449331</v>
      </c>
      <c r="G56" s="35" t="s">
        <v>339</v>
      </c>
    </row>
    <row r="57" spans="1:7" x14ac:dyDescent="0.25">
      <c r="A57" s="35" t="s">
        <v>448</v>
      </c>
      <c r="B57" s="35" t="s">
        <v>449</v>
      </c>
      <c r="C57" s="35" t="s">
        <v>337</v>
      </c>
      <c r="D57" s="35" t="s">
        <v>447</v>
      </c>
      <c r="E57" s="39">
        <v>219</v>
      </c>
      <c r="F57" s="36">
        <v>3329.6594035899329</v>
      </c>
      <c r="G57" s="35" t="s">
        <v>339</v>
      </c>
    </row>
    <row r="58" spans="1:7" x14ac:dyDescent="0.25">
      <c r="A58" s="35" t="s">
        <v>450</v>
      </c>
      <c r="B58" s="35" t="s">
        <v>451</v>
      </c>
      <c r="C58" s="35" t="s">
        <v>337</v>
      </c>
      <c r="D58" s="35" t="s">
        <v>447</v>
      </c>
      <c r="E58" s="39">
        <v>246</v>
      </c>
      <c r="F58" s="36">
        <v>3673.3483899984917</v>
      </c>
      <c r="G58" s="35" t="s">
        <v>339</v>
      </c>
    </row>
    <row r="59" spans="1:7" x14ac:dyDescent="0.25">
      <c r="A59" s="35" t="s">
        <v>452</v>
      </c>
      <c r="B59" s="35" t="s">
        <v>453</v>
      </c>
      <c r="C59" s="35" t="s">
        <v>337</v>
      </c>
      <c r="D59" s="35" t="s">
        <v>447</v>
      </c>
      <c r="E59" s="39">
        <v>244</v>
      </c>
      <c r="F59" s="36">
        <v>1713.376763105819</v>
      </c>
      <c r="G59" s="35" t="s">
        <v>339</v>
      </c>
    </row>
    <row r="60" spans="1:7" x14ac:dyDescent="0.25">
      <c r="A60" s="35" t="s">
        <v>454</v>
      </c>
      <c r="B60" s="35" t="s">
        <v>455</v>
      </c>
      <c r="C60" s="35" t="s">
        <v>337</v>
      </c>
      <c r="D60" s="35" t="s">
        <v>447</v>
      </c>
      <c r="E60" s="39">
        <v>226</v>
      </c>
      <c r="F60" s="36">
        <v>1879.5121469002427</v>
      </c>
      <c r="G60" s="35" t="s">
        <v>339</v>
      </c>
    </row>
    <row r="61" spans="1:7" x14ac:dyDescent="0.25">
      <c r="A61" s="35" t="s">
        <v>456</v>
      </c>
      <c r="B61" s="35" t="s">
        <v>457</v>
      </c>
      <c r="C61" s="35" t="s">
        <v>337</v>
      </c>
      <c r="D61" s="35" t="s">
        <v>447</v>
      </c>
      <c r="E61" s="39">
        <v>212</v>
      </c>
      <c r="F61" s="36">
        <v>2742.8012269581363</v>
      </c>
      <c r="G61" s="35" t="s">
        <v>339</v>
      </c>
    </row>
    <row r="62" spans="1:7" x14ac:dyDescent="0.25">
      <c r="A62" s="35" t="s">
        <v>458</v>
      </c>
      <c r="B62" s="35" t="s">
        <v>459</v>
      </c>
      <c r="C62" s="35" t="s">
        <v>337</v>
      </c>
      <c r="D62" s="35" t="s">
        <v>447</v>
      </c>
      <c r="E62" s="39">
        <v>218</v>
      </c>
      <c r="F62" s="36">
        <v>3956.4915073150105</v>
      </c>
      <c r="G62" s="35" t="s">
        <v>339</v>
      </c>
    </row>
    <row r="63" spans="1:7" x14ac:dyDescent="0.25">
      <c r="A63" s="35" t="s">
        <v>460</v>
      </c>
      <c r="B63" s="35" t="s">
        <v>461</v>
      </c>
      <c r="C63" s="35" t="s">
        <v>337</v>
      </c>
      <c r="D63" s="35" t="s">
        <v>447</v>
      </c>
      <c r="E63" s="39">
        <v>250</v>
      </c>
      <c r="F63" s="36">
        <v>80.245747550769167</v>
      </c>
      <c r="G63" s="35" t="s">
        <v>339</v>
      </c>
    </row>
    <row r="64" spans="1:7" x14ac:dyDescent="0.25">
      <c r="A64" s="35" t="s">
        <v>462</v>
      </c>
      <c r="B64" s="35" t="s">
        <v>463</v>
      </c>
      <c r="C64" s="35" t="s">
        <v>337</v>
      </c>
      <c r="D64" s="35" t="s">
        <v>447</v>
      </c>
      <c r="E64" s="39">
        <v>236</v>
      </c>
      <c r="F64" s="36">
        <v>44.920623568443865</v>
      </c>
      <c r="G64" s="35" t="s">
        <v>339</v>
      </c>
    </row>
    <row r="65" spans="1:7" x14ac:dyDescent="0.25">
      <c r="A65" s="35" t="s">
        <v>464</v>
      </c>
      <c r="B65" s="35" t="s">
        <v>465</v>
      </c>
      <c r="C65" s="35" t="s">
        <v>337</v>
      </c>
      <c r="D65" s="35" t="s">
        <v>447</v>
      </c>
      <c r="E65" s="39">
        <v>205</v>
      </c>
      <c r="F65" s="36">
        <v>74.571869138687362</v>
      </c>
      <c r="G65" s="35" t="s">
        <v>339</v>
      </c>
    </row>
    <row r="66" spans="1:7" x14ac:dyDescent="0.25">
      <c r="A66" s="35" t="s">
        <v>466</v>
      </c>
      <c r="B66" s="35" t="s">
        <v>467</v>
      </c>
      <c r="C66" s="35" t="s">
        <v>337</v>
      </c>
      <c r="D66" s="35" t="s">
        <v>468</v>
      </c>
      <c r="E66" s="39">
        <v>232</v>
      </c>
      <c r="F66" s="36">
        <v>3907.6928018282374</v>
      </c>
      <c r="G66" s="35" t="s">
        <v>339</v>
      </c>
    </row>
    <row r="67" spans="1:7" x14ac:dyDescent="0.25">
      <c r="A67" s="35" t="s">
        <v>469</v>
      </c>
      <c r="B67" s="35" t="s">
        <v>470</v>
      </c>
      <c r="C67" s="35" t="s">
        <v>337</v>
      </c>
      <c r="D67" s="35" t="s">
        <v>468</v>
      </c>
      <c r="E67" s="39">
        <v>217</v>
      </c>
      <c r="F67" s="36">
        <v>3583.9412745738337</v>
      </c>
      <c r="G67" s="35" t="s">
        <v>339</v>
      </c>
    </row>
    <row r="68" spans="1:7" x14ac:dyDescent="0.25">
      <c r="A68" s="35" t="s">
        <v>471</v>
      </c>
      <c r="B68" s="35" t="s">
        <v>472</v>
      </c>
      <c r="C68" s="35" t="s">
        <v>337</v>
      </c>
      <c r="D68" s="35" t="s">
        <v>468</v>
      </c>
      <c r="E68" s="39">
        <v>245</v>
      </c>
      <c r="F68" s="36">
        <v>4005.9557998801315</v>
      </c>
      <c r="G68" s="35" t="s">
        <v>339</v>
      </c>
    </row>
    <row r="69" spans="1:7" x14ac:dyDescent="0.25">
      <c r="A69" s="35" t="s">
        <v>473</v>
      </c>
      <c r="B69" s="35" t="s">
        <v>474</v>
      </c>
      <c r="C69" s="35" t="s">
        <v>337</v>
      </c>
      <c r="D69" s="35" t="s">
        <v>468</v>
      </c>
      <c r="E69" s="39">
        <v>199</v>
      </c>
      <c r="F69" s="36">
        <v>4482.7678184514034</v>
      </c>
      <c r="G69" s="35" t="s">
        <v>339</v>
      </c>
    </row>
    <row r="70" spans="1:7" x14ac:dyDescent="0.25">
      <c r="A70" s="35" t="s">
        <v>475</v>
      </c>
      <c r="B70" s="35" t="s">
        <v>476</v>
      </c>
      <c r="C70" s="35" t="s">
        <v>337</v>
      </c>
      <c r="D70" s="35" t="s">
        <v>468</v>
      </c>
      <c r="E70" s="39">
        <v>203</v>
      </c>
      <c r="F70" s="36">
        <v>3673.3483899984917</v>
      </c>
      <c r="G70" s="35" t="s">
        <v>339</v>
      </c>
    </row>
    <row r="71" spans="1:7" x14ac:dyDescent="0.25">
      <c r="A71" s="35" t="s">
        <v>477</v>
      </c>
      <c r="B71" s="35" t="s">
        <v>478</v>
      </c>
      <c r="C71" s="35" t="s">
        <v>337</v>
      </c>
      <c r="D71" s="35" t="s">
        <v>468</v>
      </c>
      <c r="E71" s="39">
        <v>246</v>
      </c>
      <c r="F71" s="36">
        <v>2878.1158376742883</v>
      </c>
      <c r="G71" s="35" t="s">
        <v>339</v>
      </c>
    </row>
    <row r="72" spans="1:7" x14ac:dyDescent="0.25">
      <c r="A72" s="35" t="s">
        <v>479</v>
      </c>
      <c r="B72" s="35" t="s">
        <v>480</v>
      </c>
      <c r="C72" s="35" t="s">
        <v>337</v>
      </c>
      <c r="D72" s="35" t="s">
        <v>468</v>
      </c>
      <c r="E72" s="39">
        <v>216</v>
      </c>
      <c r="F72" s="36">
        <v>4158.4416889908416</v>
      </c>
      <c r="G72" s="35" t="s">
        <v>339</v>
      </c>
    </row>
    <row r="73" spans="1:7" x14ac:dyDescent="0.25">
      <c r="A73" s="35" t="s">
        <v>481</v>
      </c>
      <c r="B73" s="35" t="s">
        <v>482</v>
      </c>
      <c r="C73" s="35" t="s">
        <v>337</v>
      </c>
      <c r="D73" s="35" t="s">
        <v>468</v>
      </c>
      <c r="E73" s="39">
        <v>224</v>
      </c>
      <c r="F73" s="36">
        <v>54.752134640621534</v>
      </c>
      <c r="G73" s="35" t="s">
        <v>339</v>
      </c>
    </row>
    <row r="74" spans="1:7" x14ac:dyDescent="0.25">
      <c r="A74" s="35" t="s">
        <v>483</v>
      </c>
      <c r="B74" s="35" t="s">
        <v>484</v>
      </c>
      <c r="C74" s="35" t="s">
        <v>337</v>
      </c>
      <c r="D74" s="35" t="s">
        <v>468</v>
      </c>
      <c r="E74" s="39">
        <v>230</v>
      </c>
      <c r="F74" s="36">
        <v>63.865094962257857</v>
      </c>
      <c r="G74" s="35" t="s">
        <v>339</v>
      </c>
    </row>
    <row r="75" spans="1:7" x14ac:dyDescent="0.25">
      <c r="A75" s="35" t="s">
        <v>485</v>
      </c>
      <c r="B75" s="35" t="s">
        <v>486</v>
      </c>
      <c r="C75" s="35" t="s">
        <v>337</v>
      </c>
      <c r="D75" s="35" t="s">
        <v>468</v>
      </c>
      <c r="E75" s="39">
        <v>215</v>
      </c>
      <c r="F75" s="36">
        <v>458.9621326342276</v>
      </c>
      <c r="G75" s="35" t="s">
        <v>339</v>
      </c>
    </row>
    <row r="76" spans="1:7" x14ac:dyDescent="0.25">
      <c r="A76" s="35" t="s">
        <v>487</v>
      </c>
      <c r="B76" s="35" t="s">
        <v>488</v>
      </c>
      <c r="C76" s="35" t="s">
        <v>337</v>
      </c>
      <c r="D76" s="35" t="s">
        <v>468</v>
      </c>
      <c r="E76" s="39">
        <v>223</v>
      </c>
      <c r="F76" s="36">
        <v>73.220203027086953</v>
      </c>
      <c r="G76" s="35" t="s">
        <v>339</v>
      </c>
    </row>
    <row r="77" spans="1:7" x14ac:dyDescent="0.25">
      <c r="A77" s="35" t="s">
        <v>489</v>
      </c>
      <c r="B77" s="35" t="s">
        <v>490</v>
      </c>
      <c r="C77" s="35" t="s">
        <v>337</v>
      </c>
      <c r="D77" s="35" t="s">
        <v>491</v>
      </c>
      <c r="E77" s="39">
        <v>218</v>
      </c>
      <c r="F77" s="36">
        <v>3329.6594035899329</v>
      </c>
      <c r="G77" s="35" t="s">
        <v>339</v>
      </c>
    </row>
    <row r="78" spans="1:7" x14ac:dyDescent="0.25">
      <c r="A78" s="35" t="s">
        <v>492</v>
      </c>
      <c r="B78" s="35" t="s">
        <v>493</v>
      </c>
      <c r="C78" s="35" t="s">
        <v>337</v>
      </c>
      <c r="D78" s="35" t="s">
        <v>491</v>
      </c>
      <c r="E78" s="39">
        <v>202</v>
      </c>
      <c r="F78" s="36">
        <v>3370.6362808471558</v>
      </c>
      <c r="G78" s="35" t="s">
        <v>339</v>
      </c>
    </row>
    <row r="79" spans="1:7" x14ac:dyDescent="0.25">
      <c r="A79" s="35" t="s">
        <v>494</v>
      </c>
      <c r="B79" s="35" t="s">
        <v>495</v>
      </c>
      <c r="C79" s="35" t="s">
        <v>337</v>
      </c>
      <c r="D79" s="35" t="s">
        <v>491</v>
      </c>
      <c r="E79" s="39">
        <v>219</v>
      </c>
      <c r="F79" s="36">
        <v>4317.2828063342931</v>
      </c>
      <c r="G79" s="35" t="s">
        <v>339</v>
      </c>
    </row>
    <row r="80" spans="1:7" x14ac:dyDescent="0.25">
      <c r="A80" s="35" t="s">
        <v>496</v>
      </c>
      <c r="B80" s="35" t="s">
        <v>497</v>
      </c>
      <c r="C80" s="35" t="s">
        <v>337</v>
      </c>
      <c r="D80" s="35" t="s">
        <v>491</v>
      </c>
      <c r="E80" s="39">
        <v>225</v>
      </c>
      <c r="F80" s="36">
        <v>1274.7655089438456</v>
      </c>
      <c r="G80" s="35" t="s">
        <v>339</v>
      </c>
    </row>
    <row r="81" spans="1:7" x14ac:dyDescent="0.25">
      <c r="A81" s="35" t="s">
        <v>498</v>
      </c>
      <c r="B81" s="35" t="s">
        <v>499</v>
      </c>
      <c r="C81" s="35" t="s">
        <v>337</v>
      </c>
      <c r="D81" s="35" t="s">
        <v>491</v>
      </c>
      <c r="E81" s="39">
        <v>222</v>
      </c>
      <c r="F81" s="36">
        <v>3171.1006931331217</v>
      </c>
      <c r="G81" s="35" t="s">
        <v>339</v>
      </c>
    </row>
    <row r="82" spans="1:7" x14ac:dyDescent="0.25">
      <c r="A82" s="35" t="s">
        <v>500</v>
      </c>
      <c r="B82" s="35" t="s">
        <v>501</v>
      </c>
      <c r="C82" s="35" t="s">
        <v>337</v>
      </c>
      <c r="D82" s="35" t="s">
        <v>491</v>
      </c>
      <c r="E82" s="39">
        <v>222</v>
      </c>
      <c r="F82" s="36">
        <v>5086.3706824844649</v>
      </c>
      <c r="G82" s="35" t="s">
        <v>339</v>
      </c>
    </row>
    <row r="83" spans="1:7" x14ac:dyDescent="0.25">
      <c r="A83" s="35" t="s">
        <v>502</v>
      </c>
      <c r="B83" s="35" t="s">
        <v>503</v>
      </c>
      <c r="C83" s="35" t="s">
        <v>337</v>
      </c>
      <c r="D83" s="35" t="s">
        <v>491</v>
      </c>
      <c r="E83" s="39">
        <v>237</v>
      </c>
      <c r="F83" s="36">
        <v>5633.2542724987097</v>
      </c>
      <c r="G83" s="35" t="s">
        <v>339</v>
      </c>
    </row>
    <row r="84" spans="1:7" x14ac:dyDescent="0.25">
      <c r="A84" s="35" t="s">
        <v>504</v>
      </c>
      <c r="B84" s="35" t="s">
        <v>505</v>
      </c>
      <c r="C84" s="35" t="s">
        <v>337</v>
      </c>
      <c r="D84" s="35" t="s">
        <v>491</v>
      </c>
      <c r="E84" s="39">
        <v>262</v>
      </c>
      <c r="F84" s="36">
        <v>202.1415327308942</v>
      </c>
      <c r="G84" s="35" t="s">
        <v>339</v>
      </c>
    </row>
    <row r="85" spans="1:7" x14ac:dyDescent="0.25">
      <c r="A85" s="35" t="s">
        <v>506</v>
      </c>
      <c r="B85" s="35" t="s">
        <v>507</v>
      </c>
      <c r="C85" s="35" t="s">
        <v>337</v>
      </c>
      <c r="D85" s="35" t="s">
        <v>491</v>
      </c>
      <c r="E85" s="39">
        <v>226</v>
      </c>
      <c r="F85" s="36">
        <v>253.16148068808596</v>
      </c>
      <c r="G85" s="35" t="s">
        <v>339</v>
      </c>
    </row>
    <row r="86" spans="1:7" x14ac:dyDescent="0.25">
      <c r="A86" s="35" t="s">
        <v>508</v>
      </c>
      <c r="B86" s="35" t="s">
        <v>509</v>
      </c>
      <c r="C86" s="35" t="s">
        <v>337</v>
      </c>
      <c r="D86" s="35" t="s">
        <v>491</v>
      </c>
      <c r="E86" s="39">
        <v>240</v>
      </c>
      <c r="F86" s="36">
        <v>728.79250400179114</v>
      </c>
      <c r="G86" s="35" t="s">
        <v>339</v>
      </c>
    </row>
    <row r="87" spans="1:7" x14ac:dyDescent="0.25">
      <c r="A87" s="35" t="s">
        <v>510</v>
      </c>
      <c r="B87" s="35" t="s">
        <v>511</v>
      </c>
      <c r="C87" s="35" t="s">
        <v>337</v>
      </c>
      <c r="D87" s="35" t="s">
        <v>491</v>
      </c>
      <c r="E87" s="39">
        <v>249</v>
      </c>
      <c r="F87" s="36">
        <v>150.05527013415153</v>
      </c>
      <c r="G87" s="35" t="s">
        <v>339</v>
      </c>
    </row>
    <row r="88" spans="1:7" x14ac:dyDescent="0.25">
      <c r="A88" s="35" t="s">
        <v>512</v>
      </c>
      <c r="B88" s="35" t="s">
        <v>513</v>
      </c>
      <c r="C88" s="35" t="s">
        <v>514</v>
      </c>
      <c r="D88" s="35" t="s">
        <v>447</v>
      </c>
      <c r="E88" s="39">
        <v>222</v>
      </c>
      <c r="F88" s="36">
        <v>0</v>
      </c>
      <c r="G88" s="35" t="s">
        <v>339</v>
      </c>
    </row>
    <row r="89" spans="1:7" x14ac:dyDescent="0.25">
      <c r="A89" s="35" t="s">
        <v>515</v>
      </c>
      <c r="B89" s="35" t="s">
        <v>516</v>
      </c>
      <c r="C89" s="35" t="s">
        <v>514</v>
      </c>
      <c r="D89" s="35" t="s">
        <v>447</v>
      </c>
      <c r="E89" s="39">
        <v>222</v>
      </c>
      <c r="F89" s="36">
        <v>0</v>
      </c>
      <c r="G89" s="35" t="s">
        <v>339</v>
      </c>
    </row>
    <row r="90" spans="1:7" x14ac:dyDescent="0.25">
      <c r="A90" s="35" t="s">
        <v>517</v>
      </c>
      <c r="B90" s="35" t="s">
        <v>518</v>
      </c>
      <c r="C90" s="35" t="s">
        <v>514</v>
      </c>
      <c r="D90" s="35" t="s">
        <v>447</v>
      </c>
      <c r="E90" s="39">
        <v>246</v>
      </c>
      <c r="F90" s="36">
        <v>0</v>
      </c>
      <c r="G90" s="35" t="s">
        <v>339</v>
      </c>
    </row>
    <row r="91" spans="1:7" x14ac:dyDescent="0.25">
      <c r="A91" s="35" t="s">
        <v>519</v>
      </c>
      <c r="B91" s="35" t="s">
        <v>520</v>
      </c>
      <c r="C91" s="35" t="s">
        <v>514</v>
      </c>
      <c r="D91" s="35" t="s">
        <v>447</v>
      </c>
      <c r="E91" s="39">
        <v>239</v>
      </c>
      <c r="F91" s="36">
        <v>0</v>
      </c>
      <c r="G91" s="35" t="s">
        <v>339</v>
      </c>
    </row>
    <row r="92" spans="1:7" x14ac:dyDescent="0.25">
      <c r="A92" s="35" t="s">
        <v>521</v>
      </c>
      <c r="B92" s="35" t="s">
        <v>522</v>
      </c>
      <c r="C92" s="35" t="s">
        <v>514</v>
      </c>
      <c r="D92" s="35" t="s">
        <v>447</v>
      </c>
      <c r="E92" s="39">
        <v>218</v>
      </c>
      <c r="F92" s="36">
        <v>0</v>
      </c>
      <c r="G92" s="35" t="s">
        <v>339</v>
      </c>
    </row>
    <row r="93" spans="1:7" x14ac:dyDescent="0.25">
      <c r="A93" s="35" t="s">
        <v>523</v>
      </c>
      <c r="B93" s="35" t="s">
        <v>524</v>
      </c>
      <c r="C93" s="35" t="s">
        <v>514</v>
      </c>
      <c r="D93" s="35" t="s">
        <v>447</v>
      </c>
      <c r="E93" s="39">
        <v>236</v>
      </c>
      <c r="F93" s="36">
        <v>0</v>
      </c>
      <c r="G93" s="35" t="s">
        <v>339</v>
      </c>
    </row>
    <row r="94" spans="1:7" x14ac:dyDescent="0.25">
      <c r="A94" s="35" t="s">
        <v>525</v>
      </c>
      <c r="B94" s="35" t="s">
        <v>526</v>
      </c>
      <c r="C94" s="35" t="s">
        <v>514</v>
      </c>
      <c r="D94" s="35" t="s">
        <v>447</v>
      </c>
      <c r="E94" s="39">
        <v>229</v>
      </c>
      <c r="F94" s="36">
        <v>0</v>
      </c>
      <c r="G94" s="35" t="s">
        <v>339</v>
      </c>
    </row>
    <row r="95" spans="1:7" x14ac:dyDescent="0.25">
      <c r="A95" s="35" t="s">
        <v>527</v>
      </c>
      <c r="B95" s="35" t="s">
        <v>528</v>
      </c>
      <c r="C95" s="35" t="s">
        <v>514</v>
      </c>
      <c r="D95" s="35" t="s">
        <v>447</v>
      </c>
      <c r="E95" s="39">
        <v>235</v>
      </c>
      <c r="F95" s="36">
        <v>0</v>
      </c>
      <c r="G95" s="35" t="s">
        <v>339</v>
      </c>
    </row>
    <row r="96" spans="1:7" x14ac:dyDescent="0.25">
      <c r="A96" s="35" t="s">
        <v>529</v>
      </c>
      <c r="B96" s="35" t="s">
        <v>530</v>
      </c>
      <c r="C96" s="35" t="s">
        <v>514</v>
      </c>
      <c r="D96" s="35" t="s">
        <v>447</v>
      </c>
      <c r="E96" s="39">
        <v>245</v>
      </c>
      <c r="F96" s="36">
        <v>0</v>
      </c>
      <c r="G96" s="35" t="s">
        <v>339</v>
      </c>
    </row>
    <row r="97" spans="1:7" x14ac:dyDescent="0.25">
      <c r="A97" s="35" t="s">
        <v>531</v>
      </c>
      <c r="B97" s="35" t="s">
        <v>532</v>
      </c>
      <c r="C97" s="35" t="s">
        <v>514</v>
      </c>
      <c r="D97" s="35" t="s">
        <v>447</v>
      </c>
      <c r="E97" s="39">
        <v>212</v>
      </c>
      <c r="F97" s="36">
        <v>0</v>
      </c>
      <c r="G97" s="35" t="s">
        <v>339</v>
      </c>
    </row>
    <row r="98" spans="1:7" x14ac:dyDescent="0.25">
      <c r="A98" s="35" t="s">
        <v>533</v>
      </c>
      <c r="B98" s="35" t="s">
        <v>534</v>
      </c>
      <c r="C98" s="35" t="s">
        <v>514</v>
      </c>
      <c r="D98" s="35" t="s">
        <v>447</v>
      </c>
      <c r="E98" s="39">
        <v>256</v>
      </c>
      <c r="F98" s="36">
        <v>0</v>
      </c>
      <c r="G98" s="35" t="s">
        <v>339</v>
      </c>
    </row>
    <row r="99" spans="1:7" x14ac:dyDescent="0.25">
      <c r="A99" s="35" t="s">
        <v>535</v>
      </c>
      <c r="B99" s="35" t="s">
        <v>536</v>
      </c>
      <c r="C99" s="35" t="s">
        <v>514</v>
      </c>
      <c r="D99" s="35" t="s">
        <v>468</v>
      </c>
      <c r="E99" s="39">
        <v>200</v>
      </c>
      <c r="F99" s="36">
        <v>0</v>
      </c>
      <c r="G99" s="35" t="s">
        <v>339</v>
      </c>
    </row>
    <row r="100" spans="1:7" x14ac:dyDescent="0.25">
      <c r="A100" s="35" t="s">
        <v>537</v>
      </c>
      <c r="B100" s="35" t="s">
        <v>538</v>
      </c>
      <c r="C100" s="35" t="s">
        <v>514</v>
      </c>
      <c r="D100" s="35" t="s">
        <v>468</v>
      </c>
      <c r="E100" s="39">
        <v>199</v>
      </c>
      <c r="F100" s="36">
        <v>0</v>
      </c>
      <c r="G100" s="35" t="s">
        <v>339</v>
      </c>
    </row>
    <row r="101" spans="1:7" x14ac:dyDescent="0.25">
      <c r="A101" s="35" t="s">
        <v>539</v>
      </c>
      <c r="B101" s="35" t="s">
        <v>540</v>
      </c>
      <c r="C101" s="35" t="s">
        <v>514</v>
      </c>
      <c r="D101" s="35" t="s">
        <v>468</v>
      </c>
      <c r="E101" s="39">
        <v>222</v>
      </c>
      <c r="F101" s="36">
        <v>0</v>
      </c>
      <c r="G101" s="35" t="s">
        <v>339</v>
      </c>
    </row>
    <row r="102" spans="1:7" x14ac:dyDescent="0.25">
      <c r="A102" s="35" t="s">
        <v>541</v>
      </c>
      <c r="B102" s="35" t="s">
        <v>542</v>
      </c>
      <c r="C102" s="35" t="s">
        <v>514</v>
      </c>
      <c r="D102" s="35" t="s">
        <v>468</v>
      </c>
      <c r="E102" s="39">
        <v>233</v>
      </c>
      <c r="F102" s="36">
        <v>0</v>
      </c>
      <c r="G102" s="35" t="s">
        <v>339</v>
      </c>
    </row>
    <row r="103" spans="1:7" x14ac:dyDescent="0.25">
      <c r="A103" s="35" t="s">
        <v>543</v>
      </c>
      <c r="B103" s="35" t="s">
        <v>544</v>
      </c>
      <c r="C103" s="35" t="s">
        <v>514</v>
      </c>
      <c r="D103" s="35" t="s">
        <v>468</v>
      </c>
      <c r="E103" s="39">
        <v>223</v>
      </c>
      <c r="F103" s="36">
        <v>0</v>
      </c>
      <c r="G103" s="35" t="s">
        <v>339</v>
      </c>
    </row>
    <row r="104" spans="1:7" x14ac:dyDescent="0.25">
      <c r="A104" s="35" t="s">
        <v>545</v>
      </c>
      <c r="B104" s="35" t="s">
        <v>546</v>
      </c>
      <c r="C104" s="35" t="s">
        <v>514</v>
      </c>
      <c r="D104" s="35" t="s">
        <v>468</v>
      </c>
      <c r="E104" s="39">
        <v>221</v>
      </c>
      <c r="F104" s="36">
        <v>0</v>
      </c>
      <c r="G104" s="35" t="s">
        <v>339</v>
      </c>
    </row>
    <row r="105" spans="1:7" x14ac:dyDescent="0.25">
      <c r="A105" s="35" t="s">
        <v>547</v>
      </c>
      <c r="B105" s="35" t="s">
        <v>548</v>
      </c>
      <c r="C105" s="35" t="s">
        <v>514</v>
      </c>
      <c r="D105" s="35" t="s">
        <v>468</v>
      </c>
      <c r="E105" s="39">
        <v>204</v>
      </c>
      <c r="F105" s="36">
        <v>5.3830427019714593</v>
      </c>
      <c r="G105" s="35" t="s">
        <v>339</v>
      </c>
    </row>
    <row r="106" spans="1:7" x14ac:dyDescent="0.25">
      <c r="A106" s="35" t="s">
        <v>549</v>
      </c>
      <c r="B106" s="35" t="s">
        <v>550</v>
      </c>
      <c r="C106" s="35" t="s">
        <v>514</v>
      </c>
      <c r="D106" s="35" t="s">
        <v>468</v>
      </c>
      <c r="E106" s="39">
        <v>250</v>
      </c>
      <c r="F106" s="36">
        <v>0</v>
      </c>
      <c r="G106" s="35" t="s">
        <v>339</v>
      </c>
    </row>
    <row r="107" spans="1:7" x14ac:dyDescent="0.25">
      <c r="A107" s="35" t="s">
        <v>551</v>
      </c>
      <c r="B107" s="35" t="s">
        <v>552</v>
      </c>
      <c r="C107" s="35" t="s">
        <v>514</v>
      </c>
      <c r="D107" s="35" t="s">
        <v>468</v>
      </c>
      <c r="E107" s="39">
        <v>208</v>
      </c>
      <c r="F107" s="36">
        <v>0</v>
      </c>
      <c r="G107" s="35" t="s">
        <v>339</v>
      </c>
    </row>
    <row r="108" spans="1:7" x14ac:dyDescent="0.25">
      <c r="A108" s="35" t="s">
        <v>553</v>
      </c>
      <c r="B108" s="35" t="s">
        <v>554</v>
      </c>
      <c r="C108" s="35" t="s">
        <v>514</v>
      </c>
      <c r="D108" s="35" t="s">
        <v>468</v>
      </c>
      <c r="E108" s="39">
        <v>223</v>
      </c>
      <c r="F108" s="36">
        <v>0</v>
      </c>
      <c r="G108" s="35" t="s">
        <v>339</v>
      </c>
    </row>
    <row r="109" spans="1:7" x14ac:dyDescent="0.25">
      <c r="A109" s="35" t="s">
        <v>555</v>
      </c>
      <c r="B109" s="35" t="s">
        <v>556</v>
      </c>
      <c r="C109" s="35" t="s">
        <v>514</v>
      </c>
      <c r="D109" s="35" t="s">
        <v>468</v>
      </c>
      <c r="E109" s="39">
        <v>219</v>
      </c>
      <c r="F109" s="36">
        <v>0</v>
      </c>
      <c r="G109" s="35" t="s">
        <v>339</v>
      </c>
    </row>
    <row r="110" spans="1:7" x14ac:dyDescent="0.25">
      <c r="A110" s="35" t="s">
        <v>557</v>
      </c>
      <c r="B110" s="35" t="s">
        <v>558</v>
      </c>
      <c r="C110" s="35" t="s">
        <v>514</v>
      </c>
      <c r="D110" s="35" t="s">
        <v>491</v>
      </c>
      <c r="E110" s="39">
        <v>235</v>
      </c>
      <c r="F110" s="36">
        <v>0</v>
      </c>
      <c r="G110" s="35" t="s">
        <v>339</v>
      </c>
    </row>
    <row r="111" spans="1:7" x14ac:dyDescent="0.25">
      <c r="A111" s="35" t="s">
        <v>559</v>
      </c>
      <c r="B111" s="35" t="s">
        <v>560</v>
      </c>
      <c r="C111" s="35" t="s">
        <v>514</v>
      </c>
      <c r="D111" s="35" t="s">
        <v>491</v>
      </c>
      <c r="E111" s="39">
        <v>224</v>
      </c>
      <c r="F111" s="36">
        <v>0.5119489647965092</v>
      </c>
      <c r="G111" s="35" t="s">
        <v>339</v>
      </c>
    </row>
    <row r="112" spans="1:7" x14ac:dyDescent="0.25">
      <c r="A112" s="35" t="s">
        <v>561</v>
      </c>
      <c r="B112" s="35" t="s">
        <v>562</v>
      </c>
      <c r="C112" s="35" t="s">
        <v>514</v>
      </c>
      <c r="D112" s="35" t="s">
        <v>491</v>
      </c>
      <c r="E112" s="39">
        <v>232</v>
      </c>
      <c r="F112" s="36">
        <v>0</v>
      </c>
      <c r="G112" s="35" t="s">
        <v>339</v>
      </c>
    </row>
    <row r="113" spans="1:7" x14ac:dyDescent="0.25">
      <c r="A113" s="35" t="s">
        <v>563</v>
      </c>
      <c r="B113" s="35" t="s">
        <v>564</v>
      </c>
      <c r="C113" s="35" t="s">
        <v>514</v>
      </c>
      <c r="D113" s="35" t="s">
        <v>491</v>
      </c>
      <c r="E113" s="39">
        <v>240</v>
      </c>
      <c r="F113" s="36">
        <v>0</v>
      </c>
      <c r="G113" s="35" t="s">
        <v>339</v>
      </c>
    </row>
    <row r="114" spans="1:7" x14ac:dyDescent="0.25">
      <c r="A114" s="35" t="s">
        <v>565</v>
      </c>
      <c r="B114" s="35" t="s">
        <v>566</v>
      </c>
      <c r="C114" s="35" t="s">
        <v>514</v>
      </c>
      <c r="D114" s="35" t="s">
        <v>491</v>
      </c>
      <c r="E114" s="39">
        <v>219</v>
      </c>
      <c r="F114" s="36">
        <v>0</v>
      </c>
      <c r="G114" s="35" t="s">
        <v>339</v>
      </c>
    </row>
    <row r="115" spans="1:7" x14ac:dyDescent="0.25">
      <c r="A115" s="35" t="s">
        <v>567</v>
      </c>
      <c r="B115" s="35" t="s">
        <v>568</v>
      </c>
      <c r="C115" s="35" t="s">
        <v>514</v>
      </c>
      <c r="D115" s="35" t="s">
        <v>491</v>
      </c>
      <c r="E115" s="39">
        <v>202</v>
      </c>
      <c r="F115" s="36">
        <v>0</v>
      </c>
      <c r="G115" s="35" t="s">
        <v>339</v>
      </c>
    </row>
    <row r="116" spans="1:7" x14ac:dyDescent="0.25">
      <c r="A116" s="35" t="s">
        <v>569</v>
      </c>
      <c r="B116" s="35" t="s">
        <v>570</v>
      </c>
      <c r="C116" s="35" t="s">
        <v>514</v>
      </c>
      <c r="D116" s="35" t="s">
        <v>491</v>
      </c>
      <c r="E116" s="39">
        <v>229</v>
      </c>
      <c r="F116" s="36">
        <v>0</v>
      </c>
      <c r="G116" s="35" t="s">
        <v>339</v>
      </c>
    </row>
    <row r="117" spans="1:7" x14ac:dyDescent="0.25">
      <c r="A117" s="35" t="s">
        <v>571</v>
      </c>
      <c r="B117" s="35" t="s">
        <v>572</v>
      </c>
      <c r="C117" s="35" t="s">
        <v>514</v>
      </c>
      <c r="D117" s="35" t="s">
        <v>491</v>
      </c>
      <c r="E117" s="39">
        <v>237</v>
      </c>
      <c r="F117" s="36">
        <v>0</v>
      </c>
      <c r="G117" s="35" t="s">
        <v>339</v>
      </c>
    </row>
    <row r="118" spans="1:7" x14ac:dyDescent="0.25">
      <c r="A118" s="35" t="s">
        <v>573</v>
      </c>
      <c r="B118" s="35" t="s">
        <v>574</v>
      </c>
      <c r="C118" s="35" t="s">
        <v>514</v>
      </c>
      <c r="D118" s="35" t="s">
        <v>491</v>
      </c>
      <c r="E118" s="39">
        <v>197</v>
      </c>
      <c r="F118" s="36">
        <v>0</v>
      </c>
      <c r="G118" s="35" t="s">
        <v>339</v>
      </c>
    </row>
    <row r="119" spans="1:7" x14ac:dyDescent="0.25">
      <c r="A119" s="35" t="s">
        <v>575</v>
      </c>
      <c r="B119" s="35" t="s">
        <v>576</v>
      </c>
      <c r="C119" s="35" t="s">
        <v>514</v>
      </c>
      <c r="D119" s="35" t="s">
        <v>491</v>
      </c>
      <c r="E119" s="39">
        <v>217</v>
      </c>
      <c r="F119" s="36">
        <v>0</v>
      </c>
      <c r="G119" s="35" t="s">
        <v>339</v>
      </c>
    </row>
    <row r="120" spans="1:7" x14ac:dyDescent="0.25">
      <c r="A120" s="35" t="s">
        <v>577</v>
      </c>
      <c r="B120" s="35" t="s">
        <v>578</v>
      </c>
      <c r="C120" s="35" t="s">
        <v>514</v>
      </c>
      <c r="D120" s="35" t="s">
        <v>491</v>
      </c>
      <c r="E120" s="39">
        <v>221</v>
      </c>
      <c r="F120" s="36">
        <v>0</v>
      </c>
      <c r="G120" s="35" t="s">
        <v>339</v>
      </c>
    </row>
    <row r="121" spans="1:7" x14ac:dyDescent="0.25">
      <c r="A121" s="35" t="s">
        <v>579</v>
      </c>
      <c r="B121" s="35" t="s">
        <v>580</v>
      </c>
      <c r="C121" s="35" t="s">
        <v>581</v>
      </c>
      <c r="D121" s="35" t="s">
        <v>338</v>
      </c>
      <c r="E121" s="39">
        <v>222</v>
      </c>
      <c r="F121" s="36">
        <v>0</v>
      </c>
      <c r="G121" s="35" t="s">
        <v>339</v>
      </c>
    </row>
    <row r="122" spans="1:7" x14ac:dyDescent="0.25">
      <c r="A122" s="35" t="s">
        <v>582</v>
      </c>
      <c r="B122" s="35" t="s">
        <v>583</v>
      </c>
      <c r="C122" s="35" t="s">
        <v>581</v>
      </c>
      <c r="D122" s="35" t="s">
        <v>338</v>
      </c>
      <c r="E122" s="39">
        <v>222</v>
      </c>
      <c r="F122" s="36">
        <v>0</v>
      </c>
      <c r="G122" s="35" t="s">
        <v>339</v>
      </c>
    </row>
    <row r="123" spans="1:7" x14ac:dyDescent="0.25">
      <c r="A123" s="35" t="s">
        <v>584</v>
      </c>
      <c r="B123" s="35" t="s">
        <v>585</v>
      </c>
      <c r="C123" s="35" t="s">
        <v>581</v>
      </c>
      <c r="D123" s="35" t="s">
        <v>338</v>
      </c>
      <c r="E123" s="39">
        <v>210</v>
      </c>
      <c r="F123" s="36">
        <v>0</v>
      </c>
      <c r="G123" s="35" t="s">
        <v>339</v>
      </c>
    </row>
    <row r="124" spans="1:7" x14ac:dyDescent="0.25">
      <c r="A124" s="35" t="s">
        <v>586</v>
      </c>
      <c r="B124" s="35" t="s">
        <v>587</v>
      </c>
      <c r="C124" s="35" t="s">
        <v>581</v>
      </c>
      <c r="D124" s="35" t="s">
        <v>338</v>
      </c>
      <c r="E124" s="39">
        <v>239</v>
      </c>
      <c r="F124" s="36">
        <v>0</v>
      </c>
      <c r="G124" s="35" t="s">
        <v>339</v>
      </c>
    </row>
    <row r="125" spans="1:7" x14ac:dyDescent="0.25">
      <c r="A125" s="35" t="s">
        <v>588</v>
      </c>
      <c r="B125" s="35" t="s">
        <v>589</v>
      </c>
      <c r="C125" s="35" t="s">
        <v>581</v>
      </c>
      <c r="D125" s="35" t="s">
        <v>338</v>
      </c>
      <c r="E125" s="39">
        <v>216</v>
      </c>
      <c r="F125" s="36">
        <v>0</v>
      </c>
      <c r="G125" s="35" t="s">
        <v>339</v>
      </c>
    </row>
    <row r="126" spans="1:7" x14ac:dyDescent="0.25">
      <c r="A126" s="35" t="s">
        <v>590</v>
      </c>
      <c r="B126" s="35" t="s">
        <v>591</v>
      </c>
      <c r="C126" s="35" t="s">
        <v>581</v>
      </c>
      <c r="D126" s="35" t="s">
        <v>338</v>
      </c>
      <c r="E126" s="39">
        <v>214</v>
      </c>
      <c r="F126" s="36">
        <v>0</v>
      </c>
      <c r="G126" s="35" t="s">
        <v>339</v>
      </c>
    </row>
    <row r="127" spans="1:7" x14ac:dyDescent="0.25">
      <c r="A127" s="35" t="s">
        <v>592</v>
      </c>
      <c r="B127" s="35" t="s">
        <v>593</v>
      </c>
      <c r="C127" s="35" t="s">
        <v>581</v>
      </c>
      <c r="D127" s="35" t="s">
        <v>338</v>
      </c>
      <c r="E127" s="39">
        <v>242</v>
      </c>
      <c r="F127" s="36">
        <v>0</v>
      </c>
      <c r="G127" s="35" t="s">
        <v>339</v>
      </c>
    </row>
    <row r="128" spans="1:7" x14ac:dyDescent="0.25">
      <c r="A128" s="35" t="s">
        <v>594</v>
      </c>
      <c r="B128" s="35" t="s">
        <v>595</v>
      </c>
      <c r="C128" s="35" t="s">
        <v>581</v>
      </c>
      <c r="D128" s="35" t="s">
        <v>338</v>
      </c>
      <c r="E128" s="39">
        <v>221</v>
      </c>
      <c r="F128" s="36">
        <v>0</v>
      </c>
      <c r="G128" s="35" t="s">
        <v>339</v>
      </c>
    </row>
    <row r="129" spans="1:7" x14ac:dyDescent="0.25">
      <c r="A129" s="35" t="s">
        <v>596</v>
      </c>
      <c r="B129" s="35" t="s">
        <v>597</v>
      </c>
      <c r="C129" s="35" t="s">
        <v>581</v>
      </c>
      <c r="D129" s="35" t="s">
        <v>338</v>
      </c>
      <c r="E129" s="39">
        <v>212</v>
      </c>
      <c r="F129" s="36">
        <v>0</v>
      </c>
      <c r="G129" s="35" t="s">
        <v>339</v>
      </c>
    </row>
    <row r="130" spans="1:7" x14ac:dyDescent="0.25">
      <c r="A130" s="35" t="s">
        <v>598</v>
      </c>
      <c r="B130" s="35" t="s">
        <v>599</v>
      </c>
      <c r="C130" s="35" t="s">
        <v>581</v>
      </c>
      <c r="D130" s="35" t="s">
        <v>338</v>
      </c>
      <c r="E130" s="39">
        <v>239</v>
      </c>
      <c r="F130" s="36">
        <v>0</v>
      </c>
      <c r="G130" s="35" t="s">
        <v>339</v>
      </c>
    </row>
    <row r="131" spans="1:7" x14ac:dyDescent="0.25">
      <c r="A131" s="35" t="s">
        <v>600</v>
      </c>
      <c r="B131" s="35" t="s">
        <v>601</v>
      </c>
      <c r="C131" s="35" t="s">
        <v>581</v>
      </c>
      <c r="D131" s="35" t="s">
        <v>338</v>
      </c>
      <c r="E131" s="39">
        <v>250</v>
      </c>
      <c r="F131" s="36">
        <v>0</v>
      </c>
      <c r="G131" s="35" t="s">
        <v>339</v>
      </c>
    </row>
    <row r="132" spans="1:7" x14ac:dyDescent="0.25">
      <c r="A132" s="35" t="s">
        <v>602</v>
      </c>
      <c r="B132" s="35" t="s">
        <v>603</v>
      </c>
      <c r="C132" s="35" t="s">
        <v>581</v>
      </c>
      <c r="D132" s="35" t="s">
        <v>338</v>
      </c>
      <c r="E132" s="39">
        <v>215</v>
      </c>
      <c r="F132" s="36">
        <v>0</v>
      </c>
      <c r="G132" s="35" t="s">
        <v>339</v>
      </c>
    </row>
    <row r="133" spans="1:7" x14ac:dyDescent="0.25">
      <c r="A133" s="35" t="s">
        <v>604</v>
      </c>
      <c r="B133" s="35" t="s">
        <v>605</v>
      </c>
      <c r="C133" s="35" t="s">
        <v>581</v>
      </c>
      <c r="D133" s="35" t="s">
        <v>338</v>
      </c>
      <c r="E133" s="39">
        <v>230</v>
      </c>
      <c r="F133" s="36">
        <v>0</v>
      </c>
      <c r="G133" s="35" t="s">
        <v>339</v>
      </c>
    </row>
    <row r="134" spans="1:7" x14ac:dyDescent="0.25">
      <c r="A134" s="35" t="s">
        <v>606</v>
      </c>
      <c r="B134" s="35" t="s">
        <v>607</v>
      </c>
      <c r="C134" s="35" t="s">
        <v>581</v>
      </c>
      <c r="D134" s="35" t="s">
        <v>366</v>
      </c>
      <c r="E134" s="39">
        <v>195</v>
      </c>
      <c r="F134" s="36">
        <v>0</v>
      </c>
      <c r="G134" s="35" t="s">
        <v>339</v>
      </c>
    </row>
    <row r="135" spans="1:7" x14ac:dyDescent="0.25">
      <c r="A135" s="35" t="s">
        <v>608</v>
      </c>
      <c r="B135" s="35" t="s">
        <v>609</v>
      </c>
      <c r="C135" s="35" t="s">
        <v>581</v>
      </c>
      <c r="D135" s="35" t="s">
        <v>366</v>
      </c>
      <c r="E135" s="39">
        <v>242</v>
      </c>
      <c r="F135" s="36">
        <v>0</v>
      </c>
      <c r="G135" s="35" t="s">
        <v>339</v>
      </c>
    </row>
    <row r="136" spans="1:7" x14ac:dyDescent="0.25">
      <c r="A136" s="35" t="s">
        <v>610</v>
      </c>
      <c r="B136" s="35" t="s">
        <v>611</v>
      </c>
      <c r="C136" s="35" t="s">
        <v>581</v>
      </c>
      <c r="D136" s="35" t="s">
        <v>366</v>
      </c>
      <c r="E136" s="39">
        <v>248</v>
      </c>
      <c r="F136" s="36">
        <v>338.02320659913272</v>
      </c>
      <c r="G136" s="35" t="s">
        <v>339</v>
      </c>
    </row>
    <row r="137" spans="1:7" x14ac:dyDescent="0.25">
      <c r="A137" s="35" t="s">
        <v>612</v>
      </c>
      <c r="B137" s="35" t="s">
        <v>613</v>
      </c>
      <c r="C137" s="35" t="s">
        <v>581</v>
      </c>
      <c r="D137" s="35" t="s">
        <v>366</v>
      </c>
      <c r="E137" s="39">
        <v>171</v>
      </c>
      <c r="F137" s="36">
        <v>0</v>
      </c>
      <c r="G137" s="35" t="s">
        <v>339</v>
      </c>
    </row>
    <row r="138" spans="1:7" x14ac:dyDescent="0.25">
      <c r="A138" s="35" t="s">
        <v>614</v>
      </c>
      <c r="B138" s="35" t="s">
        <v>615</v>
      </c>
      <c r="C138" s="35" t="s">
        <v>581</v>
      </c>
      <c r="D138" s="35" t="s">
        <v>366</v>
      </c>
      <c r="E138" s="39">
        <v>234</v>
      </c>
      <c r="F138" s="36">
        <v>9.4809261390563453</v>
      </c>
      <c r="G138" s="35" t="s">
        <v>339</v>
      </c>
    </row>
    <row r="139" spans="1:7" x14ac:dyDescent="0.25">
      <c r="A139" s="35" t="s">
        <v>616</v>
      </c>
      <c r="B139" s="35" t="s">
        <v>617</v>
      </c>
      <c r="C139" s="35" t="s">
        <v>581</v>
      </c>
      <c r="D139" s="35" t="s">
        <v>366</v>
      </c>
      <c r="E139" s="39">
        <v>198</v>
      </c>
      <c r="F139" s="36">
        <v>31.715028207572551</v>
      </c>
      <c r="G139" s="35" t="s">
        <v>339</v>
      </c>
    </row>
    <row r="140" spans="1:7" x14ac:dyDescent="0.25">
      <c r="A140" s="35" t="s">
        <v>618</v>
      </c>
      <c r="B140" s="35" t="s">
        <v>619</v>
      </c>
      <c r="C140" s="35" t="s">
        <v>581</v>
      </c>
      <c r="D140" s="35" t="s">
        <v>366</v>
      </c>
      <c r="E140" s="39">
        <v>236</v>
      </c>
      <c r="F140" s="36">
        <v>0</v>
      </c>
      <c r="G140" s="35" t="s">
        <v>339</v>
      </c>
    </row>
    <row r="141" spans="1:7" x14ac:dyDescent="0.25">
      <c r="A141" s="35" t="s">
        <v>620</v>
      </c>
      <c r="B141" s="35" t="s">
        <v>621</v>
      </c>
      <c r="C141" s="35" t="s">
        <v>581</v>
      </c>
      <c r="D141" s="35" t="s">
        <v>366</v>
      </c>
      <c r="E141" s="39">
        <v>231</v>
      </c>
      <c r="F141" s="36">
        <v>250.67751246307452</v>
      </c>
      <c r="G141" s="35" t="s">
        <v>339</v>
      </c>
    </row>
    <row r="142" spans="1:7" x14ac:dyDescent="0.25">
      <c r="A142" s="35" t="s">
        <v>622</v>
      </c>
      <c r="B142" s="35" t="s">
        <v>623</v>
      </c>
      <c r="C142" s="35" t="s">
        <v>581</v>
      </c>
      <c r="D142" s="35" t="s">
        <v>366</v>
      </c>
      <c r="E142" s="39">
        <v>209</v>
      </c>
      <c r="F142" s="36">
        <v>0</v>
      </c>
      <c r="G142" s="35" t="s">
        <v>339</v>
      </c>
    </row>
    <row r="143" spans="1:7" x14ac:dyDescent="0.25">
      <c r="A143" s="35" t="s">
        <v>624</v>
      </c>
      <c r="B143" s="35" t="s">
        <v>625</v>
      </c>
      <c r="C143" s="35" t="s">
        <v>581</v>
      </c>
      <c r="D143" s="35" t="s">
        <v>366</v>
      </c>
      <c r="E143" s="39">
        <v>186</v>
      </c>
      <c r="F143" s="36">
        <v>0</v>
      </c>
      <c r="G143" s="35" t="s">
        <v>339</v>
      </c>
    </row>
    <row r="144" spans="1:7" x14ac:dyDescent="0.25">
      <c r="A144" s="35" t="s">
        <v>626</v>
      </c>
      <c r="B144" s="35" t="s">
        <v>627</v>
      </c>
      <c r="C144" s="35" t="s">
        <v>581</v>
      </c>
      <c r="D144" s="35" t="s">
        <v>366</v>
      </c>
      <c r="E144" s="39">
        <v>225</v>
      </c>
      <c r="F144" s="36">
        <v>4.236318444544545</v>
      </c>
      <c r="G144" s="35" t="s">
        <v>339</v>
      </c>
    </row>
    <row r="145" spans="1:7" x14ac:dyDescent="0.25">
      <c r="A145" s="35" t="s">
        <v>628</v>
      </c>
      <c r="B145" s="35" t="s">
        <v>629</v>
      </c>
      <c r="C145" s="35" t="s">
        <v>581</v>
      </c>
      <c r="D145" s="35" t="s">
        <v>366</v>
      </c>
      <c r="E145" s="39">
        <v>215</v>
      </c>
      <c r="F145" s="36">
        <v>0</v>
      </c>
      <c r="G145" s="35" t="s">
        <v>339</v>
      </c>
    </row>
    <row r="146" spans="1:7" x14ac:dyDescent="0.25">
      <c r="A146" s="35" t="s">
        <v>630</v>
      </c>
      <c r="B146" s="35" t="s">
        <v>631</v>
      </c>
      <c r="C146" s="35" t="s">
        <v>581</v>
      </c>
      <c r="D146" s="35" t="s">
        <v>366</v>
      </c>
      <c r="E146" s="39">
        <v>230</v>
      </c>
      <c r="F146" s="36">
        <v>0</v>
      </c>
      <c r="G146" s="35" t="s">
        <v>339</v>
      </c>
    </row>
    <row r="147" spans="1:7" x14ac:dyDescent="0.25">
      <c r="A147" s="35" t="s">
        <v>632</v>
      </c>
      <c r="B147" s="35" t="s">
        <v>633</v>
      </c>
      <c r="C147" s="35" t="s">
        <v>581</v>
      </c>
      <c r="D147" s="35" t="s">
        <v>366</v>
      </c>
      <c r="E147" s="39">
        <v>174</v>
      </c>
      <c r="F147" s="36">
        <v>0</v>
      </c>
      <c r="G147" s="35" t="s">
        <v>339</v>
      </c>
    </row>
    <row r="148" spans="1:7" x14ac:dyDescent="0.25">
      <c r="A148" s="35" t="s">
        <v>634</v>
      </c>
      <c r="B148" s="35" t="s">
        <v>635</v>
      </c>
      <c r="C148" s="35" t="s">
        <v>581</v>
      </c>
      <c r="D148" s="35" t="s">
        <v>393</v>
      </c>
      <c r="E148" s="39">
        <v>222</v>
      </c>
      <c r="F148" s="36">
        <v>0</v>
      </c>
      <c r="G148" s="35" t="s">
        <v>339</v>
      </c>
    </row>
    <row r="149" spans="1:7" x14ac:dyDescent="0.25">
      <c r="A149" s="35" t="s">
        <v>636</v>
      </c>
      <c r="B149" s="35" t="s">
        <v>637</v>
      </c>
      <c r="C149" s="35" t="s">
        <v>581</v>
      </c>
      <c r="D149" s="35" t="s">
        <v>393</v>
      </c>
      <c r="E149" s="39">
        <v>218</v>
      </c>
      <c r="F149" s="36">
        <v>0</v>
      </c>
      <c r="G149" s="35" t="s">
        <v>339</v>
      </c>
    </row>
    <row r="150" spans="1:7" x14ac:dyDescent="0.25">
      <c r="A150" s="35" t="s">
        <v>638</v>
      </c>
      <c r="B150" s="35" t="s">
        <v>639</v>
      </c>
      <c r="C150" s="35" t="s">
        <v>581</v>
      </c>
      <c r="D150" s="35" t="s">
        <v>393</v>
      </c>
      <c r="E150" s="39">
        <v>226</v>
      </c>
      <c r="F150" s="36">
        <v>3.7816608484545817</v>
      </c>
      <c r="G150" s="35" t="s">
        <v>339</v>
      </c>
    </row>
    <row r="151" spans="1:7" x14ac:dyDescent="0.25">
      <c r="A151" s="35" t="s">
        <v>640</v>
      </c>
      <c r="B151" s="35" t="s">
        <v>641</v>
      </c>
      <c r="C151" s="35" t="s">
        <v>581</v>
      </c>
      <c r="D151" s="35" t="s">
        <v>393</v>
      </c>
      <c r="E151" s="39">
        <v>192</v>
      </c>
      <c r="F151" s="36">
        <v>0</v>
      </c>
      <c r="G151" s="35" t="s">
        <v>339</v>
      </c>
    </row>
    <row r="152" spans="1:7" x14ac:dyDescent="0.25">
      <c r="A152" s="35" t="s">
        <v>642</v>
      </c>
      <c r="B152" s="35" t="s">
        <v>643</v>
      </c>
      <c r="C152" s="35" t="s">
        <v>581</v>
      </c>
      <c r="D152" s="35" t="s">
        <v>393</v>
      </c>
      <c r="E152" s="39">
        <v>232</v>
      </c>
      <c r="F152" s="36">
        <v>0</v>
      </c>
      <c r="G152" s="35" t="s">
        <v>339</v>
      </c>
    </row>
    <row r="153" spans="1:7" x14ac:dyDescent="0.25">
      <c r="A153" s="35" t="s">
        <v>644</v>
      </c>
      <c r="B153" s="35" t="s">
        <v>645</v>
      </c>
      <c r="C153" s="35" t="s">
        <v>581</v>
      </c>
      <c r="D153" s="35" t="s">
        <v>393</v>
      </c>
      <c r="E153" s="39">
        <v>182</v>
      </c>
      <c r="F153" s="36">
        <v>0</v>
      </c>
      <c r="G153" s="35" t="s">
        <v>339</v>
      </c>
    </row>
    <row r="154" spans="1:7" x14ac:dyDescent="0.25">
      <c r="A154" s="35" t="s">
        <v>646</v>
      </c>
      <c r="B154" s="35" t="s">
        <v>647</v>
      </c>
      <c r="C154" s="35" t="s">
        <v>581</v>
      </c>
      <c r="D154" s="35" t="s">
        <v>393</v>
      </c>
      <c r="E154" s="39">
        <v>216</v>
      </c>
      <c r="F154" s="36">
        <v>0</v>
      </c>
      <c r="G154" s="35" t="s">
        <v>339</v>
      </c>
    </row>
    <row r="155" spans="1:7" x14ac:dyDescent="0.25">
      <c r="A155" s="35" t="s">
        <v>648</v>
      </c>
      <c r="B155" s="35" t="s">
        <v>649</v>
      </c>
      <c r="C155" s="35" t="s">
        <v>581</v>
      </c>
      <c r="D155" s="35" t="s">
        <v>393</v>
      </c>
      <c r="E155" s="39">
        <v>215</v>
      </c>
      <c r="F155" s="36">
        <v>0</v>
      </c>
      <c r="G155" s="35" t="s">
        <v>339</v>
      </c>
    </row>
    <row r="156" spans="1:7" x14ac:dyDescent="0.25">
      <c r="A156" s="35" t="s">
        <v>650</v>
      </c>
      <c r="B156" s="35" t="s">
        <v>651</v>
      </c>
      <c r="C156" s="35" t="s">
        <v>581</v>
      </c>
      <c r="D156" s="35" t="s">
        <v>393</v>
      </c>
      <c r="E156" s="39">
        <v>200</v>
      </c>
      <c r="F156" s="36">
        <v>0</v>
      </c>
      <c r="G156" s="35" t="s">
        <v>339</v>
      </c>
    </row>
    <row r="157" spans="1:7" x14ac:dyDescent="0.25">
      <c r="A157" s="35" t="s">
        <v>652</v>
      </c>
      <c r="B157" s="35" t="s">
        <v>653</v>
      </c>
      <c r="C157" s="35" t="s">
        <v>581</v>
      </c>
      <c r="D157" s="35" t="s">
        <v>393</v>
      </c>
      <c r="E157" s="39">
        <v>215</v>
      </c>
      <c r="F157" s="36">
        <v>9.8345134754890271</v>
      </c>
      <c r="G157" s="35" t="s">
        <v>339</v>
      </c>
    </row>
    <row r="158" spans="1:7" x14ac:dyDescent="0.25">
      <c r="A158" s="35" t="s">
        <v>654</v>
      </c>
      <c r="B158" s="35" t="s">
        <v>655</v>
      </c>
      <c r="C158" s="35" t="s">
        <v>581</v>
      </c>
      <c r="D158" s="35" t="s">
        <v>393</v>
      </c>
      <c r="E158" s="39">
        <v>202</v>
      </c>
      <c r="F158" s="36">
        <v>0</v>
      </c>
      <c r="G158" s="35" t="s">
        <v>339</v>
      </c>
    </row>
    <row r="159" spans="1:7" x14ac:dyDescent="0.25">
      <c r="A159" s="35" t="s">
        <v>656</v>
      </c>
      <c r="B159" s="35" t="s">
        <v>657</v>
      </c>
      <c r="C159" s="35" t="s">
        <v>581</v>
      </c>
      <c r="D159" s="35" t="s">
        <v>393</v>
      </c>
      <c r="E159" s="39">
        <v>220</v>
      </c>
      <c r="F159" s="36">
        <v>0</v>
      </c>
      <c r="G159" s="35" t="s">
        <v>339</v>
      </c>
    </row>
    <row r="160" spans="1:7" x14ac:dyDescent="0.25">
      <c r="A160" s="35" t="s">
        <v>658</v>
      </c>
      <c r="B160" s="35" t="s">
        <v>659</v>
      </c>
      <c r="C160" s="35" t="s">
        <v>581</v>
      </c>
      <c r="D160" s="35" t="s">
        <v>420</v>
      </c>
      <c r="E160" s="39">
        <v>241</v>
      </c>
      <c r="F160" s="36">
        <v>0</v>
      </c>
      <c r="G160" s="35" t="s">
        <v>339</v>
      </c>
    </row>
    <row r="161" spans="1:7" x14ac:dyDescent="0.25">
      <c r="A161" s="35" t="s">
        <v>660</v>
      </c>
      <c r="B161" s="35" t="s">
        <v>661</v>
      </c>
      <c r="C161" s="35" t="s">
        <v>581</v>
      </c>
      <c r="D161" s="35" t="s">
        <v>420</v>
      </c>
      <c r="E161" s="39">
        <v>197</v>
      </c>
      <c r="F161" s="36">
        <v>0</v>
      </c>
      <c r="G161" s="35" t="s">
        <v>339</v>
      </c>
    </row>
    <row r="162" spans="1:7" x14ac:dyDescent="0.25">
      <c r="A162" s="35" t="s">
        <v>662</v>
      </c>
      <c r="B162" s="35" t="s">
        <v>663</v>
      </c>
      <c r="C162" s="35" t="s">
        <v>581</v>
      </c>
      <c r="D162" s="35" t="s">
        <v>420</v>
      </c>
      <c r="E162" s="39">
        <v>211</v>
      </c>
      <c r="F162" s="36">
        <v>0</v>
      </c>
      <c r="G162" s="35" t="s">
        <v>339</v>
      </c>
    </row>
    <row r="163" spans="1:7" x14ac:dyDescent="0.25">
      <c r="A163" s="35" t="s">
        <v>664</v>
      </c>
      <c r="B163" s="35" t="s">
        <v>665</v>
      </c>
      <c r="C163" s="35" t="s">
        <v>581</v>
      </c>
      <c r="D163" s="35" t="s">
        <v>420</v>
      </c>
      <c r="E163" s="39">
        <v>243</v>
      </c>
      <c r="F163" s="36">
        <v>0</v>
      </c>
      <c r="G163" s="35" t="s">
        <v>339</v>
      </c>
    </row>
    <row r="164" spans="1:7" x14ac:dyDescent="0.25">
      <c r="A164" s="35" t="s">
        <v>666</v>
      </c>
      <c r="B164" s="35" t="s">
        <v>667</v>
      </c>
      <c r="C164" s="35" t="s">
        <v>581</v>
      </c>
      <c r="D164" s="35" t="s">
        <v>420</v>
      </c>
      <c r="E164" s="39">
        <v>253</v>
      </c>
      <c r="F164" s="36">
        <v>0</v>
      </c>
      <c r="G164" s="35" t="s">
        <v>339</v>
      </c>
    </row>
    <row r="165" spans="1:7" x14ac:dyDescent="0.25">
      <c r="A165" s="35" t="s">
        <v>668</v>
      </c>
      <c r="B165" s="35" t="s">
        <v>669</v>
      </c>
      <c r="C165" s="35" t="s">
        <v>581</v>
      </c>
      <c r="D165" s="35" t="s">
        <v>420</v>
      </c>
      <c r="E165" s="39">
        <v>221</v>
      </c>
      <c r="F165" s="36">
        <v>0</v>
      </c>
      <c r="G165" s="35" t="s">
        <v>339</v>
      </c>
    </row>
    <row r="166" spans="1:7" x14ac:dyDescent="0.25">
      <c r="A166" s="35" t="s">
        <v>670</v>
      </c>
      <c r="B166" s="35" t="s">
        <v>671</v>
      </c>
      <c r="C166" s="35" t="s">
        <v>581</v>
      </c>
      <c r="D166" s="35" t="s">
        <v>420</v>
      </c>
      <c r="E166" s="39">
        <v>253</v>
      </c>
      <c r="F166" s="36">
        <v>0</v>
      </c>
      <c r="G166" s="35" t="s">
        <v>339</v>
      </c>
    </row>
    <row r="167" spans="1:7" x14ac:dyDescent="0.25">
      <c r="A167" s="35" t="s">
        <v>672</v>
      </c>
      <c r="B167" s="35" t="s">
        <v>673</v>
      </c>
      <c r="C167" s="35" t="s">
        <v>581</v>
      </c>
      <c r="D167" s="35" t="s">
        <v>420</v>
      </c>
      <c r="E167" s="39">
        <v>210</v>
      </c>
      <c r="F167" s="36">
        <v>0</v>
      </c>
      <c r="G167" s="35" t="s">
        <v>339</v>
      </c>
    </row>
    <row r="168" spans="1:7" x14ac:dyDescent="0.25">
      <c r="A168" s="35" t="s">
        <v>674</v>
      </c>
      <c r="B168" s="35" t="s">
        <v>675</v>
      </c>
      <c r="C168" s="35" t="s">
        <v>581</v>
      </c>
      <c r="D168" s="35" t="s">
        <v>420</v>
      </c>
      <c r="E168" s="39">
        <v>233</v>
      </c>
      <c r="F168" s="36">
        <v>0</v>
      </c>
      <c r="G168" s="35" t="s">
        <v>339</v>
      </c>
    </row>
    <row r="169" spans="1:7" x14ac:dyDescent="0.25">
      <c r="A169" s="35" t="s">
        <v>676</v>
      </c>
      <c r="B169" s="35" t="s">
        <v>677</v>
      </c>
      <c r="C169" s="35" t="s">
        <v>581</v>
      </c>
      <c r="D169" s="35" t="s">
        <v>420</v>
      </c>
      <c r="E169" s="39">
        <v>232</v>
      </c>
      <c r="F169" s="36">
        <v>0</v>
      </c>
      <c r="G169" s="35" t="s">
        <v>339</v>
      </c>
    </row>
    <row r="170" spans="1:7" x14ac:dyDescent="0.25">
      <c r="A170" s="35" t="s">
        <v>678</v>
      </c>
      <c r="B170" s="35" t="s">
        <v>679</v>
      </c>
      <c r="C170" s="35" t="s">
        <v>581</v>
      </c>
      <c r="D170" s="35" t="s">
        <v>420</v>
      </c>
      <c r="E170" s="39">
        <v>212</v>
      </c>
      <c r="F170" s="36">
        <v>0</v>
      </c>
      <c r="G170" s="35" t="s">
        <v>339</v>
      </c>
    </row>
    <row r="171" spans="1:7" x14ac:dyDescent="0.25">
      <c r="A171" s="35" t="s">
        <v>680</v>
      </c>
      <c r="B171" s="35" t="s">
        <v>681</v>
      </c>
      <c r="C171" s="35" t="s">
        <v>581</v>
      </c>
      <c r="D171" s="35" t="s">
        <v>420</v>
      </c>
      <c r="E171" s="39">
        <v>221</v>
      </c>
      <c r="F171" s="36">
        <v>51.402784301788103</v>
      </c>
      <c r="G171" s="35" t="s">
        <v>339</v>
      </c>
    </row>
    <row r="172" spans="1:7" x14ac:dyDescent="0.25">
      <c r="A172" s="35" t="s">
        <v>682</v>
      </c>
      <c r="B172" s="35" t="s">
        <v>683</v>
      </c>
      <c r="C172" s="35" t="s">
        <v>581</v>
      </c>
      <c r="D172" s="35" t="s">
        <v>420</v>
      </c>
      <c r="E172" s="39">
        <v>228</v>
      </c>
      <c r="F172" s="36">
        <v>0</v>
      </c>
      <c r="G172" s="35" t="s">
        <v>339</v>
      </c>
    </row>
    <row r="173" spans="1:7" x14ac:dyDescent="0.25">
      <c r="A173" s="35" t="s">
        <v>684</v>
      </c>
      <c r="B173" s="35" t="s">
        <v>685</v>
      </c>
      <c r="C173" s="35" t="s">
        <v>686</v>
      </c>
      <c r="D173" s="35" t="s">
        <v>338</v>
      </c>
      <c r="E173" s="39">
        <v>220</v>
      </c>
      <c r="F173" s="36">
        <v>0</v>
      </c>
      <c r="G173" s="35" t="s">
        <v>339</v>
      </c>
    </row>
    <row r="174" spans="1:7" x14ac:dyDescent="0.25">
      <c r="A174" s="35" t="s">
        <v>687</v>
      </c>
      <c r="B174" s="35" t="s">
        <v>688</v>
      </c>
      <c r="C174" s="35" t="s">
        <v>686</v>
      </c>
      <c r="D174" s="35" t="s">
        <v>338</v>
      </c>
      <c r="E174" s="39">
        <v>217</v>
      </c>
      <c r="F174" s="36">
        <v>0</v>
      </c>
      <c r="G174" s="35" t="s">
        <v>339</v>
      </c>
    </row>
    <row r="175" spans="1:7" x14ac:dyDescent="0.25">
      <c r="A175" s="35" t="s">
        <v>689</v>
      </c>
      <c r="B175" s="35" t="s">
        <v>690</v>
      </c>
      <c r="C175" s="35" t="s">
        <v>686</v>
      </c>
      <c r="D175" s="35" t="s">
        <v>366</v>
      </c>
      <c r="E175" s="39">
        <v>220</v>
      </c>
      <c r="F175" s="36">
        <v>0</v>
      </c>
      <c r="G175" s="35" t="s">
        <v>339</v>
      </c>
    </row>
    <row r="176" spans="1:7" x14ac:dyDescent="0.25">
      <c r="A176" s="35" t="s">
        <v>691</v>
      </c>
      <c r="B176" s="35" t="s">
        <v>692</v>
      </c>
      <c r="C176" s="35" t="s">
        <v>686</v>
      </c>
      <c r="D176" s="35" t="s">
        <v>393</v>
      </c>
      <c r="E176" s="39">
        <v>231</v>
      </c>
      <c r="F176" s="36">
        <v>0</v>
      </c>
      <c r="G176" s="35" t="s">
        <v>339</v>
      </c>
    </row>
    <row r="177" spans="1:7" x14ac:dyDescent="0.25">
      <c r="A177" s="35" t="s">
        <v>693</v>
      </c>
      <c r="B177" s="35" t="s">
        <v>694</v>
      </c>
      <c r="C177" s="35" t="s">
        <v>686</v>
      </c>
      <c r="D177" s="35" t="s">
        <v>393</v>
      </c>
      <c r="E177" s="39">
        <v>241</v>
      </c>
      <c r="F177" s="36">
        <v>0</v>
      </c>
      <c r="G177" s="35" t="s">
        <v>339</v>
      </c>
    </row>
    <row r="178" spans="1:7" x14ac:dyDescent="0.25">
      <c r="A178" s="35" t="s">
        <v>695</v>
      </c>
      <c r="B178" s="35" t="s">
        <v>696</v>
      </c>
      <c r="C178" s="35" t="s">
        <v>686</v>
      </c>
      <c r="D178" s="35" t="s">
        <v>420</v>
      </c>
      <c r="E178" s="39">
        <v>225</v>
      </c>
      <c r="F178" s="36">
        <v>0</v>
      </c>
      <c r="G178" s="35" t="s">
        <v>339</v>
      </c>
    </row>
    <row r="179" spans="1:7" x14ac:dyDescent="0.25">
      <c r="A179" s="35" t="s">
        <v>697</v>
      </c>
      <c r="B179" s="35" t="s">
        <v>698</v>
      </c>
      <c r="C179" s="35" t="s">
        <v>686</v>
      </c>
      <c r="D179" s="35" t="s">
        <v>447</v>
      </c>
      <c r="E179" s="39">
        <v>211</v>
      </c>
      <c r="F179" s="36">
        <v>0</v>
      </c>
      <c r="G179" s="35" t="s">
        <v>339</v>
      </c>
    </row>
    <row r="180" spans="1:7" x14ac:dyDescent="0.25">
      <c r="A180" s="35" t="s">
        <v>699</v>
      </c>
      <c r="B180" s="35" t="s">
        <v>700</v>
      </c>
      <c r="C180" s="35" t="s">
        <v>686</v>
      </c>
      <c r="D180" s="35" t="s">
        <v>468</v>
      </c>
      <c r="E180" s="39">
        <v>234</v>
      </c>
      <c r="F180" s="36">
        <v>0</v>
      </c>
      <c r="G180" s="35" t="s">
        <v>339</v>
      </c>
    </row>
    <row r="181" spans="1:7" x14ac:dyDescent="0.25">
      <c r="A181" s="35" t="s">
        <v>701</v>
      </c>
      <c r="B181" s="35" t="s">
        <v>702</v>
      </c>
      <c r="C181" s="35" t="s">
        <v>686</v>
      </c>
      <c r="D181" s="35" t="s">
        <v>491</v>
      </c>
      <c r="E181" s="39">
        <v>232</v>
      </c>
      <c r="F181" s="36">
        <v>0</v>
      </c>
      <c r="G181" s="35" t="s">
        <v>339</v>
      </c>
    </row>
    <row r="182" spans="1:7" x14ac:dyDescent="0.25">
      <c r="A182" s="35" t="s">
        <v>703</v>
      </c>
      <c r="B182" s="35" t="s">
        <v>704</v>
      </c>
      <c r="C182" s="35" t="s">
        <v>686</v>
      </c>
      <c r="D182" s="35" t="s">
        <v>491</v>
      </c>
      <c r="E182" s="39">
        <v>230</v>
      </c>
      <c r="F182" s="36">
        <v>0</v>
      </c>
      <c r="G182" s="35" t="s">
        <v>3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4</vt:i4>
      </vt:variant>
    </vt:vector>
  </HeadingPairs>
  <TitlesOfParts>
    <vt:vector size="14" baseType="lpstr">
      <vt:lpstr>Clinical enpoints</vt:lpstr>
      <vt:lpstr>MCPT-1</vt:lpstr>
      <vt:lpstr>Total IgE</vt:lpstr>
      <vt:lpstr>Lupin IgG1</vt:lpstr>
      <vt:lpstr>Spleenocyte IL-2</vt:lpstr>
      <vt:lpstr>Splenocyte IL-5</vt:lpstr>
      <vt:lpstr>Splenocyte IL-10</vt:lpstr>
      <vt:lpstr>Splenocyte IL-13</vt:lpstr>
      <vt:lpstr>Splenocyte IFNg</vt:lpstr>
      <vt:lpstr>Serum Cry IgE</vt:lpstr>
      <vt:lpstr>serum Cry IgG1 </vt:lpstr>
      <vt:lpstr>serum cry IgG2a</vt:lpstr>
      <vt:lpstr>intestine pcr</vt:lpstr>
      <vt:lpstr>Ark1</vt:lpstr>
    </vt:vector>
  </TitlesOfParts>
  <Company>FH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ssen, Monica</dc:creator>
  <cp:lastModifiedBy>Andreassen, Monica</cp:lastModifiedBy>
  <dcterms:created xsi:type="dcterms:W3CDTF">2013-06-18T07:10:16Z</dcterms:created>
  <dcterms:modified xsi:type="dcterms:W3CDTF">2016-04-25T09:20:40Z</dcterms:modified>
</cp:coreProperties>
</file>